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229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emily\Documents\Academic work\Miltefosine paper\To Submit\"/>
    </mc:Choice>
  </mc:AlternateContent>
  <bookViews>
    <workbookView xWindow="480" yWindow="90" windowWidth="27795" windowHeight="13290" firstSheet="4" activeTab="7"/>
  </bookViews>
  <sheets>
    <sheet name="Table 1 L.donovani (CE-MS)" sheetId="1" r:id="rId1"/>
    <sheet name="Table 2 L.donovani Phospholipid" sheetId="2" r:id="rId2"/>
    <sheet name="Table 3 L.donovani Sphingolipid" sheetId="3" r:id="rId3"/>
    <sheet name="Table 4 L.donovani Sterols" sheetId="4" r:id="rId4"/>
    <sheet name="Table 5 L.major Phospholipids" sheetId="5" r:id="rId5"/>
    <sheet name="Table 6 L.major Sphingolipids" sheetId="6" r:id="rId6"/>
    <sheet name="Table 7 L.major sterols" sheetId="7" r:id="rId7"/>
    <sheet name="Miltefosine related metabolites" sheetId="8" r:id="rId8"/>
  </sheets>
  <calcPr calcId="171027"/>
  <fileRecoveryPr autoRecover="0"/>
</workbook>
</file>

<file path=xl/calcChain.xml><?xml version="1.0" encoding="utf-8"?>
<calcChain xmlns="http://schemas.openxmlformats.org/spreadsheetml/2006/main">
  <c r="AK7" i="7" l="1"/>
  <c r="AJ7" i="7"/>
  <c r="AI7" i="7"/>
  <c r="AH7" i="7"/>
  <c r="AK6" i="7"/>
  <c r="AJ6" i="7"/>
  <c r="AI6" i="7"/>
  <c r="AH6" i="7"/>
  <c r="AK5" i="7"/>
  <c r="AJ5" i="7"/>
  <c r="AI5" i="7"/>
  <c r="AH5" i="7"/>
  <c r="AK4" i="7"/>
  <c r="AJ4" i="7"/>
  <c r="AI4" i="7"/>
  <c r="AH4" i="7"/>
  <c r="R6" i="7"/>
  <c r="S6" i="7"/>
  <c r="T6" i="7"/>
  <c r="U6" i="7"/>
  <c r="R7" i="7"/>
  <c r="S7" i="7"/>
  <c r="T7" i="7"/>
  <c r="U7" i="7"/>
  <c r="U4" i="7"/>
  <c r="T4" i="7"/>
  <c r="S4" i="7"/>
  <c r="R4" i="7"/>
</calcChain>
</file>

<file path=xl/sharedStrings.xml><?xml version="1.0" encoding="utf-8"?>
<sst xmlns="http://schemas.openxmlformats.org/spreadsheetml/2006/main" count="1588" uniqueCount="316">
  <si>
    <t>Pipecolic acid</t>
  </si>
  <si>
    <t>Identification</t>
  </si>
  <si>
    <r>
      <t xml:space="preserve">Experimental </t>
    </r>
    <r>
      <rPr>
        <i/>
        <sz val="11"/>
        <color theme="1"/>
        <rFont val="Calibri"/>
        <family val="2"/>
        <scheme val="minor"/>
      </rPr>
      <t>m/z</t>
    </r>
  </si>
  <si>
    <t>Adduct</t>
  </si>
  <si>
    <t>No treatment</t>
  </si>
  <si>
    <t>Lower dose Miltefosine</t>
  </si>
  <si>
    <t>Higher dose Miltefosine</t>
  </si>
  <si>
    <t>Low vs none</t>
  </si>
  <si>
    <t>High vs none</t>
  </si>
  <si>
    <t>Fold change</t>
  </si>
  <si>
    <t>Isoleucine</t>
  </si>
  <si>
    <t>Alanine</t>
  </si>
  <si>
    <t>Betaine</t>
  </si>
  <si>
    <t>Valine</t>
  </si>
  <si>
    <t>Choline</t>
  </si>
  <si>
    <t>Citrulline</t>
  </si>
  <si>
    <t>Lysine</t>
  </si>
  <si>
    <t>Adenosine</t>
  </si>
  <si>
    <t>Asparagine</t>
  </si>
  <si>
    <t>Acetyl-carnitine</t>
  </si>
  <si>
    <t>Argininic acid</t>
  </si>
  <si>
    <t>Leucine</t>
  </si>
  <si>
    <t>Glutamine</t>
  </si>
  <si>
    <t>Retention / Migration time</t>
  </si>
  <si>
    <t>[M+H]+</t>
  </si>
  <si>
    <r>
      <t>[M+H]</t>
    </r>
    <r>
      <rPr>
        <vertAlign val="superscript"/>
        <sz val="11"/>
        <color theme="1"/>
        <rFont val="Calibri"/>
        <family val="2"/>
        <scheme val="minor"/>
      </rPr>
      <t>+</t>
    </r>
  </si>
  <si>
    <r>
      <t>t-</t>
    </r>
    <r>
      <rPr>
        <sz val="11"/>
        <color theme="1"/>
        <rFont val="Calibri"/>
        <family val="2"/>
        <scheme val="minor"/>
      </rPr>
      <t>test</t>
    </r>
  </si>
  <si>
    <r>
      <t>Low</t>
    </r>
    <r>
      <rPr>
        <i/>
        <sz val="11"/>
        <color theme="1"/>
        <rFont val="Calibri"/>
        <family val="2"/>
        <scheme val="minor"/>
      </rPr>
      <t xml:space="preserve"> vs.</t>
    </r>
    <r>
      <rPr>
        <sz val="11"/>
        <color theme="1"/>
        <rFont val="Calibri"/>
        <family val="2"/>
        <scheme val="minor"/>
      </rPr>
      <t xml:space="preserve"> none</t>
    </r>
  </si>
  <si>
    <r>
      <t xml:space="preserve">High </t>
    </r>
    <r>
      <rPr>
        <i/>
        <sz val="11"/>
        <color theme="1"/>
        <rFont val="Calibri"/>
        <family val="2"/>
        <scheme val="minor"/>
      </rPr>
      <t>vs.</t>
    </r>
    <r>
      <rPr>
        <sz val="11"/>
        <color theme="1"/>
        <rFont val="Calibri"/>
        <family val="2"/>
        <scheme val="minor"/>
      </rPr>
      <t xml:space="preserve"> none</t>
    </r>
  </si>
  <si>
    <t>Technique</t>
  </si>
  <si>
    <t>CE-MS</t>
  </si>
  <si>
    <t>5 hours Miltefosine exposure</t>
  </si>
  <si>
    <t>24 hours Miltefosine exposure</t>
  </si>
  <si>
    <t>Glutamic acid</t>
  </si>
  <si>
    <t>Aspartic acid</t>
  </si>
  <si>
    <t>Creatine</t>
  </si>
  <si>
    <t>Histidine</t>
  </si>
  <si>
    <t>Arginine</t>
  </si>
  <si>
    <t>Proline</t>
  </si>
  <si>
    <t>Ornithine</t>
  </si>
  <si>
    <t>Adenine</t>
  </si>
  <si>
    <t>Thiamine</t>
  </si>
  <si>
    <t>Methionine</t>
  </si>
  <si>
    <t>S-adenosylhomocysteine</t>
  </si>
  <si>
    <t>Phenylalanine</t>
  </si>
  <si>
    <t>Carnitine</t>
  </si>
  <si>
    <t>NaN</t>
  </si>
  <si>
    <t>Wild type</t>
  </si>
  <si>
    <t>Mutant strain</t>
  </si>
  <si>
    <t>C16 Sphinganine</t>
  </si>
  <si>
    <t>LC-MS +</t>
  </si>
  <si>
    <t>Cer (d33:0)</t>
  </si>
  <si>
    <t>LC-MS -</t>
  </si>
  <si>
    <t>[M+HCOO-H]-</t>
  </si>
  <si>
    <t>Cer (d34:0(2OH))</t>
  </si>
  <si>
    <t>[M+Cl]-</t>
  </si>
  <si>
    <t>Cer (d34:0)</t>
  </si>
  <si>
    <t>[M-H]-</t>
  </si>
  <si>
    <t>Cer (d34:1(2OH))</t>
  </si>
  <si>
    <t>Cer (d34:1)</t>
  </si>
  <si>
    <t>Cer (d35:0)</t>
  </si>
  <si>
    <t>Cer (d35:1)</t>
  </si>
  <si>
    <t>Cer (d36:0 (2OH))</t>
  </si>
  <si>
    <t>Cer (d36:0(2OH))</t>
  </si>
  <si>
    <t>Cer (d36:1)</t>
  </si>
  <si>
    <t>[M+H-H2O]+</t>
  </si>
  <si>
    <t>[M+K]+</t>
  </si>
  <si>
    <t>NC</t>
  </si>
  <si>
    <t>PC (P-38:6)</t>
  </si>
  <si>
    <t>PE (O-34:3) // PE (P-34:2)</t>
  </si>
  <si>
    <t>[M+Na]+</t>
  </si>
  <si>
    <t>LPI (18:2)</t>
  </si>
  <si>
    <t>LPC (18:0) // LPE (21:0)</t>
  </si>
  <si>
    <t>PE (P-36:3)</t>
  </si>
  <si>
    <t>LPC (18:0)</t>
  </si>
  <si>
    <t>LPE (18:3)</t>
  </si>
  <si>
    <t>PC (42:8)</t>
  </si>
  <si>
    <t>PE (O-34:4) // PE (P-34:3)</t>
  </si>
  <si>
    <t>PE (O-36:4) / PE (P-36:3)</t>
  </si>
  <si>
    <t>PC (44:11)</t>
  </si>
  <si>
    <t>PE (P-34:2)</t>
  </si>
  <si>
    <t>PC (40:9)</t>
  </si>
  <si>
    <t>PC (40:7)</t>
  </si>
  <si>
    <t>PC (33:3) // PE (36:3)</t>
  </si>
  <si>
    <t>PC (36:3) // PE (39:3)</t>
  </si>
  <si>
    <t>PC (40:6) // PE (43:6)</t>
  </si>
  <si>
    <t>PE (36:3)</t>
  </si>
  <si>
    <t>LPC (P-17:0) // LPE (P-20:0)</t>
  </si>
  <si>
    <t>PE (34:2)</t>
  </si>
  <si>
    <t>PC (38:2) // PE (41:2)</t>
  </si>
  <si>
    <t>PC (31:2) // PE (34:2)</t>
  </si>
  <si>
    <t>PS (41:4)</t>
  </si>
  <si>
    <t>PC (31:0) // PE (34:0)</t>
  </si>
  <si>
    <t>PE (O-36:3) // PE (P-36:2)</t>
  </si>
  <si>
    <t>PE (36:2) sn 1</t>
  </si>
  <si>
    <t>PE (42:7)</t>
  </si>
  <si>
    <t>PC (40:10)</t>
  </si>
  <si>
    <t>PC (38:7)</t>
  </si>
  <si>
    <t>PC (40:6)</t>
  </si>
  <si>
    <t>PC (38:4) sn 1</t>
  </si>
  <si>
    <t>PS (42:10)</t>
  </si>
  <si>
    <t>PC (36:2)</t>
  </si>
  <si>
    <t>PC (40:5)</t>
  </si>
  <si>
    <t>PE (O-33:2) // PE (P-33:1)</t>
  </si>
  <si>
    <t>PE (38:2) sn 1</t>
  </si>
  <si>
    <t>PC (34:1) sn 1</t>
  </si>
  <si>
    <t>PC (34:6) // PE (37:6)</t>
  </si>
  <si>
    <t>PC (38:5)</t>
  </si>
  <si>
    <t>LPC (18:2) sn 2</t>
  </si>
  <si>
    <t>PE (34:3)</t>
  </si>
  <si>
    <t>PS (41:5)</t>
  </si>
  <si>
    <t>LPE (17:1)</t>
  </si>
  <si>
    <t>LPC (13:0) // LPE (16:0)</t>
  </si>
  <si>
    <t>LPE (16:1)</t>
  </si>
  <si>
    <t>LPC (O-16:1) // LPC (P-16:0)</t>
  </si>
  <si>
    <t>PS (42:11)</t>
  </si>
  <si>
    <t>LPC (18:1) sn 1</t>
  </si>
  <si>
    <t>PE (42:6)</t>
  </si>
  <si>
    <t>PE (40:8)</t>
  </si>
  <si>
    <t>PS (41:6)</t>
  </si>
  <si>
    <t>LPC (18:2) sn 1</t>
  </si>
  <si>
    <t>PI (37:1)</t>
  </si>
  <si>
    <t xml:space="preserve">LPC (P-15:0) // LPE (O-18:1) // LPE (P-18:0) </t>
  </si>
  <si>
    <t>PC (37:7) // PE (40:7)</t>
  </si>
  <si>
    <t>PE (P-32:1)</t>
  </si>
  <si>
    <t>LPE(20:2)</t>
  </si>
  <si>
    <t>LPE (P-20:0) sn 1</t>
  </si>
  <si>
    <t>PC (36:5)</t>
  </si>
  <si>
    <t>PC (42:10)</t>
  </si>
  <si>
    <t>PC (36:3)</t>
  </si>
  <si>
    <t>LPC (18:1) sn 2</t>
  </si>
  <si>
    <t>LPE(18:1)</t>
  </si>
  <si>
    <t>PC (34:2)</t>
  </si>
  <si>
    <t>PE (36:5)</t>
  </si>
  <si>
    <t>LPE (P-20:0) sn 2</t>
  </si>
  <si>
    <t>LPC (19:1) // LPE (22:1)</t>
  </si>
  <si>
    <t>LPC (20:4)</t>
  </si>
  <si>
    <t>PE (38:4) sn 1</t>
  </si>
  <si>
    <t>LPC (O-18:1) // LPC (P-18:0)</t>
  </si>
  <si>
    <t>LPC (16:1) sn 2</t>
  </si>
  <si>
    <t>PE (38:3) sn 1</t>
  </si>
  <si>
    <t>PE (40:3)</t>
  </si>
  <si>
    <t>LPC (16:0)</t>
  </si>
  <si>
    <t>LPC (O-14:1) // LPC (P-14:0)</t>
  </si>
  <si>
    <t>LPE (22:5)</t>
  </si>
  <si>
    <t>PC (34:1) sn 2</t>
  </si>
  <si>
    <t>LPE (20:1)</t>
  </si>
  <si>
    <t>LPE (22:4)</t>
  </si>
  <si>
    <t>LPC (P-17:0) // LPE (P-20:0) // LPS (O-20:0)</t>
  </si>
  <si>
    <t>LPC (18:3) sn 1</t>
  </si>
  <si>
    <t>PE (38:3) sn 2</t>
  </si>
  <si>
    <t>LPC (16:1) // LPE (19:1)</t>
  </si>
  <si>
    <t>PC (36:4)</t>
  </si>
  <si>
    <t>PE (32:2) sn 2</t>
  </si>
  <si>
    <t>LPC (18:3) sn 2</t>
  </si>
  <si>
    <t>PE (34:1)</t>
  </si>
  <si>
    <t>LPE (20:3)</t>
  </si>
  <si>
    <t>LPC (17:1) // LPE (20:1)</t>
  </si>
  <si>
    <t>PC (30:0)</t>
  </si>
  <si>
    <t>LPC (16:1) sn 1</t>
  </si>
  <si>
    <t>LPC (20:3)</t>
  </si>
  <si>
    <t>LPC (18:4)</t>
  </si>
  <si>
    <t>PC (O-38:6) // PC (P-38:5)</t>
  </si>
  <si>
    <t>PE (38:4) sn 2</t>
  </si>
  <si>
    <t>PS (O-36:2)</t>
  </si>
  <si>
    <t>PE (36:2) sn 2</t>
  </si>
  <si>
    <t>PE (38:2) sn 2</t>
  </si>
  <si>
    <t>PC (34:3)</t>
  </si>
  <si>
    <t>PC (32:0) // PE (35:0)</t>
  </si>
  <si>
    <t>PE (40:5)</t>
  </si>
  <si>
    <t>LPC (12:0) // LPE (15:0)</t>
  </si>
  <si>
    <t>PE (P-36:4)</t>
  </si>
  <si>
    <t>PC (36:6) // PE (39:6) // PS (39:5)</t>
  </si>
  <si>
    <t>PE (36:1)</t>
  </si>
  <si>
    <t>PE (37:4)</t>
  </si>
  <si>
    <t>PC (34:4)</t>
  </si>
  <si>
    <t>PE (O-34:2) // PE (P-34:1)</t>
  </si>
  <si>
    <t>PE (P-34:1)</t>
  </si>
  <si>
    <t>LPE (20:4)</t>
  </si>
  <si>
    <t>PC (32:2)</t>
  </si>
  <si>
    <t>PC (29:1) // PE (32:1)</t>
  </si>
  <si>
    <t>PE (32:1) sn 1</t>
  </si>
  <si>
    <t>PC (32:1)</t>
  </si>
  <si>
    <t>LPE (19:0)</t>
  </si>
  <si>
    <t>PC (28:0) // PE (31:0)</t>
  </si>
  <si>
    <t>LPC (14:0)</t>
  </si>
  <si>
    <t>LPC (14:0) // PC(O-14:0)</t>
  </si>
  <si>
    <t>PC (O-33:2) // PC (P-33:1) //  PE (O-36:2) // PE (P-36:1)</t>
  </si>
  <si>
    <t>LPE (19:1) sn 2</t>
  </si>
  <si>
    <t>PC (30:1)</t>
  </si>
  <si>
    <t>LPE (19:1) sn 1</t>
  </si>
  <si>
    <t>LPE (16:0)</t>
  </si>
  <si>
    <t>Retention time</t>
  </si>
  <si>
    <t>Cer (d38:1(2OH))</t>
  </si>
  <si>
    <t>Cer (d36:2)</t>
  </si>
  <si>
    <t>PI (40:3)</t>
  </si>
  <si>
    <t>LPA (19:3) // LPE (17:2)</t>
  </si>
  <si>
    <t>LPE (18:0)</t>
  </si>
  <si>
    <t>LPE (18:1)</t>
  </si>
  <si>
    <t>LPE (18:2)</t>
  </si>
  <si>
    <t>LPE (18:4)</t>
  </si>
  <si>
    <t>LPE (20:0)</t>
  </si>
  <si>
    <t>LPE (O-18:0)</t>
  </si>
  <si>
    <t>LPE (P-18:0)</t>
  </si>
  <si>
    <t>LPE (P-20:0)</t>
  </si>
  <si>
    <t>LPS (20:5)</t>
  </si>
  <si>
    <t>PC (32:4) // PE (35:4)</t>
  </si>
  <si>
    <t>PC (36:5) // PE (39:5)</t>
  </si>
  <si>
    <t>PC (38:6)</t>
  </si>
  <si>
    <t>PC (40:8)</t>
  </si>
  <si>
    <t>PC (42:11)</t>
  </si>
  <si>
    <t>PC (42:7)</t>
  </si>
  <si>
    <t>PC (42:9)</t>
  </si>
  <si>
    <t>PC (44:10)</t>
  </si>
  <si>
    <t>PC (44:12)</t>
  </si>
  <si>
    <t>PC (44:9)</t>
  </si>
  <si>
    <t>PC (O-14:1) // PC (P-14:0)</t>
  </si>
  <si>
    <t>PE (30:1)</t>
  </si>
  <si>
    <t>PE (30:2)</t>
  </si>
  <si>
    <t>PE (31:1)</t>
  </si>
  <si>
    <t>PE (32:1)</t>
  </si>
  <si>
    <t>PE (34:4)</t>
  </si>
  <si>
    <t>PE (36:4)</t>
  </si>
  <si>
    <t>PE (36:6)</t>
  </si>
  <si>
    <t>PE (38:4)</t>
  </si>
  <si>
    <t>PE (38:5)</t>
  </si>
  <si>
    <t>PE (38:6)</t>
  </si>
  <si>
    <t>PE (38:7)</t>
  </si>
  <si>
    <t>PE (40:10)</t>
  </si>
  <si>
    <t>PE (40:6)</t>
  </si>
  <si>
    <t>PE (40:9)</t>
  </si>
  <si>
    <t>PE (42:10) // PI (31:1)</t>
  </si>
  <si>
    <t>PE (42:9)</t>
  </si>
  <si>
    <t>PI (33:0)</t>
  </si>
  <si>
    <t>PI (36:3)</t>
  </si>
  <si>
    <t>PI (39:3)</t>
  </si>
  <si>
    <t>PI (41:5)</t>
  </si>
  <si>
    <t>PIP  (38:3)</t>
  </si>
  <si>
    <t>PS (33:1)</t>
  </si>
  <si>
    <t>PS (39:5)</t>
  </si>
  <si>
    <t>LPC (14:1) // LPE (17:1)</t>
  </si>
  <si>
    <t>LPC (15:1) // LPE (18:1)</t>
  </si>
  <si>
    <t>LPC (16:0) // LPE (19:0) // PC (O-16:0)</t>
  </si>
  <si>
    <t>LPC (17:0) // PC (O-17:0) // LPE (20:0)</t>
  </si>
  <si>
    <t>LPC (P-15:0) // LPE (O-18:1)</t>
  </si>
  <si>
    <t>PC (22:1)</t>
  </si>
  <si>
    <t>PC (31:3) // PE (34:3)</t>
  </si>
  <si>
    <t>PC (32:1) // PE (35:1)</t>
  </si>
  <si>
    <t>PC (33:2) // PE (36:2)</t>
  </si>
  <si>
    <t>PC (33:5) // PE (36:5)</t>
  </si>
  <si>
    <t>PC (34:3) // PE (37:3)</t>
  </si>
  <si>
    <t>PC (34:4) // PE (37:4)</t>
  </si>
  <si>
    <t>PC (35:3) // PE (38:3)</t>
  </si>
  <si>
    <t>PC (35:4) // PE (38:4)</t>
  </si>
  <si>
    <t>PC (35:6) // PE (38:6)</t>
  </si>
  <si>
    <t>PC (36:6) // PE (39:6)</t>
  </si>
  <si>
    <t>PC (36:7) // PE (39:7)</t>
  </si>
  <si>
    <t>PC (36:8) // PE (39:8)</t>
  </si>
  <si>
    <t>PC (38:7) // PE (41:7)</t>
  </si>
  <si>
    <t>PC (39:5) // PE (42:5)</t>
  </si>
  <si>
    <t>PC (39:7) // PE (42:7)</t>
  </si>
  <si>
    <t>PC (39:8) // PE (42:8)</t>
  </si>
  <si>
    <t>PE (32:3)</t>
  </si>
  <si>
    <t>PE (33:1)</t>
  </si>
  <si>
    <t>Dihydroceramide</t>
  </si>
  <si>
    <t>Cer (34:0)</t>
  </si>
  <si>
    <t>C16 Sphinganine-1-phosphate</t>
  </si>
  <si>
    <t>Cer (d33:1)</t>
  </si>
  <si>
    <t>SM (d34:2)</t>
  </si>
  <si>
    <t>N,N-Dimethylsphingosine</t>
  </si>
  <si>
    <t>Cer (33:1)</t>
  </si>
  <si>
    <t>N</t>
  </si>
  <si>
    <t>Y</t>
  </si>
  <si>
    <r>
      <t xml:space="preserve">Also in </t>
    </r>
    <r>
      <rPr>
        <i/>
        <sz val="11"/>
        <color theme="1"/>
        <rFont val="Calibri"/>
        <family val="2"/>
        <scheme val="minor"/>
      </rPr>
      <t>L.major</t>
    </r>
    <r>
      <rPr>
        <sz val="11"/>
        <color theme="1"/>
        <rFont val="Calibri"/>
        <family val="2"/>
        <scheme val="minor"/>
      </rPr>
      <t xml:space="preserve"> data</t>
    </r>
  </si>
  <si>
    <r>
      <t xml:space="preserve">Also in </t>
    </r>
    <r>
      <rPr>
        <i/>
        <sz val="11"/>
        <color theme="1"/>
        <rFont val="Calibri"/>
        <family val="2"/>
        <scheme val="minor"/>
      </rPr>
      <t>L.donovani</t>
    </r>
    <r>
      <rPr>
        <sz val="11"/>
        <color theme="1"/>
        <rFont val="Calibri"/>
        <family val="2"/>
        <scheme val="minor"/>
      </rPr>
      <t xml:space="preserve"> data?</t>
    </r>
  </si>
  <si>
    <t>ID justified with authentic standard?</t>
  </si>
  <si>
    <t>Yes</t>
  </si>
  <si>
    <t>Peak no longer stable</t>
  </si>
  <si>
    <t>Trans-4-Hydroxyproline</t>
  </si>
  <si>
    <t>Sphingosine (d 18:1) // 3-ketosphingosine</t>
  </si>
  <si>
    <t>Sphingosine (d18:1) / 3-ketosphinganine</t>
  </si>
  <si>
    <t>CerP (d26:1)</t>
  </si>
  <si>
    <t>5,7,22,24(28)-Ergostatetraenol</t>
  </si>
  <si>
    <t>Ergosterol</t>
  </si>
  <si>
    <t>Zymosterol</t>
  </si>
  <si>
    <t>Cholesterol</t>
  </si>
  <si>
    <t>Fecosterol</t>
  </si>
  <si>
    <t>Episterol</t>
  </si>
  <si>
    <t>5,7,24(28)-Ergostatrienol / 5-Dehydroepisterol</t>
  </si>
  <si>
    <t>LPC (16:1)</t>
  </si>
  <si>
    <t>LPS (O-18:0)</t>
  </si>
  <si>
    <t>LPC (15:0)</t>
  </si>
  <si>
    <t>PC (30:2)</t>
  </si>
  <si>
    <t>LPE (P-16:0)</t>
  </si>
  <si>
    <t>PC (33:4) // PE (36:4)</t>
  </si>
  <si>
    <t>PC (38:4) // PE (41:4)</t>
  </si>
  <si>
    <t>PE (42:5)</t>
  </si>
  <si>
    <t xml:space="preserve"> PC (39:6) // PE (42:6)</t>
  </si>
  <si>
    <t>PC (41:7) // PE (44:7)</t>
  </si>
  <si>
    <t>PE (44:8)</t>
  </si>
  <si>
    <t>LPC (18:0) // LPC (O-18:0)</t>
  </si>
  <si>
    <t>LPI (15:0)</t>
  </si>
  <si>
    <t>[M-H2O-H]-</t>
  </si>
  <si>
    <t>PC (30:3)</t>
  </si>
  <si>
    <t>PC (32:3)</t>
  </si>
  <si>
    <t>PC (32:4)</t>
  </si>
  <si>
    <t>PC (36:6)</t>
  </si>
  <si>
    <t>PC (36:7) // PS (39:6)</t>
  </si>
  <si>
    <t>[M+HCOO-H]- // [M-H]-</t>
  </si>
  <si>
    <t>PC (36:8) // PS (39:7)</t>
  </si>
  <si>
    <t>PS (36:5)</t>
  </si>
  <si>
    <t>PS (38:4)</t>
  </si>
  <si>
    <t>PS (38:7)</t>
  </si>
  <si>
    <t>PS (38:8)</t>
  </si>
  <si>
    <t>PS (42:9)</t>
  </si>
  <si>
    <t>[M+HCOO-H]- // [M+HCOO-H]- // [M-H]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41">
    <xf numFmtId="0" fontId="0" fillId="0" borderId="0" xfId="0"/>
    <xf numFmtId="0" fontId="20" fillId="0" borderId="0" xfId="0" applyFont="1" applyFill="1" applyBorder="1" applyAlignment="1">
      <alignment horizontal="center"/>
    </xf>
    <xf numFmtId="0" fontId="0" fillId="0" borderId="0" xfId="0" applyFill="1" applyAlignment="1">
      <alignment horizontal="center"/>
    </xf>
    <xf numFmtId="0" fontId="0" fillId="33" borderId="0" xfId="0" applyFont="1" applyFill="1" applyAlignment="1">
      <alignment horizontal="center"/>
    </xf>
    <xf numFmtId="0" fontId="0" fillId="0" borderId="0" xfId="0" applyFont="1" applyAlignment="1">
      <alignment horizontal="center"/>
    </xf>
    <xf numFmtId="0" fontId="0" fillId="0" borderId="0" xfId="0" applyFont="1" applyFill="1" applyAlignment="1">
      <alignment horizontal="center"/>
    </xf>
    <xf numFmtId="0" fontId="0" fillId="0" borderId="0" xfId="0" applyFont="1" applyBorder="1" applyAlignment="1">
      <alignment horizontal="center"/>
    </xf>
    <xf numFmtId="0" fontId="0" fillId="33" borderId="0" xfId="0" applyFont="1" applyFill="1" applyBorder="1" applyAlignment="1">
      <alignment horizontal="center"/>
    </xf>
    <xf numFmtId="0" fontId="20" fillId="0" borderId="0" xfId="0" applyFont="1" applyBorder="1" applyAlignment="1">
      <alignment horizontal="center"/>
    </xf>
    <xf numFmtId="0" fontId="0" fillId="0" borderId="0" xfId="0" applyBorder="1"/>
    <xf numFmtId="0" fontId="0" fillId="33" borderId="0" xfId="0" applyFill="1" applyBorder="1"/>
    <xf numFmtId="0" fontId="0" fillId="0" borderId="0" xfId="0" applyFont="1" applyBorder="1" applyAlignment="1">
      <alignment horizontal="center" vertical="center"/>
    </xf>
    <xf numFmtId="0" fontId="0" fillId="0" borderId="0" xfId="0" applyFont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Border="1" applyAlignment="1">
      <alignment horizontal="center"/>
    </xf>
    <xf numFmtId="2" fontId="0" fillId="0" borderId="0" xfId="0" applyNumberFormat="1" applyFont="1" applyAlignment="1">
      <alignment horizontal="center"/>
    </xf>
    <xf numFmtId="11" fontId="0" fillId="33" borderId="0" xfId="0" applyNumberFormat="1" applyFont="1" applyFill="1" applyAlignment="1">
      <alignment horizontal="center"/>
    </xf>
    <xf numFmtId="2" fontId="0" fillId="33" borderId="0" xfId="0" applyNumberFormat="1" applyFont="1" applyFill="1" applyAlignment="1">
      <alignment horizontal="center"/>
    </xf>
    <xf numFmtId="0" fontId="0" fillId="0" borderId="0" xfId="0" applyAlignment="1">
      <alignment horizontal="center"/>
    </xf>
    <xf numFmtId="0" fontId="0" fillId="34" borderId="0" xfId="0" applyFill="1" applyAlignment="1">
      <alignment horizontal="center"/>
    </xf>
    <xf numFmtId="2" fontId="0" fillId="33" borderId="0" xfId="0" applyNumberFormat="1" applyFill="1" applyAlignment="1">
      <alignment horizontal="center"/>
    </xf>
    <xf numFmtId="11" fontId="0" fillId="33" borderId="0" xfId="0" applyNumberFormat="1" applyFill="1" applyAlignment="1">
      <alignment horizontal="center"/>
    </xf>
    <xf numFmtId="0" fontId="0" fillId="35" borderId="0" xfId="0" applyFill="1" applyAlignment="1">
      <alignment horizontal="center"/>
    </xf>
    <xf numFmtId="0" fontId="14" fillId="0" borderId="0" xfId="0" applyFont="1" applyFill="1" applyAlignment="1">
      <alignment horizontal="center"/>
    </xf>
    <xf numFmtId="11" fontId="0" fillId="33" borderId="0" xfId="0" applyNumberFormat="1" applyFill="1" applyBorder="1" applyAlignment="1">
      <alignment horizontal="center"/>
    </xf>
    <xf numFmtId="2" fontId="0" fillId="33" borderId="0" xfId="0" applyNumberFormat="1" applyFill="1" applyBorder="1" applyAlignment="1">
      <alignment horizontal="center"/>
    </xf>
    <xf numFmtId="0" fontId="0" fillId="0" borderId="0" xfId="0" applyFont="1" applyAlignment="1">
      <alignment horizontal="center" vertical="center"/>
    </xf>
    <xf numFmtId="0" fontId="0" fillId="33" borderId="0" xfId="0" applyFont="1" applyFill="1" applyAlignment="1">
      <alignment horizontal="center" vertical="center"/>
    </xf>
    <xf numFmtId="0" fontId="0" fillId="0" borderId="0" xfId="0" applyFont="1" applyAlignment="1">
      <alignment horizontal="center"/>
    </xf>
    <xf numFmtId="0" fontId="18" fillId="33" borderId="0" xfId="0" applyFont="1" applyFill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0" fillId="0" borderId="0" xfId="0" applyFont="1" applyFill="1" applyAlignment="1">
      <alignment horizontal="center"/>
    </xf>
    <xf numFmtId="0" fontId="18" fillId="0" borderId="0" xfId="0" applyFont="1" applyFill="1" applyAlignment="1">
      <alignment horizontal="center" vertical="center"/>
    </xf>
    <xf numFmtId="0" fontId="0" fillId="33" borderId="0" xfId="0" applyFont="1" applyFill="1" applyBorder="1" applyAlignment="1">
      <alignment horizontal="center" vertical="center"/>
    </xf>
    <xf numFmtId="0" fontId="0" fillId="0" borderId="0" xfId="0" applyFont="1" applyBorder="1" applyAlignment="1">
      <alignment horizontal="center"/>
    </xf>
    <xf numFmtId="0" fontId="18" fillId="33" borderId="0" xfId="0" applyFont="1" applyFill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 vertical="center"/>
    </xf>
    <xf numFmtId="0" fontId="0" fillId="34" borderId="0" xfId="0" applyFont="1" applyFill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1"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1"/>
        <color auto="1"/>
        <name val="Calibri"/>
        <family val="2"/>
        <scheme val="minor"/>
      </font>
    </dxf>
    <dxf>
      <font>
        <b/>
        <i val="0"/>
      </font>
      <fill>
        <patternFill>
          <bgColor rgb="FFD7D7D7"/>
        </patternFill>
      </fill>
    </dxf>
    <dxf>
      <font>
        <b val="0"/>
        <i val="0"/>
      </font>
      <fill>
        <patternFill patternType="none">
          <bgColor indexed="65"/>
        </patternFill>
      </fill>
    </dxf>
  </dxfs>
  <tableStyles count="1" defaultTableStyle="TableStyleMedium2" defaultPivotStyle="PivotStyleLight16">
    <tableStyle name="MySqlDefault" pivot="0" table="0" count="2">
      <tableStyleElement type="wholeTable" dxfId="10"/>
      <tableStyleElement type="headerRow" dxfId="9"/>
    </tableStyle>
  </tableStyles>
  <colors>
    <mruColors>
      <color rgb="FFFF8B8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32"/>
  <sheetViews>
    <sheetView topLeftCell="N1" workbookViewId="0">
      <selection activeCell="X14" sqref="X14"/>
    </sheetView>
  </sheetViews>
  <sheetFormatPr defaultRowHeight="15" x14ac:dyDescent="0.25"/>
  <cols>
    <col min="1" max="1" width="23.7109375" style="4" bestFit="1" customWidth="1"/>
    <col min="2" max="2" width="10.28515625" style="4" bestFit="1" customWidth="1"/>
    <col min="3" max="3" width="17.28515625" style="4" bestFit="1" customWidth="1"/>
    <col min="4" max="4" width="25.140625" style="4" bestFit="1" customWidth="1"/>
    <col min="5" max="5" width="7.28515625" style="4" bestFit="1" customWidth="1"/>
    <col min="6" max="24" width="12" style="4" customWidth="1"/>
    <col min="25" max="25" width="12.28515625" style="4" customWidth="1"/>
    <col min="26" max="26" width="12.7109375" style="4" customWidth="1"/>
    <col min="27" max="27" width="13.28515625" style="4" customWidth="1"/>
    <col min="28" max="46" width="12" style="4" customWidth="1"/>
    <col min="47" max="47" width="12.28515625" style="4" customWidth="1"/>
    <col min="48" max="48" width="12.7109375" style="4" customWidth="1"/>
    <col min="49" max="49" width="13.28515625" style="4" bestFit="1" customWidth="1"/>
    <col min="50" max="50" width="34" style="4" bestFit="1" customWidth="1"/>
    <col min="51" max="16384" width="9.140625" style="4"/>
  </cols>
  <sheetData>
    <row r="1" spans="1:50" x14ac:dyDescent="0.25">
      <c r="A1" s="27" t="s">
        <v>1</v>
      </c>
      <c r="B1" s="27" t="s">
        <v>29</v>
      </c>
      <c r="C1" s="27" t="s">
        <v>2</v>
      </c>
      <c r="D1" s="27" t="s">
        <v>23</v>
      </c>
      <c r="E1" s="27" t="s">
        <v>3</v>
      </c>
      <c r="F1" s="29" t="s">
        <v>31</v>
      </c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  <c r="R1" s="29"/>
      <c r="S1" s="29"/>
      <c r="T1" s="29"/>
      <c r="U1" s="29"/>
      <c r="V1" s="29"/>
      <c r="W1" s="29"/>
      <c r="X1" s="29"/>
      <c r="Y1" s="29"/>
      <c r="Z1" s="29"/>
      <c r="AA1" s="29"/>
      <c r="AB1" s="29" t="s">
        <v>32</v>
      </c>
      <c r="AC1" s="29"/>
      <c r="AD1" s="29"/>
      <c r="AE1" s="29"/>
      <c r="AF1" s="29"/>
      <c r="AG1" s="29"/>
      <c r="AH1" s="29"/>
      <c r="AI1" s="29"/>
      <c r="AJ1" s="29"/>
      <c r="AK1" s="29"/>
      <c r="AL1" s="29"/>
      <c r="AM1" s="29"/>
      <c r="AN1" s="29"/>
      <c r="AO1" s="29"/>
      <c r="AP1" s="29"/>
      <c r="AQ1" s="29"/>
      <c r="AR1" s="29"/>
      <c r="AS1" s="29"/>
      <c r="AT1" s="29"/>
      <c r="AU1" s="29"/>
      <c r="AV1" s="29"/>
      <c r="AW1" s="29"/>
      <c r="AX1" s="27" t="s">
        <v>275</v>
      </c>
    </row>
    <row r="2" spans="1:50" x14ac:dyDescent="0.25">
      <c r="A2" s="27"/>
      <c r="B2" s="27"/>
      <c r="C2" s="27"/>
      <c r="D2" s="27"/>
      <c r="E2" s="27"/>
      <c r="F2" s="29" t="s">
        <v>4</v>
      </c>
      <c r="G2" s="29"/>
      <c r="H2" s="29"/>
      <c r="I2" s="29"/>
      <c r="J2" s="29"/>
      <c r="K2" s="29"/>
      <c r="L2" s="29" t="s">
        <v>5</v>
      </c>
      <c r="M2" s="29"/>
      <c r="N2" s="29"/>
      <c r="O2" s="29"/>
      <c r="P2" s="29"/>
      <c r="Q2" s="29"/>
      <c r="R2" s="29" t="s">
        <v>6</v>
      </c>
      <c r="S2" s="29"/>
      <c r="T2" s="29"/>
      <c r="U2" s="29"/>
      <c r="V2" s="29"/>
      <c r="W2" s="29"/>
      <c r="X2" s="30" t="s">
        <v>26</v>
      </c>
      <c r="Y2" s="30"/>
      <c r="Z2" s="28" t="s">
        <v>9</v>
      </c>
      <c r="AA2" s="28"/>
      <c r="AB2" s="29" t="s">
        <v>4</v>
      </c>
      <c r="AC2" s="29"/>
      <c r="AD2" s="29"/>
      <c r="AE2" s="29"/>
      <c r="AF2" s="29"/>
      <c r="AG2" s="29"/>
      <c r="AH2" s="29" t="s">
        <v>5</v>
      </c>
      <c r="AI2" s="29"/>
      <c r="AJ2" s="29"/>
      <c r="AK2" s="29"/>
      <c r="AL2" s="29"/>
      <c r="AM2" s="29"/>
      <c r="AN2" s="29" t="s">
        <v>6</v>
      </c>
      <c r="AO2" s="29"/>
      <c r="AP2" s="29"/>
      <c r="AQ2" s="29"/>
      <c r="AR2" s="29"/>
      <c r="AS2" s="29"/>
      <c r="AT2" s="30" t="s">
        <v>26</v>
      </c>
      <c r="AU2" s="30"/>
      <c r="AV2" s="28" t="s">
        <v>9</v>
      </c>
      <c r="AW2" s="28"/>
      <c r="AX2" s="27"/>
    </row>
    <row r="3" spans="1:50" x14ac:dyDescent="0.25">
      <c r="A3" s="27"/>
      <c r="B3" s="27"/>
      <c r="C3" s="27"/>
      <c r="D3" s="27"/>
      <c r="E3" s="27"/>
      <c r="F3" s="4">
        <v>1</v>
      </c>
      <c r="G3" s="4">
        <v>2</v>
      </c>
      <c r="H3" s="4">
        <v>3</v>
      </c>
      <c r="I3" s="4">
        <v>4</v>
      </c>
      <c r="J3" s="4">
        <v>5</v>
      </c>
      <c r="K3" s="4">
        <v>6</v>
      </c>
      <c r="L3" s="4">
        <v>1</v>
      </c>
      <c r="M3" s="4">
        <v>2</v>
      </c>
      <c r="N3" s="4">
        <v>3</v>
      </c>
      <c r="O3" s="4">
        <v>4</v>
      </c>
      <c r="P3" s="4">
        <v>5</v>
      </c>
      <c r="Q3" s="4">
        <v>6</v>
      </c>
      <c r="R3" s="4">
        <v>1</v>
      </c>
      <c r="S3" s="4">
        <v>2</v>
      </c>
      <c r="T3" s="4">
        <v>3</v>
      </c>
      <c r="U3" s="4">
        <v>4</v>
      </c>
      <c r="V3" s="4">
        <v>5</v>
      </c>
      <c r="W3" s="4">
        <v>6</v>
      </c>
      <c r="X3" s="3" t="s">
        <v>7</v>
      </c>
      <c r="Y3" s="3" t="s">
        <v>8</v>
      </c>
      <c r="Z3" s="3" t="s">
        <v>27</v>
      </c>
      <c r="AA3" s="3" t="s">
        <v>28</v>
      </c>
      <c r="AB3" s="4">
        <v>1</v>
      </c>
      <c r="AC3" s="4">
        <v>2</v>
      </c>
      <c r="AD3" s="4">
        <v>3</v>
      </c>
      <c r="AE3" s="4">
        <v>4</v>
      </c>
      <c r="AF3" s="4">
        <v>5</v>
      </c>
      <c r="AG3" s="4">
        <v>6</v>
      </c>
      <c r="AH3" s="4">
        <v>1</v>
      </c>
      <c r="AI3" s="4">
        <v>2</v>
      </c>
      <c r="AJ3" s="4">
        <v>3</v>
      </c>
      <c r="AK3" s="4">
        <v>4</v>
      </c>
      <c r="AL3" s="4">
        <v>5</v>
      </c>
      <c r="AM3" s="4">
        <v>6</v>
      </c>
      <c r="AN3" s="4">
        <v>1</v>
      </c>
      <c r="AO3" s="4">
        <v>2</v>
      </c>
      <c r="AP3" s="4">
        <v>3</v>
      </c>
      <c r="AQ3" s="4">
        <v>4</v>
      </c>
      <c r="AR3" s="4">
        <v>5</v>
      </c>
      <c r="AS3" s="4">
        <v>6</v>
      </c>
      <c r="AT3" s="3" t="s">
        <v>7</v>
      </c>
      <c r="AU3" s="3" t="s">
        <v>8</v>
      </c>
      <c r="AV3" s="3" t="s">
        <v>27</v>
      </c>
      <c r="AW3" s="3" t="s">
        <v>28</v>
      </c>
      <c r="AX3" s="27"/>
    </row>
    <row r="4" spans="1:50" ht="17.25" x14ac:dyDescent="0.25">
      <c r="A4" s="4" t="s">
        <v>19</v>
      </c>
      <c r="B4" s="4" t="s">
        <v>30</v>
      </c>
      <c r="C4" s="4">
        <v>204.12320000000003</v>
      </c>
      <c r="D4" s="4">
        <v>13.93</v>
      </c>
      <c r="E4" s="4" t="s">
        <v>25</v>
      </c>
      <c r="F4" s="4">
        <v>50175.8232932436</v>
      </c>
      <c r="G4" s="4">
        <v>51420.086753479001</v>
      </c>
      <c r="H4" s="4">
        <v>44425.690133697397</v>
      </c>
      <c r="I4" s="4">
        <v>41085.388384796199</v>
      </c>
      <c r="J4" s="4">
        <v>44417.954969879102</v>
      </c>
      <c r="K4" s="4">
        <v>45333.778644378799</v>
      </c>
      <c r="L4" s="4">
        <v>40297.023608642601</v>
      </c>
      <c r="M4" s="4">
        <v>42916.3824971465</v>
      </c>
      <c r="N4" s="4">
        <v>40308.694869659303</v>
      </c>
      <c r="O4" s="4">
        <v>41061.823739166197</v>
      </c>
      <c r="P4" s="4">
        <v>40585.865032592599</v>
      </c>
      <c r="Q4" s="4">
        <v>44677.871334991403</v>
      </c>
      <c r="R4" s="4">
        <v>33226.301862609798</v>
      </c>
      <c r="S4" s="4">
        <v>28929.5419910583</v>
      </c>
      <c r="T4" s="4">
        <v>33023.655469940102</v>
      </c>
      <c r="U4" s="4">
        <v>33353.487310234101</v>
      </c>
      <c r="V4" s="4">
        <v>28589.845058753999</v>
      </c>
      <c r="W4" s="4">
        <v>26490.4366798478</v>
      </c>
      <c r="X4" s="17">
        <v>3.710153286768892E-2</v>
      </c>
      <c r="Y4" s="17">
        <v>2.2955917950737442E-5</v>
      </c>
      <c r="Z4" s="18">
        <v>0.902437384364703</v>
      </c>
      <c r="AA4" s="18">
        <v>0.68774185959983614</v>
      </c>
      <c r="AB4" s="4">
        <v>29379.733724212601</v>
      </c>
      <c r="AC4" s="4">
        <v>32318.082882782201</v>
      </c>
      <c r="AD4" s="4">
        <v>31303.0341595764</v>
      </c>
      <c r="AE4" s="4">
        <v>42429.067326072603</v>
      </c>
      <c r="AF4" s="4">
        <v>32641.7010810395</v>
      </c>
      <c r="AG4" s="4">
        <v>37918.272242187501</v>
      </c>
      <c r="AH4" s="4">
        <v>22167.0681717224</v>
      </c>
      <c r="AI4" s="4">
        <v>20192.728543838501</v>
      </c>
      <c r="AJ4" s="4">
        <v>25494.031108261101</v>
      </c>
      <c r="AK4" s="4">
        <v>24965.263456649802</v>
      </c>
      <c r="AL4" s="4">
        <v>22337.462560760599</v>
      </c>
      <c r="AM4" s="4">
        <v>21902.635692932199</v>
      </c>
      <c r="AN4" s="4">
        <v>19091.572648834201</v>
      </c>
      <c r="AO4" s="4">
        <v>26994.942835739101</v>
      </c>
      <c r="AP4" s="4">
        <v>13805.454622360199</v>
      </c>
      <c r="AQ4" s="4">
        <v>10649.128584671</v>
      </c>
      <c r="AR4" s="4">
        <v>7820.4779551696802</v>
      </c>
      <c r="AS4" s="4">
        <v>8570.0770249633897</v>
      </c>
      <c r="AT4" s="17">
        <v>1.2806746522213209E-3</v>
      </c>
      <c r="AU4" s="17">
        <v>4.3670480323188508E-4</v>
      </c>
      <c r="AV4" s="18">
        <v>0.66536852168855842</v>
      </c>
      <c r="AW4" s="18">
        <v>0.43733206001921776</v>
      </c>
      <c r="AX4" s="4" t="s">
        <v>276</v>
      </c>
    </row>
    <row r="5" spans="1:50" ht="17.25" x14ac:dyDescent="0.25">
      <c r="A5" s="4" t="s">
        <v>17</v>
      </c>
      <c r="B5" s="4" t="s">
        <v>30</v>
      </c>
      <c r="C5" s="4">
        <v>268.10419999999999</v>
      </c>
      <c r="D5" s="4">
        <v>15.23</v>
      </c>
      <c r="E5" s="4" t="s">
        <v>25</v>
      </c>
      <c r="F5" s="4">
        <v>517307.44018055801</v>
      </c>
      <c r="G5" s="4">
        <v>1116991.9368006899</v>
      </c>
      <c r="H5" s="4">
        <v>115604.64811535701</v>
      </c>
      <c r="I5" s="4">
        <v>373833.50775135902</v>
      </c>
      <c r="J5" s="4">
        <v>293249.88794854801</v>
      </c>
      <c r="K5" s="4">
        <v>1163240.88327029</v>
      </c>
      <c r="L5" s="4">
        <v>385734.78499929898</v>
      </c>
      <c r="M5" s="4">
        <v>218570.726177795</v>
      </c>
      <c r="N5" s="4">
        <v>417810.97430896002</v>
      </c>
      <c r="O5" s="4">
        <v>314320.26064947399</v>
      </c>
      <c r="P5" s="4">
        <v>532193.79671761999</v>
      </c>
      <c r="Q5" s="4">
        <v>232421.637831573</v>
      </c>
      <c r="R5" s="4">
        <v>82954.811203903097</v>
      </c>
      <c r="S5" s="4">
        <v>170063.29863821401</v>
      </c>
      <c r="T5" s="4">
        <v>510495.13714356802</v>
      </c>
      <c r="U5" s="4">
        <v>386839.60505478602</v>
      </c>
      <c r="V5" s="4">
        <v>408337.21924917598</v>
      </c>
      <c r="W5" s="4">
        <v>119464.486417999</v>
      </c>
      <c r="X5" s="17">
        <v>0.23634672465408815</v>
      </c>
      <c r="Y5" s="17">
        <v>0.14894152492434681</v>
      </c>
      <c r="Z5" s="18">
        <v>0.58684865942714437</v>
      </c>
      <c r="AA5" s="18">
        <v>0.4866112272618327</v>
      </c>
      <c r="AB5" s="4">
        <v>1064698.9423130199</v>
      </c>
      <c r="AC5" s="4">
        <v>1095658.8018593299</v>
      </c>
      <c r="AD5" s="4">
        <v>498965.54027808999</v>
      </c>
      <c r="AE5" s="4">
        <v>1371067.2212129701</v>
      </c>
      <c r="AF5" s="4">
        <v>878923.03294390102</v>
      </c>
      <c r="AG5" s="4">
        <v>1044874.00701923</v>
      </c>
      <c r="AH5" s="4">
        <v>365739.10138035699</v>
      </c>
      <c r="AI5" s="4">
        <v>191399.265905026</v>
      </c>
      <c r="AJ5" s="4">
        <v>506010.16588372801</v>
      </c>
      <c r="AK5" s="4">
        <v>179768.27251837199</v>
      </c>
      <c r="AL5" s="4">
        <v>183737.41477870199</v>
      </c>
      <c r="AM5" s="4">
        <v>177885.154316025</v>
      </c>
      <c r="AN5" s="4">
        <v>6833.2347142333501</v>
      </c>
      <c r="AO5" s="4">
        <v>8246.46339767461</v>
      </c>
      <c r="AP5" s="4">
        <v>24071.5554844666</v>
      </c>
      <c r="AQ5" s="4">
        <v>11151.854441772501</v>
      </c>
      <c r="AR5" s="4">
        <v>26960.3602431336</v>
      </c>
      <c r="AS5" s="4">
        <v>26625.549060028101</v>
      </c>
      <c r="AT5" s="17">
        <v>8.0284667711486067E-4</v>
      </c>
      <c r="AU5" s="17">
        <v>4.2164361820158858E-4</v>
      </c>
      <c r="AV5" s="18">
        <v>0.26948082546724167</v>
      </c>
      <c r="AW5" s="18">
        <v>1.9768699508209118E-2</v>
      </c>
      <c r="AX5" s="4" t="s">
        <v>276</v>
      </c>
    </row>
    <row r="6" spans="1:50" ht="17.25" x14ac:dyDescent="0.25">
      <c r="A6" s="4" t="s">
        <v>11</v>
      </c>
      <c r="B6" s="4" t="s">
        <v>30</v>
      </c>
      <c r="C6" s="4">
        <v>90.055199999999999</v>
      </c>
      <c r="D6" s="4">
        <v>13.95</v>
      </c>
      <c r="E6" s="4" t="s">
        <v>25</v>
      </c>
      <c r="F6" s="4">
        <v>11637783.764340701</v>
      </c>
      <c r="G6" s="4">
        <v>10995908.3587582</v>
      </c>
      <c r="H6" s="4">
        <v>8436694.1874579303</v>
      </c>
      <c r="I6" s="4">
        <v>9594643.11024707</v>
      </c>
      <c r="J6" s="4">
        <v>9165449.4932218194</v>
      </c>
      <c r="K6" s="4">
        <v>8964703.7683337405</v>
      </c>
      <c r="L6" s="4">
        <v>7663593.4995535901</v>
      </c>
      <c r="M6" s="4">
        <v>7760344.8836195497</v>
      </c>
      <c r="N6" s="4">
        <v>7524046.8067568401</v>
      </c>
      <c r="O6" s="4">
        <v>7438189.43100012</v>
      </c>
      <c r="P6" s="4">
        <v>7087730.9819037002</v>
      </c>
      <c r="Q6" s="4">
        <v>8480868.7191982493</v>
      </c>
      <c r="R6" s="4">
        <v>8245908.4782205103</v>
      </c>
      <c r="S6" s="4">
        <v>6697687.81430675</v>
      </c>
      <c r="T6" s="4">
        <v>7427224.9207454603</v>
      </c>
      <c r="U6" s="4">
        <v>7782194.7868391797</v>
      </c>
      <c r="V6" s="4">
        <v>6713447.8653180301</v>
      </c>
      <c r="W6" s="4">
        <v>6575579.38403467</v>
      </c>
      <c r="X6" s="17">
        <v>6.8623035286371021E-3</v>
      </c>
      <c r="Y6" s="17">
        <v>2.4703972885673662E-3</v>
      </c>
      <c r="Z6" s="18">
        <v>0.78160781590393857</v>
      </c>
      <c r="AA6" s="18">
        <v>0.79243445500887477</v>
      </c>
      <c r="AB6" s="4">
        <v>9677422.4011413697</v>
      </c>
      <c r="AC6" s="4">
        <v>11188407.7183234</v>
      </c>
      <c r="AD6" s="4">
        <v>9221603.7565864101</v>
      </c>
      <c r="AE6" s="4">
        <v>9700258.7657246105</v>
      </c>
      <c r="AF6" s="4">
        <v>8562357.6307924092</v>
      </c>
      <c r="AG6" s="4">
        <v>9728248.91441622</v>
      </c>
      <c r="AH6" s="4">
        <v>5110988.1414207602</v>
      </c>
      <c r="AI6" s="4">
        <v>6172839.4905540198</v>
      </c>
      <c r="AJ6" s="4">
        <v>6073163.9941586498</v>
      </c>
      <c r="AK6" s="4">
        <v>5792671.4725156697</v>
      </c>
      <c r="AL6" s="4">
        <v>5917729.3015206903</v>
      </c>
      <c r="AM6" s="4">
        <v>5836255.8206134504</v>
      </c>
      <c r="AN6" s="4">
        <v>1472483.0405214799</v>
      </c>
      <c r="AO6" s="4">
        <v>1820578.5090391799</v>
      </c>
      <c r="AP6" s="4">
        <v>1846265.79143262</v>
      </c>
      <c r="AQ6" s="4">
        <v>1733358.2092184001</v>
      </c>
      <c r="AR6" s="4">
        <v>1825270.2783329799</v>
      </c>
      <c r="AS6" s="4">
        <v>2120931.59424023</v>
      </c>
      <c r="AT6" s="17">
        <v>2.4938380863947484E-5</v>
      </c>
      <c r="AU6" s="17">
        <v>1.3261543918298631E-6</v>
      </c>
      <c r="AV6" s="18">
        <v>0.600975729478753</v>
      </c>
      <c r="AW6" s="18">
        <v>0.20217735706820342</v>
      </c>
      <c r="AX6" s="4" t="s">
        <v>276</v>
      </c>
    </row>
    <row r="7" spans="1:50" ht="17.25" x14ac:dyDescent="0.25">
      <c r="A7" s="4" t="s">
        <v>20</v>
      </c>
      <c r="B7" s="4" t="s">
        <v>30</v>
      </c>
      <c r="C7" s="4">
        <v>176.10320000000002</v>
      </c>
      <c r="D7" s="4">
        <v>14.19</v>
      </c>
      <c r="E7" s="4" t="s">
        <v>25</v>
      </c>
      <c r="F7" s="4">
        <v>1657259.26024019</v>
      </c>
      <c r="G7" s="4">
        <v>1615098.8901974801</v>
      </c>
      <c r="H7" s="4">
        <v>1181082.20113557</v>
      </c>
      <c r="I7" s="4">
        <v>1394088.8331959799</v>
      </c>
      <c r="J7" s="4">
        <v>1368107.6593579301</v>
      </c>
      <c r="K7" s="4">
        <v>1350652.55668046</v>
      </c>
      <c r="L7" s="4">
        <v>1181573.9714363399</v>
      </c>
      <c r="M7" s="4">
        <v>1207313.4416598501</v>
      </c>
      <c r="N7" s="4">
        <v>1265243.3318702399</v>
      </c>
      <c r="O7" s="4">
        <v>1124118.08752908</v>
      </c>
      <c r="P7" s="4">
        <v>1007246.92020142</v>
      </c>
      <c r="Q7" s="4">
        <v>1193282.6327790499</v>
      </c>
      <c r="R7" s="4">
        <v>1015855.35180828</v>
      </c>
      <c r="S7" s="4">
        <v>838684.95730188</v>
      </c>
      <c r="T7" s="4">
        <v>893445.15061355603</v>
      </c>
      <c r="U7" s="4">
        <v>957755.16403837397</v>
      </c>
      <c r="V7" s="4">
        <v>847679.92288549698</v>
      </c>
      <c r="W7" s="4">
        <v>782078.66336648597</v>
      </c>
      <c r="X7" s="17">
        <v>1.3158486677450596E-2</v>
      </c>
      <c r="Y7" s="17">
        <v>2.5652274555378339E-4</v>
      </c>
      <c r="Z7" s="18">
        <v>0.81467926881130548</v>
      </c>
      <c r="AA7" s="18">
        <v>0.65946858060919944</v>
      </c>
      <c r="AB7" s="4">
        <v>1485882.67225177</v>
      </c>
      <c r="AC7" s="4">
        <v>1663628.88505939</v>
      </c>
      <c r="AD7" s="4">
        <v>1499444.9268620899</v>
      </c>
      <c r="AE7" s="4">
        <v>1539564.1266067501</v>
      </c>
      <c r="AF7" s="4">
        <v>1453900.4667458499</v>
      </c>
      <c r="AG7" s="4">
        <v>1587258.48467624</v>
      </c>
      <c r="AH7" s="4">
        <v>504381.64723583998</v>
      </c>
      <c r="AI7" s="4">
        <v>536481.48432278505</v>
      </c>
      <c r="AJ7" s="4">
        <v>571860.87664154195</v>
      </c>
      <c r="AK7" s="4">
        <v>548006.15571663005</v>
      </c>
      <c r="AL7" s="4">
        <v>565011.49640634097</v>
      </c>
      <c r="AM7" s="4">
        <v>540484.99244171195</v>
      </c>
      <c r="AN7" s="4">
        <v>192045.02500140399</v>
      </c>
      <c r="AO7" s="4">
        <v>210591.96205090301</v>
      </c>
      <c r="AP7" s="4">
        <v>237389.82672675801</v>
      </c>
      <c r="AQ7" s="4">
        <v>226190.69909050199</v>
      </c>
      <c r="AR7" s="4">
        <v>231068.109680786</v>
      </c>
      <c r="AS7" s="4">
        <v>251681.77790127599</v>
      </c>
      <c r="AT7" s="17">
        <v>9.3015000912722354E-8</v>
      </c>
      <c r="AU7" s="17">
        <v>2.8525316853166012E-8</v>
      </c>
      <c r="AV7" s="18">
        <v>0.35388299569368453</v>
      </c>
      <c r="AW7" s="18">
        <v>0.16354730858091063</v>
      </c>
      <c r="AX7" s="4" t="s">
        <v>276</v>
      </c>
    </row>
    <row r="8" spans="1:50" ht="17.25" x14ac:dyDescent="0.25">
      <c r="A8" s="4" t="s">
        <v>18</v>
      </c>
      <c r="B8" s="4" t="s">
        <v>30</v>
      </c>
      <c r="C8" s="4">
        <v>133.06120000000001</v>
      </c>
      <c r="D8" s="4">
        <v>15.89</v>
      </c>
      <c r="E8" s="4" t="s">
        <v>25</v>
      </c>
      <c r="F8" s="4">
        <v>192288.113734985</v>
      </c>
      <c r="G8" s="4">
        <v>140746.95514624001</v>
      </c>
      <c r="H8" s="4">
        <v>89655.345455566596</v>
      </c>
      <c r="I8" s="4">
        <v>129986.345174416</v>
      </c>
      <c r="J8" s="4">
        <v>129189.713347778</v>
      </c>
      <c r="K8" s="4">
        <v>139715.29008056701</v>
      </c>
      <c r="L8" s="4">
        <v>207342.15447375501</v>
      </c>
      <c r="M8" s="4">
        <v>215544.923849365</v>
      </c>
      <c r="N8" s="4">
        <v>205285.13599658199</v>
      </c>
      <c r="O8" s="4">
        <v>169483.50278540101</v>
      </c>
      <c r="P8" s="4">
        <v>150931.24027893101</v>
      </c>
      <c r="Q8" s="4">
        <v>209507.911821777</v>
      </c>
      <c r="R8" s="4">
        <v>166633.245645508</v>
      </c>
      <c r="S8" s="4">
        <v>170190.53045898399</v>
      </c>
      <c r="T8" s="4">
        <v>211757.054008423</v>
      </c>
      <c r="U8" s="4">
        <v>194421.36107727099</v>
      </c>
      <c r="V8" s="4">
        <v>177628.13172229001</v>
      </c>
      <c r="W8" s="4">
        <v>156897.63181951901</v>
      </c>
      <c r="X8" s="17">
        <v>9.1524247395039383E-3</v>
      </c>
      <c r="Y8" s="17">
        <v>2.6035515855951426E-2</v>
      </c>
      <c r="Z8" s="18">
        <v>1.4095917429596321</v>
      </c>
      <c r="AA8" s="18">
        <v>1.2879295267959785</v>
      </c>
      <c r="AB8" s="4">
        <v>241887.75752734399</v>
      </c>
      <c r="AC8" s="4">
        <v>415370.45854425</v>
      </c>
      <c r="AD8" s="4">
        <v>280599.65665673802</v>
      </c>
      <c r="AE8" s="4">
        <v>418312.807672608</v>
      </c>
      <c r="AF8" s="4">
        <v>416541.90695361397</v>
      </c>
      <c r="AG8" s="4">
        <v>471888.93697741698</v>
      </c>
      <c r="AH8" s="4">
        <v>422058.67374157801</v>
      </c>
      <c r="AI8" s="4">
        <v>366444.75778857397</v>
      </c>
      <c r="AJ8" s="4">
        <v>502814.62331591902</v>
      </c>
      <c r="AK8" s="4">
        <v>479333.21004894999</v>
      </c>
      <c r="AL8" s="4">
        <v>385649.99436120602</v>
      </c>
      <c r="AM8" s="4">
        <v>492818.58602978598</v>
      </c>
      <c r="AN8" s="4">
        <v>366977.71907238802</v>
      </c>
      <c r="AO8" s="4">
        <v>407630.70797595102</v>
      </c>
      <c r="AP8" s="4">
        <v>161709.570628785</v>
      </c>
      <c r="AQ8" s="4">
        <v>138030.65368774501</v>
      </c>
      <c r="AR8" s="4">
        <v>90893.940209716704</v>
      </c>
      <c r="AS8" s="4">
        <v>143456.31163555899</v>
      </c>
      <c r="AT8" s="17">
        <v>0.16210185211093214</v>
      </c>
      <c r="AU8" s="17">
        <v>4.2958219699211243E-2</v>
      </c>
      <c r="AV8" s="18">
        <v>1.1802183223030791</v>
      </c>
      <c r="AW8" s="18">
        <v>0.53972029759433715</v>
      </c>
      <c r="AX8" s="4" t="s">
        <v>276</v>
      </c>
    </row>
    <row r="9" spans="1:50" ht="17.25" x14ac:dyDescent="0.25">
      <c r="A9" s="4" t="s">
        <v>12</v>
      </c>
      <c r="B9" s="4" t="s">
        <v>30</v>
      </c>
      <c r="C9" s="4">
        <v>118.08619999999999</v>
      </c>
      <c r="D9" s="4">
        <v>17.09</v>
      </c>
      <c r="E9" s="4" t="s">
        <v>25</v>
      </c>
      <c r="F9" s="4">
        <v>1010169.7960486</v>
      </c>
      <c r="G9" s="4">
        <v>1017529.27916398</v>
      </c>
      <c r="H9" s="4">
        <v>876546.32045933104</v>
      </c>
      <c r="I9" s="4">
        <v>772174.08058203303</v>
      </c>
      <c r="J9" s="4">
        <v>954623.93632112502</v>
      </c>
      <c r="K9" s="4">
        <v>899223.70681139</v>
      </c>
      <c r="L9" s="4">
        <v>813870.16820185899</v>
      </c>
      <c r="M9" s="4">
        <v>797209.977568981</v>
      </c>
      <c r="N9" s="4">
        <v>568285.77520898404</v>
      </c>
      <c r="O9" s="4">
        <v>828816.36875790299</v>
      </c>
      <c r="P9" s="4">
        <v>720489.970943828</v>
      </c>
      <c r="Q9" s="4">
        <v>816736.49688683299</v>
      </c>
      <c r="R9" s="4">
        <v>966720.78884034196</v>
      </c>
      <c r="S9" s="4">
        <v>758423.15265881701</v>
      </c>
      <c r="T9" s="4">
        <v>868424.18311621097</v>
      </c>
      <c r="U9" s="4">
        <v>946824.81475080305</v>
      </c>
      <c r="V9" s="4">
        <v>937033.55590136698</v>
      </c>
      <c r="W9" s="4">
        <v>878883.30204090499</v>
      </c>
      <c r="X9" s="17">
        <v>1.4884468583532196E-2</v>
      </c>
      <c r="Y9" s="17">
        <v>0.56806080881030885</v>
      </c>
      <c r="Z9" s="18">
        <v>0.82191486585419538</v>
      </c>
      <c r="AA9" s="18">
        <v>1.0041886842775407</v>
      </c>
      <c r="AB9" s="4">
        <v>779888.36259942094</v>
      </c>
      <c r="AC9" s="4">
        <v>758207.87418847601</v>
      </c>
      <c r="AD9" s="4">
        <v>693971.008449218</v>
      </c>
      <c r="AE9" s="4">
        <v>862749.938550686</v>
      </c>
      <c r="AF9" s="4">
        <v>689904.62424527097</v>
      </c>
      <c r="AG9" s="4">
        <v>885772.15715621703</v>
      </c>
      <c r="AH9" s="4">
        <v>614840.47585351602</v>
      </c>
      <c r="AI9" s="4">
        <v>729435.68782918702</v>
      </c>
      <c r="AJ9" s="4">
        <v>776755.21847083396</v>
      </c>
      <c r="AK9" s="4">
        <v>730603.42884334899</v>
      </c>
      <c r="AL9" s="4">
        <v>709193.63550288801</v>
      </c>
      <c r="AM9" s="4">
        <v>670081.779587892</v>
      </c>
      <c r="AN9" s="4">
        <v>648928.11679598899</v>
      </c>
      <c r="AO9" s="4">
        <v>715413.79186376894</v>
      </c>
      <c r="AP9" s="4">
        <v>618150.21439920703</v>
      </c>
      <c r="AQ9" s="4">
        <v>590769.849006993</v>
      </c>
      <c r="AR9" s="4">
        <v>546377.71757595998</v>
      </c>
      <c r="AS9" s="4">
        <v>625301.35686612898</v>
      </c>
      <c r="AT9" s="17">
        <v>0.10633028485346997</v>
      </c>
      <c r="AU9" s="17">
        <v>4.5118306104918867E-3</v>
      </c>
      <c r="AV9" s="18">
        <v>0.90588067506820824</v>
      </c>
      <c r="AW9" s="18">
        <v>0.83120316641363756</v>
      </c>
      <c r="AX9" s="4" t="s">
        <v>276</v>
      </c>
    </row>
    <row r="10" spans="1:50" ht="17.25" x14ac:dyDescent="0.25">
      <c r="A10" s="4" t="s">
        <v>14</v>
      </c>
      <c r="B10" s="4" t="s">
        <v>30</v>
      </c>
      <c r="C10" s="4">
        <v>104.10719999999999</v>
      </c>
      <c r="D10" s="4">
        <v>10.92</v>
      </c>
      <c r="E10" s="4" t="s">
        <v>25</v>
      </c>
      <c r="F10" s="4">
        <v>4558133.8076688796</v>
      </c>
      <c r="G10" s="4">
        <v>4110500.1822424</v>
      </c>
      <c r="H10" s="4">
        <v>3796945.6943376502</v>
      </c>
      <c r="I10" s="4">
        <v>3726840.85906883</v>
      </c>
      <c r="J10" s="4">
        <v>4147713.8885151399</v>
      </c>
      <c r="K10" s="4">
        <v>4005401.5468196799</v>
      </c>
      <c r="L10" s="4">
        <v>2897851.29370176</v>
      </c>
      <c r="M10" s="4">
        <v>2605216.0018314999</v>
      </c>
      <c r="N10" s="4">
        <v>3033153.9317275402</v>
      </c>
      <c r="O10" s="4">
        <v>3082413.7496175398</v>
      </c>
      <c r="P10" s="4">
        <v>2556360.3218384199</v>
      </c>
      <c r="Q10" s="4">
        <v>2537033.32308078</v>
      </c>
      <c r="R10" s="4">
        <v>5143489.5854500998</v>
      </c>
      <c r="S10" s="4">
        <v>4065282.7443222301</v>
      </c>
      <c r="T10" s="4">
        <v>3798339.27473384</v>
      </c>
      <c r="U10" s="4">
        <v>4170548.8867066898</v>
      </c>
      <c r="V10" s="4">
        <v>3768226.4861206599</v>
      </c>
      <c r="W10" s="4">
        <v>3519252.52728651</v>
      </c>
      <c r="X10" s="17">
        <v>1.3535966634053527E-5</v>
      </c>
      <c r="Y10" s="17">
        <v>0.94151440105414397</v>
      </c>
      <c r="Z10" s="18">
        <v>0.68645145608835667</v>
      </c>
      <c r="AA10" s="18">
        <v>1.0784600464220226</v>
      </c>
      <c r="AB10" s="4">
        <v>6197252.2920794003</v>
      </c>
      <c r="AC10" s="4">
        <v>5752068.2709377697</v>
      </c>
      <c r="AD10" s="4">
        <v>5312497.9321876196</v>
      </c>
      <c r="AE10" s="4">
        <v>6492369.6841634996</v>
      </c>
      <c r="AF10" s="4">
        <v>5159648.1045138799</v>
      </c>
      <c r="AG10" s="4">
        <v>5373547.5678376798</v>
      </c>
      <c r="AH10" s="4">
        <v>3894052.3072330998</v>
      </c>
      <c r="AI10" s="4">
        <v>4404444.8562053302</v>
      </c>
      <c r="AJ10" s="4">
        <v>4566357.7084465697</v>
      </c>
      <c r="AK10" s="4">
        <v>4206464.0070010899</v>
      </c>
      <c r="AL10" s="4">
        <v>4190708.2636762899</v>
      </c>
      <c r="AM10" s="4">
        <v>3851316.93529562</v>
      </c>
      <c r="AN10" s="4">
        <v>6029129.8601837596</v>
      </c>
      <c r="AO10" s="4">
        <v>5443197.1593984896</v>
      </c>
      <c r="AP10" s="4">
        <v>6238406.5477773398</v>
      </c>
      <c r="AQ10" s="4">
        <v>6440377.8881434603</v>
      </c>
      <c r="AR10" s="4">
        <v>5321251.00092497</v>
      </c>
      <c r="AS10" s="4">
        <v>6427423.9214839702</v>
      </c>
      <c r="AT10" s="17">
        <v>3.2395627619238724E-4</v>
      </c>
      <c r="AU10" s="17">
        <v>0.3854566771648148</v>
      </c>
      <c r="AV10" s="18">
        <v>0.73243686909633721</v>
      </c>
      <c r="AW10" s="18">
        <v>1.1224230865898031</v>
      </c>
      <c r="AX10" s="4" t="s">
        <v>276</v>
      </c>
    </row>
    <row r="11" spans="1:50" ht="17.25" x14ac:dyDescent="0.25">
      <c r="A11" s="4" t="s">
        <v>15</v>
      </c>
      <c r="B11" s="4" t="s">
        <v>30</v>
      </c>
      <c r="C11" s="4">
        <v>176.10320000000002</v>
      </c>
      <c r="D11" s="4">
        <v>16.68</v>
      </c>
      <c r="E11" s="4" t="s">
        <v>25</v>
      </c>
      <c r="F11" s="4">
        <v>169469.54776336701</v>
      </c>
      <c r="G11" s="4">
        <v>165080.55598496401</v>
      </c>
      <c r="H11" s="4">
        <v>151252.04513292099</v>
      </c>
      <c r="I11" s="4">
        <v>117010.37562121599</v>
      </c>
      <c r="J11" s="4">
        <v>141753.60301947</v>
      </c>
      <c r="K11" s="4">
        <v>148350.510827789</v>
      </c>
      <c r="L11" s="4">
        <v>121199.612428375</v>
      </c>
      <c r="M11" s="4">
        <v>115660.710749695</v>
      </c>
      <c r="N11" s="4">
        <v>118749.208452515</v>
      </c>
      <c r="O11" s="4">
        <v>119103.29065884399</v>
      </c>
      <c r="P11" s="4">
        <v>115189.714340622</v>
      </c>
      <c r="Q11" s="4">
        <v>115078.108744057</v>
      </c>
      <c r="R11" s="4">
        <v>186747.02008885401</v>
      </c>
      <c r="S11" s="4">
        <v>153887.254762848</v>
      </c>
      <c r="T11" s="4">
        <v>169075.841743973</v>
      </c>
      <c r="U11" s="4">
        <v>171335.53299667299</v>
      </c>
      <c r="V11" s="4">
        <v>159890.176274903</v>
      </c>
      <c r="W11" s="4">
        <v>158531.35869778399</v>
      </c>
      <c r="X11" s="17">
        <v>9.0830448624325839E-3</v>
      </c>
      <c r="Y11" s="17">
        <v>8.3817088095443512E-2</v>
      </c>
      <c r="Z11" s="18">
        <v>0.78952571281126638</v>
      </c>
      <c r="AA11" s="18">
        <v>1.1832961414490946</v>
      </c>
      <c r="AB11" s="4">
        <v>256093.464793366</v>
      </c>
      <c r="AC11" s="4">
        <v>233654.15049887099</v>
      </c>
      <c r="AD11" s="4">
        <v>225280.02371670501</v>
      </c>
      <c r="AE11" s="4">
        <v>253513.27800152701</v>
      </c>
      <c r="AF11" s="4">
        <v>224732.48478967699</v>
      </c>
      <c r="AG11" s="4">
        <v>258442.73117150899</v>
      </c>
      <c r="AH11" s="4">
        <v>126814.323990661</v>
      </c>
      <c r="AI11" s="4">
        <v>159516.707949448</v>
      </c>
      <c r="AJ11" s="4">
        <v>169180.637723755</v>
      </c>
      <c r="AK11" s="4">
        <v>150652.931206635</v>
      </c>
      <c r="AL11" s="4">
        <v>155429.77055505401</v>
      </c>
      <c r="AM11" s="4">
        <v>133762.191796692</v>
      </c>
      <c r="AN11" s="4">
        <v>307750.51487675501</v>
      </c>
      <c r="AO11" s="4">
        <v>318593.40205595299</v>
      </c>
      <c r="AP11" s="4">
        <v>303639.35082401999</v>
      </c>
      <c r="AQ11" s="4">
        <v>301436.29798947199</v>
      </c>
      <c r="AR11" s="4">
        <v>293848.18527758803</v>
      </c>
      <c r="AS11" s="4">
        <v>329401.92712127703</v>
      </c>
      <c r="AT11" s="17">
        <v>1.4700305301923594E-6</v>
      </c>
      <c r="AU11" s="17">
        <v>1.3908317020255807E-5</v>
      </c>
      <c r="AV11" s="18">
        <v>0.61675732802490457</v>
      </c>
      <c r="AW11" s="18">
        <v>1.4024635495889992</v>
      </c>
      <c r="AX11" s="4" t="s">
        <v>276</v>
      </c>
    </row>
    <row r="12" spans="1:50" ht="17.25" x14ac:dyDescent="0.25">
      <c r="A12" s="4" t="s">
        <v>22</v>
      </c>
      <c r="B12" s="4" t="s">
        <v>30</v>
      </c>
      <c r="C12" s="4">
        <v>147.0762</v>
      </c>
      <c r="D12" s="4">
        <v>16.3</v>
      </c>
      <c r="E12" s="4" t="s">
        <v>25</v>
      </c>
      <c r="F12" s="4">
        <v>946769.74030810304</v>
      </c>
      <c r="G12" s="4">
        <v>775406.28054980596</v>
      </c>
      <c r="H12" s="4">
        <v>871233.75280132995</v>
      </c>
      <c r="I12" s="4">
        <v>811017.36527331499</v>
      </c>
      <c r="J12" s="4">
        <v>827856.84179988503</v>
      </c>
      <c r="K12" s="4">
        <v>865622.72114770603</v>
      </c>
      <c r="L12" s="4">
        <v>1009658.039656</v>
      </c>
      <c r="M12" s="4">
        <v>959592.08281420695</v>
      </c>
      <c r="N12" s="4">
        <v>1062436.62972247</v>
      </c>
      <c r="O12" s="4">
        <v>1024611.11505297</v>
      </c>
      <c r="P12" s="4">
        <v>948690.39983596897</v>
      </c>
      <c r="Q12" s="4">
        <v>896759.96091599204</v>
      </c>
      <c r="R12" s="4">
        <v>923567.13619210804</v>
      </c>
      <c r="S12" s="4">
        <v>795742.848564649</v>
      </c>
      <c r="T12" s="4">
        <v>909035.84525115904</v>
      </c>
      <c r="U12" s="4">
        <v>878981.90323930595</v>
      </c>
      <c r="V12" s="4">
        <v>815463.11818231398</v>
      </c>
      <c r="W12" s="4">
        <v>807659.64222607401</v>
      </c>
      <c r="X12" s="17">
        <v>2.9994006943797284E-3</v>
      </c>
      <c r="Y12" s="17">
        <v>0.87363974302081027</v>
      </c>
      <c r="Z12" s="18">
        <v>1.1576807056553233</v>
      </c>
      <c r="AA12" s="18">
        <v>0.99412018738097307</v>
      </c>
      <c r="AB12" s="4">
        <v>1328422.6549174001</v>
      </c>
      <c r="AC12" s="4">
        <v>1757916.15126976</v>
      </c>
      <c r="AD12" s="4">
        <v>1394870.1233365601</v>
      </c>
      <c r="AE12" s="4">
        <v>1649767.1553461901</v>
      </c>
      <c r="AF12" s="4">
        <v>1595019.1222331901</v>
      </c>
      <c r="AG12" s="4">
        <v>1745133.7256900701</v>
      </c>
      <c r="AH12" s="4">
        <v>1552993.2287795099</v>
      </c>
      <c r="AI12" s="4">
        <v>1618954.4521701999</v>
      </c>
      <c r="AJ12" s="4">
        <v>1570461.8440154199</v>
      </c>
      <c r="AK12" s="4">
        <v>1554669.2020420399</v>
      </c>
      <c r="AL12" s="4">
        <v>1454025.86498706</v>
      </c>
      <c r="AM12" s="4">
        <v>1445315.37823143</v>
      </c>
      <c r="AN12" s="4">
        <v>1435381.8726057501</v>
      </c>
      <c r="AO12" s="4">
        <v>1595904.9281349799</v>
      </c>
      <c r="AP12" s="4">
        <v>861663.62122488895</v>
      </c>
      <c r="AQ12" s="4">
        <v>817568.43712439702</v>
      </c>
      <c r="AR12" s="4">
        <v>631739.72081591794</v>
      </c>
      <c r="AS12" s="4">
        <v>808362.54163219</v>
      </c>
      <c r="AT12" s="17">
        <v>0.57988460820789189</v>
      </c>
      <c r="AU12" s="17">
        <v>1.6137633796356503E-2</v>
      </c>
      <c r="AV12" s="18">
        <v>0.97099511953465778</v>
      </c>
      <c r="AW12" s="18">
        <v>0.63436589771746155</v>
      </c>
      <c r="AX12" s="4" t="s">
        <v>277</v>
      </c>
    </row>
    <row r="13" spans="1:50" ht="17.25" x14ac:dyDescent="0.25">
      <c r="A13" s="4" t="s">
        <v>10</v>
      </c>
      <c r="B13" s="4" t="s">
        <v>30</v>
      </c>
      <c r="C13" s="4">
        <v>132.10220000000001</v>
      </c>
      <c r="D13" s="4">
        <v>15.52</v>
      </c>
      <c r="E13" s="4" t="s">
        <v>25</v>
      </c>
      <c r="F13" s="4">
        <v>2502054.1880264902</v>
      </c>
      <c r="G13" s="4">
        <v>2745351.0526433</v>
      </c>
      <c r="H13" s="4">
        <v>1633089.4366093799</v>
      </c>
      <c r="I13" s="4">
        <v>2305484.7240884099</v>
      </c>
      <c r="J13" s="4">
        <v>2050245.9628761001</v>
      </c>
      <c r="K13" s="4">
        <v>2268275.7525896002</v>
      </c>
      <c r="L13" s="4">
        <v>1828539.94723474</v>
      </c>
      <c r="M13" s="4">
        <v>2081747.3293020001</v>
      </c>
      <c r="N13" s="4">
        <v>1779882.09723398</v>
      </c>
      <c r="O13" s="4">
        <v>1600657.26536805</v>
      </c>
      <c r="P13" s="4">
        <v>1526307.82051477</v>
      </c>
      <c r="Q13" s="4">
        <v>1759637.5366169401</v>
      </c>
      <c r="R13" s="4">
        <v>766007.46265575604</v>
      </c>
      <c r="S13" s="4">
        <v>740321.89281579503</v>
      </c>
      <c r="T13" s="4">
        <v>751312.99231202004</v>
      </c>
      <c r="U13" s="4">
        <v>757874.946263063</v>
      </c>
      <c r="V13" s="4">
        <v>756948.70611523604</v>
      </c>
      <c r="W13" s="4">
        <v>660460.159639891</v>
      </c>
      <c r="X13" s="17">
        <v>2.5609844006396747E-2</v>
      </c>
      <c r="Y13" s="17">
        <v>1.8311588096959396E-4</v>
      </c>
      <c r="Z13" s="18">
        <v>0.78320345970326866</v>
      </c>
      <c r="AA13" s="18">
        <v>0.34548598659071778</v>
      </c>
      <c r="AB13" s="4">
        <v>1883945.8309058801</v>
      </c>
      <c r="AC13" s="4">
        <v>2449688.7969716801</v>
      </c>
      <c r="AD13" s="4">
        <v>2165689.5110986601</v>
      </c>
      <c r="AE13" s="4">
        <v>2289748.1028038301</v>
      </c>
      <c r="AF13" s="4">
        <v>2218148.0258590099</v>
      </c>
      <c r="AG13" s="4">
        <v>2435632.45261413</v>
      </c>
      <c r="AH13" s="4">
        <v>987984.97184651496</v>
      </c>
      <c r="AI13" s="4">
        <v>1108891.0754152799</v>
      </c>
      <c r="AJ13" s="4">
        <v>1052652.9403399599</v>
      </c>
      <c r="AK13" s="4">
        <v>1278905.8974133299</v>
      </c>
      <c r="AL13" s="4">
        <v>821815.59147998295</v>
      </c>
      <c r="AM13" s="4">
        <v>1257618.57592821</v>
      </c>
      <c r="AN13" s="4">
        <v>905056.66741662403</v>
      </c>
      <c r="AO13" s="4">
        <v>1058201.91837829</v>
      </c>
      <c r="AP13" s="4">
        <v>378826.15138964797</v>
      </c>
      <c r="AQ13" s="4">
        <v>306368.06640277</v>
      </c>
      <c r="AR13" s="4">
        <v>237101.915605713</v>
      </c>
      <c r="AS13" s="4">
        <v>322800.03430346702</v>
      </c>
      <c r="AT13" s="17">
        <v>1.3906546819993211E-6</v>
      </c>
      <c r="AU13" s="17">
        <v>6.5599552946392038E-6</v>
      </c>
      <c r="AV13" s="18">
        <v>0.48411369133118837</v>
      </c>
      <c r="AW13" s="18">
        <v>0.2557091261318355</v>
      </c>
      <c r="AX13" s="4" t="s">
        <v>276</v>
      </c>
    </row>
    <row r="14" spans="1:50" ht="17.25" x14ac:dyDescent="0.25">
      <c r="A14" s="4" t="s">
        <v>21</v>
      </c>
      <c r="B14" s="4" t="s">
        <v>30</v>
      </c>
      <c r="C14" s="4">
        <v>132.10220000000001</v>
      </c>
      <c r="D14" s="4">
        <v>15.65</v>
      </c>
      <c r="E14" s="4" t="s">
        <v>25</v>
      </c>
      <c r="F14" s="4">
        <v>2420881.3709491799</v>
      </c>
      <c r="G14" s="4">
        <v>2013129.9958317899</v>
      </c>
      <c r="H14" s="4">
        <v>1138528.37048413</v>
      </c>
      <c r="I14" s="4">
        <v>1537569.4184411799</v>
      </c>
      <c r="J14" s="4">
        <v>1822427.65103686</v>
      </c>
      <c r="K14" s="4">
        <v>1750748.2563059099</v>
      </c>
      <c r="L14" s="4">
        <v>2269928.9042288801</v>
      </c>
      <c r="M14" s="4">
        <v>2479849.7697442798</v>
      </c>
      <c r="N14" s="4">
        <v>2284084.7192639299</v>
      </c>
      <c r="O14" s="4">
        <v>2181442.4010730102</v>
      </c>
      <c r="P14" s="4">
        <v>1796513.0579770601</v>
      </c>
      <c r="Q14" s="4">
        <v>2620498.04890732</v>
      </c>
      <c r="R14" s="4">
        <v>1068219.9050394399</v>
      </c>
      <c r="S14" s="4">
        <v>830693.32292944496</v>
      </c>
      <c r="T14" s="4">
        <v>1111501.27403223</v>
      </c>
      <c r="U14" s="4">
        <v>1156958.9566166601</v>
      </c>
      <c r="V14" s="4">
        <v>820374.438367669</v>
      </c>
      <c r="W14" s="4">
        <v>925093.04729076906</v>
      </c>
      <c r="X14" s="17">
        <v>4.6141312692083165E-2</v>
      </c>
      <c r="Y14" s="17">
        <v>5.0760275582782365E-3</v>
      </c>
      <c r="Z14" s="18">
        <v>1.2760416689006482</v>
      </c>
      <c r="AA14" s="18">
        <v>0.56139899592016773</v>
      </c>
      <c r="AB14" s="4">
        <v>2000722.5946376999</v>
      </c>
      <c r="AC14" s="4">
        <v>3413577.90918775</v>
      </c>
      <c r="AD14" s="4">
        <v>2287524.8234077198</v>
      </c>
      <c r="AE14" s="4">
        <v>3605115.3516205102</v>
      </c>
      <c r="AF14" s="4">
        <v>3208063.64219354</v>
      </c>
      <c r="AG14" s="4">
        <v>3686047.04138195</v>
      </c>
      <c r="AH14" s="4">
        <v>1303485.9539677801</v>
      </c>
      <c r="AI14" s="4">
        <v>1785952.0591026</v>
      </c>
      <c r="AJ14" s="4">
        <v>1877612.396497</v>
      </c>
      <c r="AK14" s="4">
        <v>1727967.6219168699</v>
      </c>
      <c r="AL14" s="4">
        <v>1488490.72116323</v>
      </c>
      <c r="AM14" s="4">
        <v>1623587.0091657599</v>
      </c>
      <c r="AN14" s="4">
        <v>1724105.2720296599</v>
      </c>
      <c r="AO14" s="4">
        <v>1887939.7391591801</v>
      </c>
      <c r="AP14" s="4">
        <v>704504.74078809004</v>
      </c>
      <c r="AQ14" s="4">
        <v>614327.81350927602</v>
      </c>
      <c r="AR14" s="4">
        <v>314331.13630349602</v>
      </c>
      <c r="AS14" s="4">
        <v>520126.05730944901</v>
      </c>
      <c r="AT14" s="17">
        <v>3.907339033157927E-3</v>
      </c>
      <c r="AU14" s="17">
        <v>4.1472762588938707E-4</v>
      </c>
      <c r="AV14" s="18">
        <v>0.53882028936290816</v>
      </c>
      <c r="AW14" s="18">
        <v>0.32937590181025955</v>
      </c>
      <c r="AX14" s="4" t="s">
        <v>276</v>
      </c>
    </row>
    <row r="15" spans="1:50" ht="17.25" x14ac:dyDescent="0.25">
      <c r="A15" s="4" t="s">
        <v>16</v>
      </c>
      <c r="B15" s="4" t="s">
        <v>30</v>
      </c>
      <c r="C15" s="4">
        <v>147.1122</v>
      </c>
      <c r="D15" s="4">
        <v>11.14</v>
      </c>
      <c r="E15" s="4" t="s">
        <v>25</v>
      </c>
      <c r="F15" s="4">
        <v>3358975.9650935</v>
      </c>
      <c r="G15" s="4">
        <v>2373467.4290709002</v>
      </c>
      <c r="H15" s="4">
        <v>2441419.8718837802</v>
      </c>
      <c r="I15" s="4">
        <v>2893143.7889201399</v>
      </c>
      <c r="J15" s="4">
        <v>2912753.2021114598</v>
      </c>
      <c r="K15" s="4">
        <v>2722577.0168159199</v>
      </c>
      <c r="L15" s="4">
        <v>1650225.5588576801</v>
      </c>
      <c r="M15" s="4">
        <v>1647515.8121648</v>
      </c>
      <c r="N15" s="4">
        <v>1739358.2801331901</v>
      </c>
      <c r="O15" s="4">
        <v>1701836.4867811301</v>
      </c>
      <c r="P15" s="4">
        <v>1606795.14700683</v>
      </c>
      <c r="Q15" s="4">
        <v>1801091.60865388</v>
      </c>
      <c r="R15" s="4">
        <v>1132107.15284821</v>
      </c>
      <c r="S15" s="4">
        <v>1035278.4027524299</v>
      </c>
      <c r="T15" s="4">
        <v>1068496.72243213</v>
      </c>
      <c r="U15" s="4">
        <v>1083376.3654318801</v>
      </c>
      <c r="V15" s="4">
        <v>949257.69990588399</v>
      </c>
      <c r="W15" s="4">
        <v>1029555.34328893</v>
      </c>
      <c r="X15" s="17">
        <v>5.5025351061138456E-4</v>
      </c>
      <c r="Y15" s="17">
        <v>5.734200730401918E-5</v>
      </c>
      <c r="Z15" s="18">
        <v>0.60750916037697988</v>
      </c>
      <c r="AA15" s="18">
        <v>0.42005103530256438</v>
      </c>
      <c r="AB15" s="4">
        <v>1244041.7880197801</v>
      </c>
      <c r="AC15" s="4">
        <v>1371894.34865454</v>
      </c>
      <c r="AD15" s="4">
        <v>1253259.1934448299</v>
      </c>
      <c r="AE15" s="4">
        <v>1581952.78637988</v>
      </c>
      <c r="AF15" s="4">
        <v>1252271.3280476599</v>
      </c>
      <c r="AG15" s="4">
        <v>1363989.84533679</v>
      </c>
      <c r="AH15" s="4">
        <v>577928.67730700795</v>
      </c>
      <c r="AI15" s="4">
        <v>688476.32349267602</v>
      </c>
      <c r="AJ15" s="4">
        <v>601169.63248181005</v>
      </c>
      <c r="AK15" s="4">
        <v>609454.17398840596</v>
      </c>
      <c r="AL15" s="4">
        <v>623883.93114404299</v>
      </c>
      <c r="AM15" s="4">
        <v>669162.00382622902</v>
      </c>
      <c r="AN15" s="4">
        <v>611530.92861645401</v>
      </c>
      <c r="AO15" s="4">
        <v>691577.25886865403</v>
      </c>
      <c r="AP15" s="4">
        <v>413584.74970861798</v>
      </c>
      <c r="AQ15" s="4">
        <v>369236.85993896599</v>
      </c>
      <c r="AR15" s="4">
        <v>281125.63289916998</v>
      </c>
      <c r="AS15" s="4">
        <v>384766.79372143501</v>
      </c>
      <c r="AT15" s="17">
        <v>1.2936836371764022E-5</v>
      </c>
      <c r="AU15" s="17">
        <v>1.2428676320693732E-6</v>
      </c>
      <c r="AV15" s="18">
        <v>0.46732161549902274</v>
      </c>
      <c r="AW15" s="18">
        <v>0.37180274334888597</v>
      </c>
      <c r="AX15" s="4" t="s">
        <v>276</v>
      </c>
    </row>
    <row r="16" spans="1:50" ht="17.25" x14ac:dyDescent="0.25">
      <c r="A16" s="4" t="s">
        <v>0</v>
      </c>
      <c r="B16" s="4" t="s">
        <v>30</v>
      </c>
      <c r="C16" s="4">
        <v>130.08620000000002</v>
      </c>
      <c r="D16" s="4">
        <v>15.62</v>
      </c>
      <c r="E16" s="4" t="s">
        <v>25</v>
      </c>
      <c r="F16" s="4">
        <v>1187370.92796117</v>
      </c>
      <c r="G16" s="4">
        <v>1005718.26984061</v>
      </c>
      <c r="H16" s="4">
        <v>754307.23887182702</v>
      </c>
      <c r="I16" s="4">
        <v>959532.84449529904</v>
      </c>
      <c r="J16" s="4">
        <v>864613.39111215901</v>
      </c>
      <c r="K16" s="4">
        <v>876974.194639505</v>
      </c>
      <c r="L16" s="4">
        <v>513241.40805871203</v>
      </c>
      <c r="M16" s="4">
        <v>570780.96814917005</v>
      </c>
      <c r="N16" s="4">
        <v>556111.60744073498</v>
      </c>
      <c r="O16" s="4">
        <v>478830.56543109199</v>
      </c>
      <c r="P16" s="4">
        <v>463172.83301391301</v>
      </c>
      <c r="Q16" s="4">
        <v>529785.56184552202</v>
      </c>
      <c r="R16" s="4">
        <v>642421.13954922406</v>
      </c>
      <c r="S16" s="4">
        <v>515216.48459265201</v>
      </c>
      <c r="T16" s="4">
        <v>507029.91186770302</v>
      </c>
      <c r="U16" s="4">
        <v>515516.866423345</v>
      </c>
      <c r="V16" s="4">
        <v>484091.58333425701</v>
      </c>
      <c r="W16" s="4">
        <v>493888.87189447298</v>
      </c>
      <c r="X16" s="17">
        <v>6.078909195172844E-4</v>
      </c>
      <c r="Y16" s="17">
        <v>5.0538253611038706E-4</v>
      </c>
      <c r="Z16" s="18">
        <v>0.55092744117726022</v>
      </c>
      <c r="AA16" s="18">
        <v>0.63488519034506041</v>
      </c>
      <c r="AB16" s="4">
        <v>425433.49721136299</v>
      </c>
      <c r="AC16" s="4">
        <v>423456.71116129903</v>
      </c>
      <c r="AD16" s="4">
        <v>420489.33814380103</v>
      </c>
      <c r="AE16" s="4">
        <v>523898.15110778803</v>
      </c>
      <c r="AF16" s="4">
        <v>378108.90162625402</v>
      </c>
      <c r="AG16" s="4">
        <v>407278.66339112702</v>
      </c>
      <c r="AH16" s="4">
        <v>343099.77274786797</v>
      </c>
      <c r="AI16" s="4">
        <v>364468.02713109402</v>
      </c>
      <c r="AJ16" s="4">
        <v>357253.25432091602</v>
      </c>
      <c r="AK16" s="4">
        <v>325994.310718016</v>
      </c>
      <c r="AL16" s="4">
        <v>322336.83362592099</v>
      </c>
      <c r="AM16" s="4">
        <v>301589.47269732202</v>
      </c>
      <c r="AN16" s="4">
        <v>1605209.12097233</v>
      </c>
      <c r="AO16" s="4">
        <v>1658754.9483039901</v>
      </c>
      <c r="AP16" s="4">
        <v>1872679.05292068</v>
      </c>
      <c r="AQ16" s="4">
        <v>1800833.3155815799</v>
      </c>
      <c r="AR16" s="4">
        <v>1855933.3403815101</v>
      </c>
      <c r="AS16" s="4">
        <v>2039294.4741802199</v>
      </c>
      <c r="AT16" s="17">
        <v>3.7826244559307077E-3</v>
      </c>
      <c r="AU16" s="17">
        <v>9.200132317997286E-7</v>
      </c>
      <c r="AV16" s="18">
        <v>0.7813118284213435</v>
      </c>
      <c r="AW16" s="18">
        <v>4.3394493426326672</v>
      </c>
      <c r="AX16" s="4" t="s">
        <v>276</v>
      </c>
    </row>
    <row r="17" spans="1:50" ht="17.25" x14ac:dyDescent="0.25">
      <c r="A17" s="4" t="s">
        <v>13</v>
      </c>
      <c r="B17" s="4" t="s">
        <v>30</v>
      </c>
      <c r="C17" s="4">
        <v>118.08619999999999</v>
      </c>
      <c r="D17" s="4">
        <v>15.28</v>
      </c>
      <c r="E17" s="4" t="s">
        <v>25</v>
      </c>
      <c r="F17" s="4">
        <v>1975733.7299838299</v>
      </c>
      <c r="G17" s="4">
        <v>1876568.7300549201</v>
      </c>
      <c r="H17" s="4">
        <v>1502486.7528417299</v>
      </c>
      <c r="I17" s="4">
        <v>1610272.3239738799</v>
      </c>
      <c r="J17" s="4">
        <v>1583200.9875777301</v>
      </c>
      <c r="K17" s="4">
        <v>1688487.8786545601</v>
      </c>
      <c r="L17" s="4">
        <v>1372844.8595877001</v>
      </c>
      <c r="M17" s="4">
        <v>1389455.2564842999</v>
      </c>
      <c r="N17" s="4">
        <v>1449992.3180205</v>
      </c>
      <c r="O17" s="4">
        <v>1262617.54821148</v>
      </c>
      <c r="P17" s="4">
        <v>1195463.2777523501</v>
      </c>
      <c r="Q17" s="4">
        <v>1380828.8240408399</v>
      </c>
      <c r="R17" s="4">
        <v>800069.969946375</v>
      </c>
      <c r="S17" s="4">
        <v>612714.25418699696</v>
      </c>
      <c r="T17" s="4">
        <v>719914.70655357605</v>
      </c>
      <c r="U17" s="4">
        <v>778463.32244763197</v>
      </c>
      <c r="V17" s="4">
        <v>642763.02745683095</v>
      </c>
      <c r="W17" s="4">
        <v>622359.56990596198</v>
      </c>
      <c r="X17" s="17">
        <v>2.9469397507278432E-3</v>
      </c>
      <c r="Y17" s="17">
        <v>5.8372687552750166E-6</v>
      </c>
      <c r="Z17" s="18">
        <v>0.78649979408206738</v>
      </c>
      <c r="AA17" s="18">
        <v>0.43350060993984718</v>
      </c>
      <c r="AB17" s="4">
        <v>1988798.9273797299</v>
      </c>
      <c r="AC17" s="4">
        <v>2173155.6206656201</v>
      </c>
      <c r="AD17" s="4">
        <v>1779551.9868137101</v>
      </c>
      <c r="AE17" s="4">
        <v>2112729.6351784598</v>
      </c>
      <c r="AF17" s="4">
        <v>1768433.2077132401</v>
      </c>
      <c r="AG17" s="4">
        <v>1995106.2769830499</v>
      </c>
      <c r="AH17" s="4">
        <v>834551.86277416698</v>
      </c>
      <c r="AI17" s="4">
        <v>984482.54968813597</v>
      </c>
      <c r="AJ17" s="4">
        <v>1003972.8974689</v>
      </c>
      <c r="AK17" s="4">
        <v>949841.18696802598</v>
      </c>
      <c r="AL17" s="4">
        <v>894193.59964450495</v>
      </c>
      <c r="AM17" s="4">
        <v>906510.60976806702</v>
      </c>
      <c r="AN17" s="4">
        <v>775245.62505857204</v>
      </c>
      <c r="AO17" s="4">
        <v>869467.46229764295</v>
      </c>
      <c r="AP17" s="4">
        <v>471551.24362804397</v>
      </c>
      <c r="AQ17" s="4">
        <v>425424.89269412099</v>
      </c>
      <c r="AR17" s="4">
        <v>332250.62940347998</v>
      </c>
      <c r="AS17" s="4">
        <v>434112.30656708003</v>
      </c>
      <c r="AT17" s="17">
        <v>4.360783438846834E-6</v>
      </c>
      <c r="AU17" s="17">
        <v>3.2028144190095897E-7</v>
      </c>
      <c r="AV17" s="18">
        <v>0.47162451455737514</v>
      </c>
      <c r="AW17" s="18">
        <v>0.31022115537922096</v>
      </c>
      <c r="AX17" s="4" t="s">
        <v>276</v>
      </c>
    </row>
    <row r="18" spans="1:50" ht="17.25" x14ac:dyDescent="0.25">
      <c r="A18" s="4" t="s">
        <v>33</v>
      </c>
      <c r="B18" s="4" t="s">
        <v>30</v>
      </c>
      <c r="C18" s="4">
        <v>148.06819999999999</v>
      </c>
      <c r="D18" s="4">
        <v>16.510000000000002</v>
      </c>
      <c r="E18" s="4" t="s">
        <v>25</v>
      </c>
      <c r="F18" s="19">
        <v>8350003.0192865999</v>
      </c>
      <c r="G18" s="19">
        <v>8286079.1085768398</v>
      </c>
      <c r="H18" s="19">
        <v>9229013.5756938793</v>
      </c>
      <c r="I18" s="19">
        <v>7829549.6671669697</v>
      </c>
      <c r="J18" s="19">
        <v>8721376.0091452505</v>
      </c>
      <c r="K18" s="19">
        <v>9069650.0024579205</v>
      </c>
      <c r="L18" s="19">
        <v>7934734.4555165404</v>
      </c>
      <c r="M18" s="19">
        <v>6532289.3885664204</v>
      </c>
      <c r="N18" s="19">
        <v>7993507.8634729199</v>
      </c>
      <c r="O18" s="19">
        <v>9086551.5658013392</v>
      </c>
      <c r="P18" s="19">
        <v>8036351.0143502802</v>
      </c>
      <c r="Q18" s="19">
        <v>6956780.7352882698</v>
      </c>
      <c r="R18" s="19">
        <v>6447224.8669316396</v>
      </c>
      <c r="S18" s="19">
        <v>5684795.7044271398</v>
      </c>
      <c r="T18" s="19">
        <v>6894369.5414133295</v>
      </c>
      <c r="U18" s="19">
        <v>7074092.1435693502</v>
      </c>
      <c r="V18" s="19">
        <v>6529512.84098389</v>
      </c>
      <c r="W18" s="19">
        <v>6181606.9309192598</v>
      </c>
      <c r="X18" s="17">
        <v>8.915898905718482E-2</v>
      </c>
      <c r="Y18" s="17">
        <v>3.2186485507170261E-5</v>
      </c>
      <c r="Z18" s="18">
        <v>0.90394499621832192</v>
      </c>
      <c r="AA18" s="18">
        <v>0.75996271590287268</v>
      </c>
      <c r="AB18" s="19">
        <v>9576642.1677607298</v>
      </c>
      <c r="AC18" s="19">
        <v>9210624.6469443198</v>
      </c>
      <c r="AD18" s="19">
        <v>8816318.1086938605</v>
      </c>
      <c r="AE18" s="19">
        <v>9301281.2914869301</v>
      </c>
      <c r="AF18" s="19">
        <v>8964480.2727299705</v>
      </c>
      <c r="AG18" s="19">
        <v>9768970.1723261103</v>
      </c>
      <c r="AH18" s="19">
        <v>7846144.8549042996</v>
      </c>
      <c r="AI18" s="19">
        <v>7653937.5473438203</v>
      </c>
      <c r="AJ18" s="19">
        <v>8172199.9108490497</v>
      </c>
      <c r="AK18" s="19">
        <v>7242339.6424994096</v>
      </c>
      <c r="AL18" s="19">
        <v>7409726.48016793</v>
      </c>
      <c r="AM18" s="19">
        <v>6222325.8592705</v>
      </c>
      <c r="AN18" s="19">
        <v>1838432.8145942399</v>
      </c>
      <c r="AO18" s="19">
        <v>1775235.76766821</v>
      </c>
      <c r="AP18" s="19">
        <v>2036489.4408108101</v>
      </c>
      <c r="AQ18" s="19">
        <v>2003975.3881393</v>
      </c>
      <c r="AR18" s="19">
        <v>1955436.0998432999</v>
      </c>
      <c r="AS18" s="19">
        <v>2146804.5510620102</v>
      </c>
      <c r="AT18" s="17">
        <v>4.1787607907705488E-4</v>
      </c>
      <c r="AU18" s="17">
        <v>2.4605809130661703E-9</v>
      </c>
      <c r="AV18" s="18">
        <v>0.80064741295646369</v>
      </c>
      <c r="AW18" s="18">
        <v>0.21808290901964439</v>
      </c>
      <c r="AX18" s="4" t="s">
        <v>276</v>
      </c>
    </row>
    <row r="19" spans="1:50" ht="17.25" x14ac:dyDescent="0.25">
      <c r="A19" s="4" t="s">
        <v>34</v>
      </c>
      <c r="B19" s="4" t="s">
        <v>30</v>
      </c>
      <c r="C19" s="4">
        <v>134.04519999999999</v>
      </c>
      <c r="D19" s="4">
        <v>17.27</v>
      </c>
      <c r="E19" s="4" t="s">
        <v>25</v>
      </c>
      <c r="F19" s="19">
        <v>388570.43653729302</v>
      </c>
      <c r="G19" s="19">
        <v>399135.01921160799</v>
      </c>
      <c r="H19" s="19">
        <v>393998.12167411798</v>
      </c>
      <c r="I19" s="19">
        <v>278647.305609253</v>
      </c>
      <c r="J19" s="19">
        <v>300183.55283341999</v>
      </c>
      <c r="K19" s="19">
        <v>333372.463067932</v>
      </c>
      <c r="L19" s="19">
        <v>431057.62163864099</v>
      </c>
      <c r="M19" s="19">
        <v>363355.78554359399</v>
      </c>
      <c r="N19" s="19">
        <v>474173.90786465397</v>
      </c>
      <c r="O19" s="19">
        <v>359726.46340933198</v>
      </c>
      <c r="P19" s="19">
        <v>356157.49104940699</v>
      </c>
      <c r="Q19" s="19">
        <v>423729.49483985198</v>
      </c>
      <c r="R19" s="19">
        <v>313779.94110678101</v>
      </c>
      <c r="S19" s="19">
        <v>263086.64739422599</v>
      </c>
      <c r="T19" s="19">
        <v>396289.29373412998</v>
      </c>
      <c r="U19" s="19">
        <v>435472.72145466501</v>
      </c>
      <c r="V19" s="19">
        <v>342398.19852059899</v>
      </c>
      <c r="W19" s="19">
        <v>268331.11458885198</v>
      </c>
      <c r="X19" s="17">
        <v>0.10325394366857242</v>
      </c>
      <c r="Y19" s="17">
        <v>0.73356427430486004</v>
      </c>
      <c r="Z19" s="18">
        <v>1.1500992549248099</v>
      </c>
      <c r="AA19" s="18">
        <v>0.94521789396894673</v>
      </c>
      <c r="AB19" s="19">
        <v>620377.55770733696</v>
      </c>
      <c r="AC19" s="19">
        <v>737611.80078656098</v>
      </c>
      <c r="AD19" s="19">
        <v>646826.69904575997</v>
      </c>
      <c r="AE19" s="19">
        <v>754572.70341039996</v>
      </c>
      <c r="AF19" s="19">
        <v>656759.755674285</v>
      </c>
      <c r="AG19" s="19">
        <v>780134.16271237005</v>
      </c>
      <c r="AH19" s="19">
        <v>549855.88202856295</v>
      </c>
      <c r="AI19" s="19">
        <v>466633.55323434499</v>
      </c>
      <c r="AJ19" s="19">
        <v>666333.71365646296</v>
      </c>
      <c r="AK19" s="19">
        <v>607631.61032513296</v>
      </c>
      <c r="AL19" s="19">
        <v>516599.50903146499</v>
      </c>
      <c r="AM19" s="19">
        <v>581288.42223452905</v>
      </c>
      <c r="AN19" s="19">
        <v>316348.39970178198</v>
      </c>
      <c r="AO19" s="19">
        <v>288435.44300781202</v>
      </c>
      <c r="AP19" s="19">
        <v>217802.83583988901</v>
      </c>
      <c r="AQ19" s="19">
        <v>191936.61615777601</v>
      </c>
      <c r="AR19" s="19">
        <v>159975.03609652701</v>
      </c>
      <c r="AS19" s="19">
        <v>206815.187324951</v>
      </c>
      <c r="AT19" s="17">
        <v>6.5559678157271145E-3</v>
      </c>
      <c r="AU19" s="17">
        <v>1.6429158442193149E-7</v>
      </c>
      <c r="AV19" s="18">
        <v>0.80746292598335567</v>
      </c>
      <c r="AW19" s="18">
        <v>0.33480211696800932</v>
      </c>
      <c r="AX19" s="4" t="s">
        <v>276</v>
      </c>
    </row>
    <row r="20" spans="1:50" ht="17.25" x14ac:dyDescent="0.25">
      <c r="A20" s="4" t="s">
        <v>35</v>
      </c>
      <c r="B20" s="4" t="s">
        <v>30</v>
      </c>
      <c r="C20" s="4">
        <v>132.0772</v>
      </c>
      <c r="D20" s="4">
        <v>13.79</v>
      </c>
      <c r="E20" s="4" t="s">
        <v>25</v>
      </c>
      <c r="F20" s="19">
        <v>284430.610883302</v>
      </c>
      <c r="G20" s="19">
        <v>255951.43567187499</v>
      </c>
      <c r="H20" s="19">
        <v>213347.96912536601</v>
      </c>
      <c r="I20" s="19">
        <v>220991.80481384299</v>
      </c>
      <c r="J20" s="19">
        <v>228310.41910998599</v>
      </c>
      <c r="K20" s="19">
        <v>229818.18833325201</v>
      </c>
      <c r="L20" s="19">
        <v>228837.19882519601</v>
      </c>
      <c r="M20" s="19">
        <v>237348.351041015</v>
      </c>
      <c r="N20" s="19">
        <v>219041.421374144</v>
      </c>
      <c r="O20" s="19">
        <v>221701.18668591301</v>
      </c>
      <c r="P20" s="19">
        <v>198929.82738403301</v>
      </c>
      <c r="Q20" s="19">
        <v>227040.90971447801</v>
      </c>
      <c r="R20" s="19">
        <v>283689.61146740802</v>
      </c>
      <c r="S20" s="19">
        <v>240822.14082067899</v>
      </c>
      <c r="T20" s="19">
        <v>266177.25823474099</v>
      </c>
      <c r="U20" s="19">
        <v>255203.05330651801</v>
      </c>
      <c r="V20" s="19">
        <v>234550.92058923299</v>
      </c>
      <c r="W20" s="19">
        <v>223071.36796667401</v>
      </c>
      <c r="X20" s="17">
        <v>0.20894338922534647</v>
      </c>
      <c r="Y20" s="17">
        <v>0.42506885236228786</v>
      </c>
      <c r="Z20" s="18">
        <v>0.93024287046017085</v>
      </c>
      <c r="AA20" s="18">
        <v>1.0916730392729979</v>
      </c>
      <c r="AB20" s="19">
        <v>278556.51257006801</v>
      </c>
      <c r="AC20" s="19">
        <v>357824.32849389699</v>
      </c>
      <c r="AD20" s="19">
        <v>286555.49990203901</v>
      </c>
      <c r="AE20" s="19">
        <v>393105.333759278</v>
      </c>
      <c r="AF20" s="19">
        <v>303928.29771264602</v>
      </c>
      <c r="AG20" s="19">
        <v>343004.90837915102</v>
      </c>
      <c r="AH20" s="19">
        <v>161735.33152636699</v>
      </c>
      <c r="AI20" s="19">
        <v>177836.07788385</v>
      </c>
      <c r="AJ20" s="19">
        <v>173485.34302648899</v>
      </c>
      <c r="AK20" s="19">
        <v>181098.009615235</v>
      </c>
      <c r="AL20" s="19">
        <v>153271.34049218701</v>
      </c>
      <c r="AM20" s="19">
        <v>176106.90199365301</v>
      </c>
      <c r="AN20" s="19">
        <v>196514.277381591</v>
      </c>
      <c r="AO20" s="19">
        <v>219739.98150024301</v>
      </c>
      <c r="AP20" s="19">
        <v>110702.942015869</v>
      </c>
      <c r="AQ20" s="19">
        <v>90865.887374999802</v>
      </c>
      <c r="AR20" s="19">
        <v>76066.453936523394</v>
      </c>
      <c r="AS20" s="19">
        <v>96828.709908935503</v>
      </c>
      <c r="AT20" s="17">
        <v>2.4219668525323065E-4</v>
      </c>
      <c r="AU20" s="17">
        <v>1.2058708756872856E-4</v>
      </c>
      <c r="AV20" s="18">
        <v>0.52141930828566707</v>
      </c>
      <c r="AW20" s="18">
        <v>0.4283057538574524</v>
      </c>
      <c r="AX20" s="4" t="s">
        <v>276</v>
      </c>
    </row>
    <row r="21" spans="1:50" ht="17.25" x14ac:dyDescent="0.25">
      <c r="A21" s="4" t="s">
        <v>36</v>
      </c>
      <c r="B21" s="4" t="s">
        <v>30</v>
      </c>
      <c r="C21" s="4">
        <v>156.0772</v>
      </c>
      <c r="D21" s="4">
        <v>11.72</v>
      </c>
      <c r="E21" s="4" t="s">
        <v>25</v>
      </c>
      <c r="F21" s="19">
        <v>2126602.3895173301</v>
      </c>
      <c r="G21" s="19">
        <v>1123597.3409570199</v>
      </c>
      <c r="H21" s="19">
        <v>1503836.55357693</v>
      </c>
      <c r="I21" s="19">
        <v>1656176.4645966999</v>
      </c>
      <c r="J21" s="19">
        <v>1876032.1252810201</v>
      </c>
      <c r="K21" s="19">
        <v>1568599.4085711399</v>
      </c>
      <c r="L21" s="19">
        <v>1807606.6152791199</v>
      </c>
      <c r="M21" s="19">
        <v>1681587.3230878499</v>
      </c>
      <c r="N21" s="19">
        <v>1847037.67815588</v>
      </c>
      <c r="O21" s="19">
        <v>1617164.4449156499</v>
      </c>
      <c r="P21" s="19">
        <v>1713859.21663107</v>
      </c>
      <c r="Q21" s="19">
        <v>1890243.6032064101</v>
      </c>
      <c r="R21" s="19">
        <v>871776.23237370595</v>
      </c>
      <c r="S21" s="19">
        <v>832543.54863280198</v>
      </c>
      <c r="T21" s="19">
        <v>959365.814161135</v>
      </c>
      <c r="U21" s="19">
        <v>1001124.42937394</v>
      </c>
      <c r="V21" s="19">
        <v>789258.98284142197</v>
      </c>
      <c r="W21" s="19">
        <v>907240.69837719901</v>
      </c>
      <c r="X21" s="17">
        <v>0.45303030235398156</v>
      </c>
      <c r="Y21" s="17">
        <v>2.4934168539105664E-3</v>
      </c>
      <c r="Z21" s="18">
        <v>1.0713004263318082</v>
      </c>
      <c r="AA21" s="18">
        <v>0.56222681192084012</v>
      </c>
      <c r="AB21" s="19">
        <v>2742040.0702239801</v>
      </c>
      <c r="AC21" s="19">
        <v>2857536.8481602902</v>
      </c>
      <c r="AD21" s="19">
        <v>2527393.8923129002</v>
      </c>
      <c r="AE21" s="19">
        <v>3184021.9117165599</v>
      </c>
      <c r="AF21" s="19">
        <v>2459224.4224081798</v>
      </c>
      <c r="AG21" s="19">
        <v>2478677.2583403001</v>
      </c>
      <c r="AH21" s="19">
        <v>1002283.83789264</v>
      </c>
      <c r="AI21" s="19">
        <v>1100269.03970825</v>
      </c>
      <c r="AJ21" s="19">
        <v>1016374.9157284</v>
      </c>
      <c r="AK21" s="19">
        <v>1127308.12477289</v>
      </c>
      <c r="AL21" s="19">
        <v>1446845.9251120801</v>
      </c>
      <c r="AM21" s="19">
        <v>1497456.0053272301</v>
      </c>
      <c r="AN21" s="19">
        <v>332894.86398174398</v>
      </c>
      <c r="AO21" s="19">
        <v>326749.99060688698</v>
      </c>
      <c r="AP21" s="19">
        <v>223414.28889893301</v>
      </c>
      <c r="AQ21" s="19">
        <v>202722.712993111</v>
      </c>
      <c r="AR21" s="19">
        <v>154251.20920162401</v>
      </c>
      <c r="AS21" s="19">
        <v>231137.747291209</v>
      </c>
      <c r="AT21" s="17">
        <v>1.853689091260936E-6</v>
      </c>
      <c r="AU21" s="17">
        <v>1.5530969450871716E-6</v>
      </c>
      <c r="AV21" s="18">
        <v>0.44252474476922776</v>
      </c>
      <c r="AW21" s="18">
        <v>0.10139615431681152</v>
      </c>
      <c r="AX21" s="4" t="s">
        <v>276</v>
      </c>
    </row>
    <row r="22" spans="1:50" ht="17.25" x14ac:dyDescent="0.25">
      <c r="A22" s="4" t="s">
        <v>37</v>
      </c>
      <c r="B22" s="4" t="s">
        <v>30</v>
      </c>
      <c r="C22" s="4">
        <v>175.11920000000001</v>
      </c>
      <c r="D22" s="4">
        <v>11.44</v>
      </c>
      <c r="E22" s="4" t="s">
        <v>25</v>
      </c>
      <c r="F22" s="19">
        <v>10482036.4560642</v>
      </c>
      <c r="G22" s="19">
        <v>6965127.0898910798</v>
      </c>
      <c r="H22" s="19">
        <v>8538138.6234609801</v>
      </c>
      <c r="I22" s="19">
        <v>8541712.8530004304</v>
      </c>
      <c r="J22" s="19">
        <v>9814872.5239984002</v>
      </c>
      <c r="K22" s="19">
        <v>7852194.6487338403</v>
      </c>
      <c r="L22" s="19">
        <v>7418162.4741822602</v>
      </c>
      <c r="M22" s="19">
        <v>7544885.6137361899</v>
      </c>
      <c r="N22" s="19">
        <v>7793036.21084534</v>
      </c>
      <c r="O22" s="19">
        <v>7714150.5706902696</v>
      </c>
      <c r="P22" s="19">
        <v>7279078.4904762497</v>
      </c>
      <c r="Q22" s="19">
        <v>8180187.8644903302</v>
      </c>
      <c r="R22" s="19">
        <v>7324776.7836300395</v>
      </c>
      <c r="S22" s="19">
        <v>6142744.4087324096</v>
      </c>
      <c r="T22" s="19">
        <v>6561919.0111147696</v>
      </c>
      <c r="U22" s="19">
        <v>7082917.5380271003</v>
      </c>
      <c r="V22" s="19">
        <v>6142428.8020718303</v>
      </c>
      <c r="W22" s="19">
        <v>6786885.2488418203</v>
      </c>
      <c r="X22" s="17">
        <v>0.1039907264143262</v>
      </c>
      <c r="Y22" s="17">
        <v>9.8684571326681254E-3</v>
      </c>
      <c r="Z22" s="18">
        <v>0.87997526333913501</v>
      </c>
      <c r="AA22" s="18">
        <v>0.81501123745706461</v>
      </c>
      <c r="AB22" s="19">
        <v>11974187.999883899</v>
      </c>
      <c r="AC22" s="19">
        <v>13962353.60115</v>
      </c>
      <c r="AD22" s="19">
        <v>12997899.182308501</v>
      </c>
      <c r="AE22" s="19">
        <v>14546637.763707699</v>
      </c>
      <c r="AF22" s="19">
        <v>13162571.350733399</v>
      </c>
      <c r="AG22" s="19">
        <v>13535497.3326177</v>
      </c>
      <c r="AH22" s="19">
        <v>4531831.6531898798</v>
      </c>
      <c r="AI22" s="19">
        <v>5542273.9667659104</v>
      </c>
      <c r="AJ22" s="19">
        <v>5036409.1149738198</v>
      </c>
      <c r="AK22" s="19">
        <v>5731066.5027611097</v>
      </c>
      <c r="AL22" s="19">
        <v>5930778.64267476</v>
      </c>
      <c r="AM22" s="19">
        <v>6423319.0583032304</v>
      </c>
      <c r="AN22" s="19">
        <v>3247519.0779500799</v>
      </c>
      <c r="AO22" s="19">
        <v>3530392.5607900498</v>
      </c>
      <c r="AP22" s="19">
        <v>1888698.4169868701</v>
      </c>
      <c r="AQ22" s="19">
        <v>1734313.46599923</v>
      </c>
      <c r="AR22" s="19">
        <v>1238060.94283772</v>
      </c>
      <c r="AS22" s="19">
        <v>1790980.5844171101</v>
      </c>
      <c r="AT22" s="17">
        <v>2.0978150241757496E-8</v>
      </c>
      <c r="AU22" s="17">
        <v>1.1757514204117466E-9</v>
      </c>
      <c r="AV22" s="18">
        <v>0.41401885758747564</v>
      </c>
      <c r="AW22" s="18">
        <v>0.18463785500865879</v>
      </c>
      <c r="AX22" s="4" t="s">
        <v>276</v>
      </c>
    </row>
    <row r="23" spans="1:50" ht="17.25" x14ac:dyDescent="0.25">
      <c r="A23" s="4" t="s">
        <v>38</v>
      </c>
      <c r="B23" s="4" t="s">
        <v>30</v>
      </c>
      <c r="C23" s="4">
        <v>116.0702</v>
      </c>
      <c r="D23" s="4">
        <v>11.04</v>
      </c>
      <c r="E23" s="4" t="s">
        <v>25</v>
      </c>
      <c r="F23" s="19">
        <v>227070.16949862699</v>
      </c>
      <c r="G23" s="19">
        <v>254764.68568646201</v>
      </c>
      <c r="H23" s="19">
        <v>87031.538433104899</v>
      </c>
      <c r="I23" s="19">
        <v>144414.89432373</v>
      </c>
      <c r="J23" s="19">
        <v>153698.60515956199</v>
      </c>
      <c r="K23" s="19">
        <v>229305.18481835999</v>
      </c>
      <c r="L23" s="19">
        <v>131093.133691405</v>
      </c>
      <c r="M23" s="19">
        <v>109554.27008886699</v>
      </c>
      <c r="N23" s="19">
        <v>151436.82032180901</v>
      </c>
      <c r="O23" s="19">
        <v>168828.544697998</v>
      </c>
      <c r="P23" s="19">
        <v>121641.32259824801</v>
      </c>
      <c r="Q23" s="19">
        <v>139575.201669678</v>
      </c>
      <c r="R23" s="19">
        <v>56046.482318725699</v>
      </c>
      <c r="S23" s="19">
        <v>50811.922120667798</v>
      </c>
      <c r="T23" s="19">
        <v>119598.074928712</v>
      </c>
      <c r="U23" s="19">
        <v>123066.54424707001</v>
      </c>
      <c r="V23" s="19">
        <v>110016.951055114</v>
      </c>
      <c r="W23" s="19">
        <v>69737.357163574605</v>
      </c>
      <c r="X23" s="17">
        <v>0.14975135418936178</v>
      </c>
      <c r="Y23" s="17">
        <v>1.3949398537956641E-2</v>
      </c>
      <c r="Z23" s="18">
        <v>0.74992290748676449</v>
      </c>
      <c r="AA23" s="18">
        <v>0.52911434233403198</v>
      </c>
      <c r="AB23" s="19">
        <v>453718.043403599</v>
      </c>
      <c r="AC23" s="19">
        <v>478378.67903033999</v>
      </c>
      <c r="AD23" s="19">
        <v>361734.16740860202</v>
      </c>
      <c r="AE23" s="19">
        <v>475975.39928369201</v>
      </c>
      <c r="AF23" s="19">
        <v>358354.22452356003</v>
      </c>
      <c r="AG23" s="19">
        <v>385896.05846590397</v>
      </c>
      <c r="AH23" s="19">
        <v>115389.212034424</v>
      </c>
      <c r="AI23" s="19">
        <v>69092.508771061999</v>
      </c>
      <c r="AJ23" s="19">
        <v>145437.14580761699</v>
      </c>
      <c r="AK23" s="19">
        <v>95328.622306883495</v>
      </c>
      <c r="AL23" s="19">
        <v>95198.251070960105</v>
      </c>
      <c r="AM23" s="19">
        <v>100851.841499267</v>
      </c>
      <c r="AN23" s="19">
        <v>22518.156486206401</v>
      </c>
      <c r="AO23" s="19">
        <v>27161.0391723633</v>
      </c>
      <c r="AP23" s="19">
        <v>2137.6511382446201</v>
      </c>
      <c r="AQ23" s="19">
        <v>6315.3583181153999</v>
      </c>
      <c r="AR23" s="19">
        <v>2253.33711468512</v>
      </c>
      <c r="AS23" s="19">
        <v>2087.08765887448</v>
      </c>
      <c r="AT23" s="17">
        <v>5.3530619757788437E-6</v>
      </c>
      <c r="AU23" s="17">
        <v>6.0696641658670661E-6</v>
      </c>
      <c r="AV23" s="18">
        <v>0.24712951505596492</v>
      </c>
      <c r="AW23" s="18">
        <v>2.8713440895437644E-2</v>
      </c>
      <c r="AX23" s="4" t="s">
        <v>276</v>
      </c>
    </row>
    <row r="24" spans="1:50" ht="17.25" x14ac:dyDescent="0.25">
      <c r="A24" s="4" t="s">
        <v>39</v>
      </c>
      <c r="B24" s="4" t="s">
        <v>30</v>
      </c>
      <c r="C24" s="4">
        <v>133.09719999999999</v>
      </c>
      <c r="D24" s="4">
        <v>11.06</v>
      </c>
      <c r="E24" s="4" t="s">
        <v>25</v>
      </c>
      <c r="F24" s="19">
        <v>1348515.33715332</v>
      </c>
      <c r="G24" s="19">
        <v>1495651.3603569299</v>
      </c>
      <c r="H24" s="19">
        <v>533986.205429686</v>
      </c>
      <c r="I24" s="19">
        <v>864209.12883642199</v>
      </c>
      <c r="J24" s="19">
        <v>949630.00017040805</v>
      </c>
      <c r="K24" s="19">
        <v>1492664.2511962999</v>
      </c>
      <c r="L24" s="19">
        <v>906361.71580932802</v>
      </c>
      <c r="M24" s="19">
        <v>690442.44737597404</v>
      </c>
      <c r="N24" s="19">
        <v>981274.63262597902</v>
      </c>
      <c r="O24" s="19">
        <v>926400.38371850795</v>
      </c>
      <c r="P24" s="19">
        <v>768321.27043530601</v>
      </c>
      <c r="Q24" s="19">
        <v>835324.15676171996</v>
      </c>
      <c r="R24" s="19">
        <v>306704.12957104598</v>
      </c>
      <c r="S24" s="19">
        <v>444638.43550788198</v>
      </c>
      <c r="T24" s="19">
        <v>772852.16963452601</v>
      </c>
      <c r="U24" s="19">
        <v>740300.47003661899</v>
      </c>
      <c r="V24" s="19">
        <v>586286.08184022701</v>
      </c>
      <c r="W24" s="19">
        <v>419822.52056006098</v>
      </c>
      <c r="X24" s="17">
        <v>0.16700068877879881</v>
      </c>
      <c r="Y24" s="17">
        <v>1.4480001957515103E-2</v>
      </c>
      <c r="Z24" s="18">
        <v>0.76415665822761203</v>
      </c>
      <c r="AA24" s="18">
        <v>0.5239250961260753</v>
      </c>
      <c r="AB24" s="19">
        <v>2829019.4810502999</v>
      </c>
      <c r="AC24" s="19">
        <v>2962972.9893886</v>
      </c>
      <c r="AD24" s="19">
        <v>2184174.9044316499</v>
      </c>
      <c r="AE24" s="19">
        <v>3055785.7046396499</v>
      </c>
      <c r="AF24" s="19">
        <v>2254997.75675683</v>
      </c>
      <c r="AG24" s="19">
        <v>2638301.7008779398</v>
      </c>
      <c r="AH24" s="19">
        <v>652921.583328126</v>
      </c>
      <c r="AI24" s="19">
        <v>461363.85808837798</v>
      </c>
      <c r="AJ24" s="19">
        <v>899957.59034497198</v>
      </c>
      <c r="AK24" s="19">
        <v>564156.80661620595</v>
      </c>
      <c r="AL24" s="19">
        <v>636764.51770379697</v>
      </c>
      <c r="AM24" s="19">
        <v>574716.42212743801</v>
      </c>
      <c r="AN24" s="19">
        <v>142530.144726739</v>
      </c>
      <c r="AO24" s="19">
        <v>161677.374019532</v>
      </c>
      <c r="AP24" s="19">
        <v>0</v>
      </c>
      <c r="AQ24" s="19">
        <v>63824.498151366897</v>
      </c>
      <c r="AR24" s="19">
        <v>38311.518196166799</v>
      </c>
      <c r="AS24" s="19">
        <v>53534.258379562503</v>
      </c>
      <c r="AT24" s="17">
        <v>7.526139309286193E-6</v>
      </c>
      <c r="AU24" s="17">
        <v>7.9433580983317018E-6</v>
      </c>
      <c r="AV24" s="18">
        <v>0.23797932053945026</v>
      </c>
      <c r="AW24" s="18">
        <v>3.3447714098346432E-2</v>
      </c>
      <c r="AX24" s="4" t="s">
        <v>276</v>
      </c>
    </row>
    <row r="25" spans="1:50" ht="17.25" x14ac:dyDescent="0.25">
      <c r="A25" s="4" t="s">
        <v>40</v>
      </c>
      <c r="B25" s="4" t="s">
        <v>30</v>
      </c>
      <c r="C25" s="4">
        <v>136.06120000000001</v>
      </c>
      <c r="D25" s="4">
        <v>12.12</v>
      </c>
      <c r="E25" s="4" t="s">
        <v>25</v>
      </c>
      <c r="F25" s="19">
        <v>173303.559282531</v>
      </c>
      <c r="G25" s="19">
        <v>160028.25783407001</v>
      </c>
      <c r="H25" s="19">
        <v>34296.1327216188</v>
      </c>
      <c r="I25" s="19">
        <v>115851.290707886</v>
      </c>
      <c r="J25" s="19">
        <v>158908.45870211799</v>
      </c>
      <c r="K25" s="19">
        <v>159777.559951843</v>
      </c>
      <c r="L25" s="19">
        <v>154263.59743601299</v>
      </c>
      <c r="M25" s="19">
        <v>65620.278787689094</v>
      </c>
      <c r="N25" s="19">
        <v>157918.14294708299</v>
      </c>
      <c r="O25" s="19">
        <v>96877.562282073704</v>
      </c>
      <c r="P25" s="19">
        <v>165351.24653271999</v>
      </c>
      <c r="Q25" s="19">
        <v>161413.34669171201</v>
      </c>
      <c r="R25" s="19">
        <v>34513.4511109007</v>
      </c>
      <c r="S25" s="19">
        <v>95342.386090026703</v>
      </c>
      <c r="T25" s="19">
        <v>268215.385923767</v>
      </c>
      <c r="U25" s="19">
        <v>190135.86811099501</v>
      </c>
      <c r="V25" s="19">
        <v>91220.940087463197</v>
      </c>
      <c r="W25" s="19">
        <v>79840.630170898497</v>
      </c>
      <c r="X25" s="17">
        <v>0.9965926200901154</v>
      </c>
      <c r="Y25" s="17">
        <v>0.86619950398174705</v>
      </c>
      <c r="Z25" s="18">
        <v>0.99910107734721021</v>
      </c>
      <c r="AA25" s="18">
        <v>0.96953662978310462</v>
      </c>
      <c r="AB25" s="19">
        <v>296771.67302496399</v>
      </c>
      <c r="AC25" s="19">
        <v>326570.22866656497</v>
      </c>
      <c r="AD25" s="19">
        <v>175979.58780322201</v>
      </c>
      <c r="AE25" s="19">
        <v>488190.03379834001</v>
      </c>
      <c r="AF25" s="19">
        <v>178507.52627124</v>
      </c>
      <c r="AG25" s="19">
        <v>297649.10930004902</v>
      </c>
      <c r="AH25" s="19">
        <v>84894.853660705703</v>
      </c>
      <c r="AI25" s="19">
        <v>18776.495630981401</v>
      </c>
      <c r="AJ25" s="19">
        <v>93462.269355958895</v>
      </c>
      <c r="AK25" s="19">
        <v>36170.680187927202</v>
      </c>
      <c r="AL25" s="19">
        <v>89402.816456970104</v>
      </c>
      <c r="AM25" s="19">
        <v>103455.376394348</v>
      </c>
      <c r="AN25" s="19">
        <v>14518.477068206899</v>
      </c>
      <c r="AO25" s="19">
        <v>0</v>
      </c>
      <c r="AP25" s="19">
        <v>17029.069303482102</v>
      </c>
      <c r="AQ25" s="19">
        <v>16081.8368004761</v>
      </c>
      <c r="AR25" s="19">
        <v>17380.657340332</v>
      </c>
      <c r="AS25" s="19">
        <v>35539.787141174398</v>
      </c>
      <c r="AT25" s="17">
        <v>4.0607707132132428E-3</v>
      </c>
      <c r="AU25" s="17">
        <v>1.8952701568463544E-3</v>
      </c>
      <c r="AV25" s="18">
        <v>0.24163416997974033</v>
      </c>
      <c r="AW25" s="18">
        <v>6.4795971658188012E-2</v>
      </c>
      <c r="AX25" s="4" t="s">
        <v>276</v>
      </c>
    </row>
    <row r="26" spans="1:50" ht="17.25" x14ac:dyDescent="0.25">
      <c r="A26" s="4" t="s">
        <v>41</v>
      </c>
      <c r="B26" s="4" t="s">
        <v>30</v>
      </c>
      <c r="C26" s="4">
        <v>265.11219999999997</v>
      </c>
      <c r="D26" s="4">
        <v>10.67</v>
      </c>
      <c r="E26" s="4" t="s">
        <v>25</v>
      </c>
      <c r="F26" s="19">
        <v>9052.2365131225397</v>
      </c>
      <c r="G26" s="19">
        <v>6260.6048637695003</v>
      </c>
      <c r="H26" s="19" t="s">
        <v>46</v>
      </c>
      <c r="I26" s="19">
        <v>5903.7225487060596</v>
      </c>
      <c r="J26" s="19">
        <v>5128.3615664978097</v>
      </c>
      <c r="K26" s="19">
        <v>5967.4824361419696</v>
      </c>
      <c r="L26" s="19">
        <v>4087.5901442565801</v>
      </c>
      <c r="M26" s="19">
        <v>4521.0914243469497</v>
      </c>
      <c r="N26" s="19" t="s">
        <v>46</v>
      </c>
      <c r="O26" s="19" t="s">
        <v>46</v>
      </c>
      <c r="P26" s="19">
        <v>7968.3835992431596</v>
      </c>
      <c r="Q26" s="19">
        <v>3907.3890049438401</v>
      </c>
      <c r="R26" s="19">
        <v>3235.2843726196202</v>
      </c>
      <c r="S26" s="19">
        <v>4140.3439465026604</v>
      </c>
      <c r="T26" s="19">
        <v>4677.6630013885597</v>
      </c>
      <c r="U26" s="19">
        <v>4429.2858751754802</v>
      </c>
      <c r="V26" s="19" t="s">
        <v>46</v>
      </c>
      <c r="W26" s="19" t="s">
        <v>46</v>
      </c>
      <c r="X26" s="17">
        <v>0.29813820114019129</v>
      </c>
      <c r="Y26" s="17">
        <v>2.1892494349931013E-2</v>
      </c>
      <c r="Z26" s="18">
        <v>0.79243762250263639</v>
      </c>
      <c r="AA26" s="18">
        <v>0.75337871620236119</v>
      </c>
      <c r="AB26" s="19">
        <v>8716.5773473053396</v>
      </c>
      <c r="AC26" s="19">
        <v>13740.8504179841</v>
      </c>
      <c r="AD26" s="19">
        <v>7850.1336923065201</v>
      </c>
      <c r="AE26" s="19">
        <v>19181.876290145799</v>
      </c>
      <c r="AF26" s="19">
        <v>12514.4856130524</v>
      </c>
      <c r="AG26" s="19">
        <v>14066.6567537384</v>
      </c>
      <c r="AH26" s="19">
        <v>5762.9309563598499</v>
      </c>
      <c r="AI26" s="19">
        <v>5376.3762092285297</v>
      </c>
      <c r="AJ26" s="19">
        <v>6516.5948625946003</v>
      </c>
      <c r="AK26" s="19">
        <v>8121.9251725235099</v>
      </c>
      <c r="AL26" s="19">
        <v>4771.3911457367103</v>
      </c>
      <c r="AM26" s="19">
        <v>7391.1821062163999</v>
      </c>
      <c r="AN26" s="19">
        <v>12588.5491120605</v>
      </c>
      <c r="AO26" s="19">
        <v>12101.1051300734</v>
      </c>
      <c r="AP26" s="19">
        <v>5067.5742028045797</v>
      </c>
      <c r="AQ26" s="19">
        <v>3739.0694122314299</v>
      </c>
      <c r="AR26" s="19">
        <v>0</v>
      </c>
      <c r="AS26" s="19">
        <v>4328.9751842651704</v>
      </c>
      <c r="AT26" s="17">
        <v>1.1270936746664207E-2</v>
      </c>
      <c r="AU26" s="17">
        <v>3.7314475300216851E-2</v>
      </c>
      <c r="AV26" s="18">
        <v>0.4987526110033102</v>
      </c>
      <c r="AW26" s="18">
        <v>0.51732575636213918</v>
      </c>
      <c r="AX26" s="4" t="s">
        <v>276</v>
      </c>
    </row>
    <row r="27" spans="1:50" ht="17.25" x14ac:dyDescent="0.25">
      <c r="A27" s="4" t="s">
        <v>42</v>
      </c>
      <c r="B27" s="4" t="s">
        <v>30</v>
      </c>
      <c r="C27" s="4">
        <v>150.0592</v>
      </c>
      <c r="D27" s="4">
        <v>16.170000000000002</v>
      </c>
      <c r="E27" s="4" t="s">
        <v>25</v>
      </c>
      <c r="F27" s="19">
        <v>190009.24767114301</v>
      </c>
      <c r="G27" s="19">
        <v>153077.15293542499</v>
      </c>
      <c r="H27" s="19">
        <v>80715.477428222803</v>
      </c>
      <c r="I27" s="19">
        <v>122481.544478546</v>
      </c>
      <c r="J27" s="19">
        <v>84942.658511840898</v>
      </c>
      <c r="K27" s="19">
        <v>126874.009371216</v>
      </c>
      <c r="L27" s="19">
        <v>140586.10721972701</v>
      </c>
      <c r="M27" s="19">
        <v>162712.37958557199</v>
      </c>
      <c r="N27" s="19">
        <v>148785.13826165799</v>
      </c>
      <c r="O27" s="19">
        <v>101120.13225286901</v>
      </c>
      <c r="P27" s="19">
        <v>123460.308815369</v>
      </c>
      <c r="Q27" s="19">
        <v>161116.43478436201</v>
      </c>
      <c r="R27" s="19">
        <v>84116.445930023197</v>
      </c>
      <c r="S27" s="19">
        <v>85765.336594497698</v>
      </c>
      <c r="T27" s="19">
        <v>97583.080359078405</v>
      </c>
      <c r="U27" s="19">
        <v>95636.140610229602</v>
      </c>
      <c r="V27" s="19">
        <v>76437.840540435893</v>
      </c>
      <c r="W27" s="19">
        <v>75464.599528014907</v>
      </c>
      <c r="X27" s="17">
        <v>0.5150655073516871</v>
      </c>
      <c r="Y27" s="17">
        <v>6.1870341757199944E-2</v>
      </c>
      <c r="Z27" s="18">
        <v>1.1051053964147404</v>
      </c>
      <c r="AA27" s="18">
        <v>0.72671115323034707</v>
      </c>
      <c r="AB27" s="19">
        <v>279317.46366930997</v>
      </c>
      <c r="AC27" s="19">
        <v>356156.55974176002</v>
      </c>
      <c r="AD27" s="19">
        <v>269896.29492925998</v>
      </c>
      <c r="AE27" s="19">
        <v>339771.43874670402</v>
      </c>
      <c r="AF27" s="19">
        <v>293578.95015867602</v>
      </c>
      <c r="AG27" s="19">
        <v>366475.52170312399</v>
      </c>
      <c r="AH27" s="19">
        <v>142709.408039795</v>
      </c>
      <c r="AI27" s="19">
        <v>130278.889512207</v>
      </c>
      <c r="AJ27" s="19">
        <v>166593.84248516799</v>
      </c>
      <c r="AK27" s="19">
        <v>158241.01522998</v>
      </c>
      <c r="AL27" s="19">
        <v>121512.800752197</v>
      </c>
      <c r="AM27" s="19">
        <v>157429.149775322</v>
      </c>
      <c r="AN27" s="19">
        <v>119193.588656067</v>
      </c>
      <c r="AO27" s="19">
        <v>172176.432005493</v>
      </c>
      <c r="AP27" s="19">
        <v>4470.4316132816002</v>
      </c>
      <c r="AQ27" s="19">
        <v>0</v>
      </c>
      <c r="AR27" s="19">
        <v>3410.2898254395</v>
      </c>
      <c r="AS27" s="19">
        <v>0</v>
      </c>
      <c r="AT27" s="17">
        <v>4.4252570753140295E-5</v>
      </c>
      <c r="AU27" s="17">
        <v>7.7557774941038168E-5</v>
      </c>
      <c r="AV27" s="18">
        <v>0.46019674638890729</v>
      </c>
      <c r="AW27" s="18">
        <v>0.16920317947091199</v>
      </c>
      <c r="AX27" s="4" t="s">
        <v>276</v>
      </c>
    </row>
    <row r="28" spans="1:50" ht="17.25" x14ac:dyDescent="0.25">
      <c r="A28" s="4" t="s">
        <v>43</v>
      </c>
      <c r="B28" s="4" t="s">
        <v>30</v>
      </c>
      <c r="C28" s="4">
        <v>385.12920000000003</v>
      </c>
      <c r="D28" s="4">
        <v>13.73</v>
      </c>
      <c r="E28" s="4" t="s">
        <v>25</v>
      </c>
      <c r="F28" s="19">
        <v>37224.327967315701</v>
      </c>
      <c r="G28" s="19">
        <v>36693.171157409801</v>
      </c>
      <c r="H28" s="19">
        <v>15942.663950485299</v>
      </c>
      <c r="I28" s="19">
        <v>25344.1448587952</v>
      </c>
      <c r="J28" s="19">
        <v>22522.886691528402</v>
      </c>
      <c r="K28" s="19">
        <v>31018.6147064057</v>
      </c>
      <c r="L28" s="19">
        <v>26991.3057830047</v>
      </c>
      <c r="M28" s="19">
        <v>24807.083896041899</v>
      </c>
      <c r="N28" s="19">
        <v>25643.502304977399</v>
      </c>
      <c r="O28" s="19">
        <v>22289.534190025399</v>
      </c>
      <c r="P28" s="19">
        <v>27098.8377270356</v>
      </c>
      <c r="Q28" s="19">
        <v>32078.981023834102</v>
      </c>
      <c r="R28" s="19">
        <v>18319.126468399099</v>
      </c>
      <c r="S28" s="19">
        <v>15003.0205672226</v>
      </c>
      <c r="T28" s="19">
        <v>23077.831587524401</v>
      </c>
      <c r="U28" s="19">
        <v>20595.686802368102</v>
      </c>
      <c r="V28" s="19">
        <v>16662.350630233799</v>
      </c>
      <c r="W28" s="19">
        <v>18167.904842834501</v>
      </c>
      <c r="X28" s="17">
        <v>0.67005751381251866</v>
      </c>
      <c r="Y28" s="17">
        <v>3.8660304792466502E-2</v>
      </c>
      <c r="Z28" s="18">
        <v>0.94170780035389501</v>
      </c>
      <c r="AA28" s="18">
        <v>0.70546940036096073</v>
      </c>
      <c r="AB28" s="19">
        <v>28726.109568657001</v>
      </c>
      <c r="AC28" s="19">
        <v>34077.6994079285</v>
      </c>
      <c r="AD28" s="19">
        <v>23492.503917038001</v>
      </c>
      <c r="AE28" s="19">
        <v>40467.396689636298</v>
      </c>
      <c r="AF28" s="19">
        <v>25456.7914378204</v>
      </c>
      <c r="AG28" s="19">
        <v>28521.934875106701</v>
      </c>
      <c r="AH28" s="19">
        <v>15824.2421575928</v>
      </c>
      <c r="AI28" s="19">
        <v>18555.301295211801</v>
      </c>
      <c r="AJ28" s="19">
        <v>19318.278428283698</v>
      </c>
      <c r="AK28" s="19">
        <v>14464.8516996535</v>
      </c>
      <c r="AL28" s="19">
        <v>15700.5581161194</v>
      </c>
      <c r="AM28" s="19">
        <v>18465.2732839661</v>
      </c>
      <c r="AN28" s="19">
        <v>0</v>
      </c>
      <c r="AO28" s="19">
        <v>0</v>
      </c>
      <c r="AP28" s="19">
        <v>0</v>
      </c>
      <c r="AQ28" s="19">
        <v>0</v>
      </c>
      <c r="AR28" s="19">
        <v>0</v>
      </c>
      <c r="AS28" s="19">
        <v>0</v>
      </c>
      <c r="AT28" s="17">
        <v>2.680919760263164E-3</v>
      </c>
      <c r="AU28" s="17">
        <v>7.4448568362263615E-5</v>
      </c>
      <c r="AV28" s="18">
        <v>0.56615650040039167</v>
      </c>
      <c r="AW28" s="18" t="s">
        <v>67</v>
      </c>
      <c r="AX28" s="4" t="s">
        <v>276</v>
      </c>
    </row>
    <row r="29" spans="1:50" ht="17.25" x14ac:dyDescent="0.25">
      <c r="A29" s="4" t="s">
        <v>278</v>
      </c>
      <c r="B29" s="4" t="s">
        <v>30</v>
      </c>
      <c r="C29" s="4">
        <v>132.0652</v>
      </c>
      <c r="D29" s="4">
        <v>17.989999999999998</v>
      </c>
      <c r="E29" s="4" t="s">
        <v>25</v>
      </c>
      <c r="F29" s="19">
        <v>3720622.5510889902</v>
      </c>
      <c r="G29" s="19">
        <v>3973834.9377650199</v>
      </c>
      <c r="H29" s="19">
        <v>3099853.9208045001</v>
      </c>
      <c r="I29" s="19">
        <v>3104443.3588274601</v>
      </c>
      <c r="J29" s="19">
        <v>3360901.4809065</v>
      </c>
      <c r="K29" s="19">
        <v>3487128.0820340598</v>
      </c>
      <c r="L29" s="19">
        <v>3616622.8933345899</v>
      </c>
      <c r="M29" s="19">
        <v>3532462.4997512298</v>
      </c>
      <c r="N29" s="19">
        <v>3732080.05368726</v>
      </c>
      <c r="O29" s="19">
        <v>3394682.6464619101</v>
      </c>
      <c r="P29" s="19">
        <v>3049659.38772181</v>
      </c>
      <c r="Q29" s="19">
        <v>3619129.3827830902</v>
      </c>
      <c r="R29" s="19">
        <v>4146159.6324362801</v>
      </c>
      <c r="S29" s="19">
        <v>3253971.0954886498</v>
      </c>
      <c r="T29" s="19">
        <v>4024603.7041583201</v>
      </c>
      <c r="U29" s="19">
        <v>4257320.0281556901</v>
      </c>
      <c r="V29" s="19">
        <v>3938183.71240693</v>
      </c>
      <c r="W29" s="19">
        <v>3700462.4139544098</v>
      </c>
      <c r="X29" s="17">
        <v>0.85281722094648904</v>
      </c>
      <c r="Y29" s="17">
        <v>6.2852927712555212E-2</v>
      </c>
      <c r="Z29" s="18">
        <v>1.0095365396946676</v>
      </c>
      <c r="AA29" s="18">
        <v>1.1297264858041935</v>
      </c>
      <c r="AB29" s="19">
        <v>2805033.1831456302</v>
      </c>
      <c r="AC29" s="19">
        <v>3176681.1690584701</v>
      </c>
      <c r="AD29" s="19">
        <v>2686909.6991153499</v>
      </c>
      <c r="AE29" s="19">
        <v>2852289.6934046601</v>
      </c>
      <c r="AF29" s="19">
        <v>2607014.7134291902</v>
      </c>
      <c r="AG29" s="19">
        <v>2937354.65545337</v>
      </c>
      <c r="AH29" s="19">
        <v>3622360.9295693901</v>
      </c>
      <c r="AI29" s="19">
        <v>3613771.6208110298</v>
      </c>
      <c r="AJ29" s="19">
        <v>4063727.4758235998</v>
      </c>
      <c r="AK29" s="19">
        <v>3708267.29723011</v>
      </c>
      <c r="AL29" s="19">
        <v>3757773.1347040399</v>
      </c>
      <c r="AM29" s="19">
        <v>3620887.3103254298</v>
      </c>
      <c r="AN29" s="19">
        <v>1719167.6454600799</v>
      </c>
      <c r="AO29" s="19">
        <v>1841844.98673022</v>
      </c>
      <c r="AP29" s="19">
        <v>2037843.94182296</v>
      </c>
      <c r="AQ29" s="19">
        <v>1978643.16616815</v>
      </c>
      <c r="AR29" s="19">
        <v>1983576.8527369299</v>
      </c>
      <c r="AS29" s="19">
        <v>2238473.5290000602</v>
      </c>
      <c r="AT29" s="17">
        <v>1.0928965276372772E-5</v>
      </c>
      <c r="AU29" s="17">
        <v>1.252337245998875E-5</v>
      </c>
      <c r="AV29" s="18">
        <v>1.3118321928461845</v>
      </c>
      <c r="AW29" s="18">
        <v>0.65983374655272908</v>
      </c>
      <c r="AX29" s="4" t="s">
        <v>276</v>
      </c>
    </row>
    <row r="30" spans="1:50" ht="17.25" x14ac:dyDescent="0.25">
      <c r="A30" s="4" t="s">
        <v>44</v>
      </c>
      <c r="B30" s="4" t="s">
        <v>30</v>
      </c>
      <c r="C30" s="4">
        <v>166.0872</v>
      </c>
      <c r="D30" s="4">
        <v>16.649999999999999</v>
      </c>
      <c r="E30" s="4" t="s">
        <v>25</v>
      </c>
      <c r="F30" s="19">
        <v>332658.731486206</v>
      </c>
      <c r="G30" s="19">
        <v>269554.41696667398</v>
      </c>
      <c r="H30" s="19">
        <v>141946.54247033701</v>
      </c>
      <c r="I30" s="19">
        <v>250960.95740881399</v>
      </c>
      <c r="J30" s="19">
        <v>211598.85364331101</v>
      </c>
      <c r="K30" s="19">
        <v>250023.52300121999</v>
      </c>
      <c r="L30" s="19">
        <v>217187.83261688199</v>
      </c>
      <c r="M30" s="19">
        <v>237715.34032282999</v>
      </c>
      <c r="N30" s="19">
        <v>232240.0805401</v>
      </c>
      <c r="O30" s="19">
        <v>165702.861160217</v>
      </c>
      <c r="P30" s="19">
        <v>215063.63655175801</v>
      </c>
      <c r="Q30" s="19">
        <v>230222.52085668899</v>
      </c>
      <c r="R30" s="19">
        <v>190568.56990033001</v>
      </c>
      <c r="S30" s="19">
        <v>190002.378359619</v>
      </c>
      <c r="T30" s="19">
        <v>218180.90976837199</v>
      </c>
      <c r="U30" s="19">
        <v>199425.81120875501</v>
      </c>
      <c r="V30" s="19">
        <v>161941.547926331</v>
      </c>
      <c r="W30" s="19">
        <v>177047.49387976099</v>
      </c>
      <c r="X30" s="17">
        <v>0.37802761818946751</v>
      </c>
      <c r="Y30" s="17">
        <v>9.6861211322559482E-2</v>
      </c>
      <c r="Z30" s="18">
        <v>0.89111960709018123</v>
      </c>
      <c r="AA30" s="18">
        <v>0.84782699118899663</v>
      </c>
      <c r="AB30" s="19">
        <v>436111.09144287201</v>
      </c>
      <c r="AC30" s="19">
        <v>558493.13924572803</v>
      </c>
      <c r="AD30" s="19">
        <v>396102.61137805198</v>
      </c>
      <c r="AE30" s="19">
        <v>583824.73407135101</v>
      </c>
      <c r="AF30" s="19">
        <v>470835.266392152</v>
      </c>
      <c r="AG30" s="19">
        <v>572276.62446862902</v>
      </c>
      <c r="AH30" s="19">
        <v>360576.94687139097</v>
      </c>
      <c r="AI30" s="19">
        <v>399655.09343823203</v>
      </c>
      <c r="AJ30" s="19">
        <v>385570.57591888501</v>
      </c>
      <c r="AK30" s="19">
        <v>373387.678611574</v>
      </c>
      <c r="AL30" s="19">
        <v>309940.50974829099</v>
      </c>
      <c r="AM30" s="19">
        <v>376147.79820333899</v>
      </c>
      <c r="AN30" s="19">
        <v>413093.18063757301</v>
      </c>
      <c r="AO30" s="19">
        <v>480616.83041015599</v>
      </c>
      <c r="AP30" s="19">
        <v>180049.27741140799</v>
      </c>
      <c r="AQ30" s="19">
        <v>160225.99579443401</v>
      </c>
      <c r="AR30" s="19">
        <v>99674.275633515193</v>
      </c>
      <c r="AS30" s="19">
        <v>163765.70273236901</v>
      </c>
      <c r="AT30" s="17">
        <v>6.8207567747533724E-3</v>
      </c>
      <c r="AU30" s="17">
        <v>8.7125815367932718E-3</v>
      </c>
      <c r="AV30" s="18">
        <v>0.73079494874355899</v>
      </c>
      <c r="AW30" s="18">
        <v>0.50896316163535604</v>
      </c>
      <c r="AX30" s="4" t="s">
        <v>276</v>
      </c>
    </row>
    <row r="31" spans="1:50" x14ac:dyDescent="0.25">
      <c r="A31" s="4" t="s">
        <v>45</v>
      </c>
      <c r="B31" s="4" t="s">
        <v>30</v>
      </c>
      <c r="C31" s="4">
        <v>162.1122</v>
      </c>
      <c r="D31" s="16">
        <v>13.3</v>
      </c>
      <c r="E31" s="4" t="s">
        <v>24</v>
      </c>
      <c r="F31" s="4">
        <v>713950.27610798797</v>
      </c>
      <c r="G31" s="4">
        <v>735692.62674334797</v>
      </c>
      <c r="H31" s="4">
        <v>635119.48841363599</v>
      </c>
      <c r="I31" s="4">
        <v>639541.34262312495</v>
      </c>
      <c r="J31" s="4">
        <v>650637.72277447605</v>
      </c>
      <c r="K31" s="4">
        <v>668614.33107019204</v>
      </c>
      <c r="L31" s="4">
        <v>709328.30358871503</v>
      </c>
      <c r="M31" s="4">
        <v>679790.73160010297</v>
      </c>
      <c r="N31" s="4">
        <v>707975.96374401997</v>
      </c>
      <c r="O31" s="4">
        <v>687683.83098022605</v>
      </c>
      <c r="P31" s="4">
        <v>603074.13619885303</v>
      </c>
      <c r="Q31" s="4">
        <v>725893.560409119</v>
      </c>
      <c r="R31" s="4">
        <v>620380.97407342598</v>
      </c>
      <c r="S31" s="4">
        <v>508810.969178834</v>
      </c>
      <c r="T31" s="4">
        <v>558352.13586029096</v>
      </c>
      <c r="U31" s="4">
        <v>628950.01672009204</v>
      </c>
      <c r="V31" s="4">
        <v>531916.44364007702</v>
      </c>
      <c r="W31" s="4">
        <v>523778.405071138</v>
      </c>
      <c r="X31" s="17">
        <v>0.6451490699000505</v>
      </c>
      <c r="Y31" s="17">
        <v>2.1485539346294776E-3</v>
      </c>
      <c r="Z31" s="18">
        <v>1.017358667092269</v>
      </c>
      <c r="AA31" s="18">
        <v>0.83492057528692365</v>
      </c>
      <c r="AB31" s="4">
        <v>533815.50307940703</v>
      </c>
      <c r="AC31" s="4">
        <v>574583.51037060597</v>
      </c>
      <c r="AD31" s="4">
        <v>523518.86630224698</v>
      </c>
      <c r="AE31" s="4">
        <v>571852.81474929699</v>
      </c>
      <c r="AF31" s="4">
        <v>518964.90667910798</v>
      </c>
      <c r="AG31" s="4">
        <v>553230.28107992199</v>
      </c>
      <c r="AH31" s="4">
        <v>357978.16195581103</v>
      </c>
      <c r="AI31" s="4">
        <v>341278.460997071</v>
      </c>
      <c r="AJ31" s="4">
        <v>383806.426361511</v>
      </c>
      <c r="AK31" s="4">
        <v>381165.61405215401</v>
      </c>
      <c r="AL31" s="4">
        <v>372598.00496350101</v>
      </c>
      <c r="AM31" s="4">
        <v>345471.866506255</v>
      </c>
      <c r="AN31" s="4">
        <v>139665.00104467801</v>
      </c>
      <c r="AO31" s="4">
        <v>156221.96838873299</v>
      </c>
      <c r="AP31" s="4">
        <v>151197.571593628</v>
      </c>
      <c r="AQ31" s="4">
        <v>142119.95844696101</v>
      </c>
      <c r="AR31" s="4">
        <v>139355.53394870801</v>
      </c>
      <c r="AS31" s="4">
        <v>155135.42623687701</v>
      </c>
      <c r="AT31" s="17">
        <v>9.2628309850704143E-8</v>
      </c>
      <c r="AU31" s="17">
        <v>1.9266580260188707E-8</v>
      </c>
      <c r="AV31" s="18">
        <v>0.66615423153625852</v>
      </c>
      <c r="AW31" s="18">
        <v>0.28505123188714121</v>
      </c>
      <c r="AX31" s="4" t="s">
        <v>276</v>
      </c>
    </row>
    <row r="32" spans="1:50" x14ac:dyDescent="0.25">
      <c r="S32" s="5"/>
      <c r="T32" s="5"/>
      <c r="U32" s="5"/>
      <c r="V32" s="5"/>
      <c r="W32" s="5"/>
      <c r="X32" s="5"/>
      <c r="Y32" s="5"/>
      <c r="Z32" s="5"/>
      <c r="AA32" s="5"/>
      <c r="AB32" s="5"/>
      <c r="AC32" s="5"/>
      <c r="AD32" s="5"/>
      <c r="AE32" s="5"/>
      <c r="AF32" s="5"/>
      <c r="AG32" s="5"/>
      <c r="AH32" s="5"/>
      <c r="AI32" s="5"/>
      <c r="AJ32" s="5"/>
      <c r="AK32" s="5"/>
      <c r="AL32" s="5"/>
      <c r="AM32" s="5"/>
      <c r="AN32" s="5"/>
      <c r="AO32" s="5"/>
      <c r="AP32" s="5"/>
      <c r="AQ32" s="5"/>
      <c r="AR32" s="5"/>
      <c r="AS32" s="5"/>
      <c r="AT32" s="5"/>
      <c r="AU32" s="5"/>
      <c r="AV32" s="5"/>
      <c r="AW32" s="5"/>
    </row>
  </sheetData>
  <sortState ref="A3:AD17">
    <sortCondition ref="A3:A17"/>
  </sortState>
  <mergeCells count="18">
    <mergeCell ref="B1:B3"/>
    <mergeCell ref="A1:A3"/>
    <mergeCell ref="C1:C3"/>
    <mergeCell ref="D1:D3"/>
    <mergeCell ref="E1:E3"/>
    <mergeCell ref="AX1:AX3"/>
    <mergeCell ref="AV2:AW2"/>
    <mergeCell ref="F1:AA1"/>
    <mergeCell ref="X2:Y2"/>
    <mergeCell ref="Z2:AA2"/>
    <mergeCell ref="AB2:AG2"/>
    <mergeCell ref="AH2:AM2"/>
    <mergeCell ref="AN2:AS2"/>
    <mergeCell ref="AB1:AW1"/>
    <mergeCell ref="F2:K2"/>
    <mergeCell ref="L2:Q2"/>
    <mergeCell ref="R2:W2"/>
    <mergeCell ref="AT2:AU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161"/>
  <sheetViews>
    <sheetView topLeftCell="X1" workbookViewId="0">
      <selection activeCell="AW9" sqref="AW9"/>
    </sheetView>
  </sheetViews>
  <sheetFormatPr defaultRowHeight="15" x14ac:dyDescent="0.25"/>
  <cols>
    <col min="1" max="1" width="37.28515625" style="19" bestFit="1" customWidth="1"/>
    <col min="2" max="2" width="10.28515625" style="19" bestFit="1" customWidth="1"/>
    <col min="3" max="3" width="17.28515625" style="19" bestFit="1" customWidth="1"/>
    <col min="4" max="4" width="14.5703125" style="19" bestFit="1" customWidth="1"/>
    <col min="5" max="5" width="49.85546875" style="19" bestFit="1" customWidth="1"/>
    <col min="6" max="23" width="9.140625" style="19" customWidth="1"/>
    <col min="24" max="24" width="11.85546875" style="19" customWidth="1"/>
    <col min="25" max="25" width="12.28515625" style="19" customWidth="1"/>
    <col min="26" max="26" width="12.7109375" style="19" customWidth="1"/>
    <col min="27" max="27" width="13.28515625" style="19" customWidth="1"/>
    <col min="28" max="45" width="9.140625" style="19"/>
    <col min="46" max="46" width="11.85546875" style="19" bestFit="1" customWidth="1"/>
    <col min="47" max="47" width="12.28515625" style="19" bestFit="1" customWidth="1"/>
    <col min="48" max="48" width="12.7109375" style="19" bestFit="1" customWidth="1"/>
    <col min="49" max="49" width="13.28515625" style="19" bestFit="1" customWidth="1"/>
    <col min="50" max="16384" width="9.140625" style="19"/>
  </cols>
  <sheetData>
    <row r="1" spans="1:49" s="4" customFormat="1" x14ac:dyDescent="0.25">
      <c r="A1" s="27" t="s">
        <v>1</v>
      </c>
      <c r="B1" s="27" t="s">
        <v>29</v>
      </c>
      <c r="C1" s="27" t="s">
        <v>2</v>
      </c>
      <c r="D1" s="27" t="s">
        <v>192</v>
      </c>
      <c r="E1" s="27" t="s">
        <v>3</v>
      </c>
      <c r="F1" s="29" t="s">
        <v>31</v>
      </c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  <c r="R1" s="29"/>
      <c r="S1" s="29"/>
      <c r="T1" s="29"/>
      <c r="U1" s="29"/>
      <c r="V1" s="29"/>
      <c r="W1" s="29"/>
      <c r="X1" s="29"/>
      <c r="Y1" s="29"/>
      <c r="Z1" s="29"/>
      <c r="AA1" s="29"/>
      <c r="AB1" s="29" t="s">
        <v>32</v>
      </c>
      <c r="AC1" s="29"/>
      <c r="AD1" s="29"/>
      <c r="AE1" s="29"/>
      <c r="AF1" s="29"/>
      <c r="AG1" s="29"/>
      <c r="AH1" s="29"/>
      <c r="AI1" s="29"/>
      <c r="AJ1" s="29"/>
      <c r="AK1" s="29"/>
      <c r="AL1" s="29"/>
      <c r="AM1" s="29"/>
      <c r="AN1" s="29"/>
      <c r="AO1" s="29"/>
      <c r="AP1" s="29"/>
      <c r="AQ1" s="29"/>
      <c r="AR1" s="29"/>
      <c r="AS1" s="29"/>
      <c r="AT1" s="29"/>
      <c r="AU1" s="29"/>
      <c r="AV1" s="29"/>
      <c r="AW1" s="29"/>
    </row>
    <row r="2" spans="1:49" s="4" customFormat="1" x14ac:dyDescent="0.25">
      <c r="A2" s="27"/>
      <c r="B2" s="27"/>
      <c r="C2" s="27"/>
      <c r="D2" s="27"/>
      <c r="E2" s="27"/>
      <c r="F2" s="29" t="s">
        <v>4</v>
      </c>
      <c r="G2" s="29"/>
      <c r="H2" s="29"/>
      <c r="I2" s="29"/>
      <c r="J2" s="29"/>
      <c r="K2" s="29"/>
      <c r="L2" s="29" t="s">
        <v>5</v>
      </c>
      <c r="M2" s="29"/>
      <c r="N2" s="29"/>
      <c r="O2" s="29"/>
      <c r="P2" s="29"/>
      <c r="Q2" s="29"/>
      <c r="R2" s="29" t="s">
        <v>6</v>
      </c>
      <c r="S2" s="29"/>
      <c r="T2" s="29"/>
      <c r="U2" s="29"/>
      <c r="V2" s="29"/>
      <c r="W2" s="29"/>
      <c r="X2" s="30" t="s">
        <v>26</v>
      </c>
      <c r="Y2" s="30"/>
      <c r="Z2" s="28" t="s">
        <v>9</v>
      </c>
      <c r="AA2" s="28"/>
      <c r="AB2" s="29" t="s">
        <v>4</v>
      </c>
      <c r="AC2" s="29"/>
      <c r="AD2" s="29"/>
      <c r="AE2" s="29"/>
      <c r="AF2" s="29"/>
      <c r="AG2" s="29"/>
      <c r="AH2" s="29" t="s">
        <v>5</v>
      </c>
      <c r="AI2" s="29"/>
      <c r="AJ2" s="29"/>
      <c r="AK2" s="29"/>
      <c r="AL2" s="29"/>
      <c r="AM2" s="29"/>
      <c r="AN2" s="29" t="s">
        <v>6</v>
      </c>
      <c r="AO2" s="29"/>
      <c r="AP2" s="29"/>
      <c r="AQ2" s="29"/>
      <c r="AR2" s="29"/>
      <c r="AS2" s="29"/>
      <c r="AT2" s="30" t="s">
        <v>26</v>
      </c>
      <c r="AU2" s="30"/>
      <c r="AV2" s="28" t="s">
        <v>9</v>
      </c>
      <c r="AW2" s="28"/>
    </row>
    <row r="3" spans="1:49" s="4" customFormat="1" x14ac:dyDescent="0.25">
      <c r="A3" s="27"/>
      <c r="B3" s="27"/>
      <c r="C3" s="27"/>
      <c r="D3" s="27"/>
      <c r="E3" s="27"/>
      <c r="F3" s="4">
        <v>1</v>
      </c>
      <c r="G3" s="4">
        <v>2</v>
      </c>
      <c r="H3" s="4">
        <v>3</v>
      </c>
      <c r="I3" s="4">
        <v>4</v>
      </c>
      <c r="J3" s="4">
        <v>5</v>
      </c>
      <c r="K3" s="4">
        <v>6</v>
      </c>
      <c r="L3" s="4">
        <v>1</v>
      </c>
      <c r="M3" s="4">
        <v>2</v>
      </c>
      <c r="N3" s="4">
        <v>3</v>
      </c>
      <c r="O3" s="4">
        <v>4</v>
      </c>
      <c r="P3" s="4">
        <v>5</v>
      </c>
      <c r="Q3" s="4">
        <v>6</v>
      </c>
      <c r="R3" s="4">
        <v>1</v>
      </c>
      <c r="S3" s="4">
        <v>2</v>
      </c>
      <c r="T3" s="4">
        <v>3</v>
      </c>
      <c r="U3" s="4">
        <v>4</v>
      </c>
      <c r="V3" s="4">
        <v>5</v>
      </c>
      <c r="W3" s="4">
        <v>6</v>
      </c>
      <c r="X3" s="3" t="s">
        <v>7</v>
      </c>
      <c r="Y3" s="3" t="s">
        <v>8</v>
      </c>
      <c r="Z3" s="3" t="s">
        <v>27</v>
      </c>
      <c r="AA3" s="3" t="s">
        <v>28</v>
      </c>
      <c r="AB3" s="4">
        <v>1</v>
      </c>
      <c r="AC3" s="4">
        <v>2</v>
      </c>
      <c r="AD3" s="4">
        <v>3</v>
      </c>
      <c r="AE3" s="4">
        <v>4</v>
      </c>
      <c r="AF3" s="4">
        <v>5</v>
      </c>
      <c r="AG3" s="4">
        <v>6</v>
      </c>
      <c r="AH3" s="4">
        <v>1</v>
      </c>
      <c r="AI3" s="4">
        <v>2</v>
      </c>
      <c r="AJ3" s="4">
        <v>3</v>
      </c>
      <c r="AK3" s="4">
        <v>4</v>
      </c>
      <c r="AL3" s="4">
        <v>5</v>
      </c>
      <c r="AM3" s="4">
        <v>6</v>
      </c>
      <c r="AN3" s="4">
        <v>1</v>
      </c>
      <c r="AO3" s="4">
        <v>2</v>
      </c>
      <c r="AP3" s="4">
        <v>3</v>
      </c>
      <c r="AQ3" s="4">
        <v>4</v>
      </c>
      <c r="AR3" s="4">
        <v>5</v>
      </c>
      <c r="AS3" s="4">
        <v>6</v>
      </c>
      <c r="AT3" s="3" t="s">
        <v>7</v>
      </c>
      <c r="AU3" s="3" t="s">
        <v>8</v>
      </c>
      <c r="AV3" s="3" t="s">
        <v>27</v>
      </c>
      <c r="AW3" s="3" t="s">
        <v>28</v>
      </c>
    </row>
    <row r="4" spans="1:49" x14ac:dyDescent="0.25">
      <c r="A4" s="19" t="s">
        <v>71</v>
      </c>
      <c r="B4" s="19" t="s">
        <v>52</v>
      </c>
      <c r="C4" s="19">
        <v>595.28750000000002</v>
      </c>
      <c r="D4" s="19">
        <v>6.38</v>
      </c>
      <c r="E4" s="19" t="s">
        <v>57</v>
      </c>
      <c r="F4" s="19">
        <v>75243</v>
      </c>
      <c r="G4" s="19">
        <v>88358</v>
      </c>
      <c r="H4" s="19">
        <v>43461</v>
      </c>
      <c r="I4" s="19">
        <v>69645</v>
      </c>
      <c r="J4" s="19">
        <v>82311</v>
      </c>
      <c r="K4" s="19">
        <v>94999</v>
      </c>
      <c r="L4" s="19">
        <v>62616</v>
      </c>
      <c r="M4" s="19">
        <v>73670</v>
      </c>
      <c r="N4" s="19">
        <v>36925</v>
      </c>
      <c r="O4" s="19">
        <v>52638</v>
      </c>
      <c r="P4" s="19">
        <v>88959</v>
      </c>
      <c r="Q4" s="19">
        <v>72656</v>
      </c>
      <c r="R4" s="19">
        <v>135180</v>
      </c>
      <c r="S4" s="19">
        <v>153995</v>
      </c>
      <c r="T4" s="19">
        <v>98951</v>
      </c>
      <c r="U4" s="19">
        <v>164320</v>
      </c>
      <c r="V4" s="19">
        <v>63744</v>
      </c>
      <c r="W4" s="19">
        <v>125027</v>
      </c>
      <c r="X4" s="22">
        <v>0.31553915126553939</v>
      </c>
      <c r="Y4" s="22">
        <v>2.4322530231074023E-2</v>
      </c>
      <c r="Z4" s="21">
        <v>0.8534129779281393</v>
      </c>
      <c r="AA4" s="21">
        <v>1.6325754321974728</v>
      </c>
      <c r="AB4" s="2">
        <v>33439</v>
      </c>
      <c r="AC4" s="2">
        <v>24074</v>
      </c>
      <c r="AD4" s="2">
        <v>32412</v>
      </c>
      <c r="AE4" s="2">
        <v>65235</v>
      </c>
      <c r="AF4" s="2">
        <v>32958</v>
      </c>
      <c r="AG4" s="2">
        <v>41269</v>
      </c>
      <c r="AH4" s="2">
        <v>55862</v>
      </c>
      <c r="AI4" s="2">
        <v>43073</v>
      </c>
      <c r="AJ4" s="2">
        <v>69705</v>
      </c>
      <c r="AK4" s="2">
        <v>58027</v>
      </c>
      <c r="AL4" s="2">
        <v>59570</v>
      </c>
      <c r="AM4" s="20"/>
      <c r="AN4" s="2">
        <v>44941</v>
      </c>
      <c r="AO4" s="2">
        <v>16949</v>
      </c>
      <c r="AP4" s="2">
        <v>47198</v>
      </c>
      <c r="AQ4" s="2">
        <v>58133</v>
      </c>
      <c r="AR4" s="2">
        <v>61987</v>
      </c>
      <c r="AS4" s="20"/>
      <c r="AT4" s="22">
        <v>2.824481312591072E-2</v>
      </c>
      <c r="AU4" s="22">
        <v>0.46173843767180733</v>
      </c>
      <c r="AV4" s="21">
        <v>1.4974013348620454</v>
      </c>
      <c r="AW4" s="21">
        <v>1.1990635912235654</v>
      </c>
    </row>
    <row r="5" spans="1:49" x14ac:dyDescent="0.25">
      <c r="A5" s="19" t="s">
        <v>76</v>
      </c>
      <c r="B5" s="19" t="s">
        <v>52</v>
      </c>
      <c r="C5" s="19">
        <v>902.58920000000001</v>
      </c>
      <c r="D5" s="19">
        <v>9.52</v>
      </c>
      <c r="E5" s="19" t="s">
        <v>53</v>
      </c>
      <c r="F5" s="19">
        <v>205182</v>
      </c>
      <c r="G5" s="19">
        <v>203108</v>
      </c>
      <c r="H5" s="19">
        <v>209620</v>
      </c>
      <c r="I5" s="19">
        <v>219445</v>
      </c>
      <c r="J5" s="19">
        <v>189067</v>
      </c>
      <c r="K5" s="19">
        <v>259375</v>
      </c>
      <c r="L5" s="19">
        <v>191019</v>
      </c>
      <c r="M5" s="19">
        <v>218238</v>
      </c>
      <c r="N5" s="19">
        <v>197266</v>
      </c>
      <c r="O5" s="19">
        <v>202153</v>
      </c>
      <c r="P5" s="19">
        <v>187968</v>
      </c>
      <c r="Q5" s="19">
        <v>186608</v>
      </c>
      <c r="R5" s="19">
        <v>227027</v>
      </c>
      <c r="S5" s="19">
        <v>211145</v>
      </c>
      <c r="T5" s="19">
        <v>241844</v>
      </c>
      <c r="U5" s="19">
        <v>211022</v>
      </c>
      <c r="V5" s="19">
        <v>231522</v>
      </c>
      <c r="W5" s="19">
        <v>176010</v>
      </c>
      <c r="X5" s="22">
        <v>0.16250865439213774</v>
      </c>
      <c r="Y5" s="22">
        <v>0.87930826747251678</v>
      </c>
      <c r="Z5" s="21">
        <v>0.92024790849566451</v>
      </c>
      <c r="AA5" s="21">
        <v>1.0099339164735959</v>
      </c>
      <c r="AB5" s="2">
        <v>160875</v>
      </c>
      <c r="AC5" s="2">
        <v>171768</v>
      </c>
      <c r="AD5" s="2">
        <v>186298</v>
      </c>
      <c r="AE5" s="2">
        <v>150322</v>
      </c>
      <c r="AF5" s="2">
        <v>140392</v>
      </c>
      <c r="AG5" s="2">
        <v>157330</v>
      </c>
      <c r="AH5" s="2">
        <v>208550</v>
      </c>
      <c r="AI5" s="2">
        <v>209592</v>
      </c>
      <c r="AJ5" s="2">
        <v>189367</v>
      </c>
      <c r="AK5" s="2">
        <v>189113</v>
      </c>
      <c r="AL5" s="2">
        <v>224034</v>
      </c>
      <c r="AM5" s="20"/>
      <c r="AN5" s="2">
        <v>130876</v>
      </c>
      <c r="AO5" s="2">
        <v>71009</v>
      </c>
      <c r="AP5" s="2">
        <v>138733</v>
      </c>
      <c r="AQ5" s="2">
        <v>122237</v>
      </c>
      <c r="AR5" s="2">
        <v>121821</v>
      </c>
      <c r="AS5" s="20"/>
      <c r="AT5" s="22">
        <v>1.381163866440266E-3</v>
      </c>
      <c r="AU5" s="22">
        <v>1.6064357983656696E-2</v>
      </c>
      <c r="AV5" s="21">
        <v>1.2666041355346775</v>
      </c>
      <c r="AW5" s="21">
        <v>0.72556575334674278</v>
      </c>
    </row>
    <row r="6" spans="1:49" x14ac:dyDescent="0.25">
      <c r="A6" s="19" t="s">
        <v>77</v>
      </c>
      <c r="B6" s="19" t="s">
        <v>52</v>
      </c>
      <c r="C6" s="19">
        <v>696.49599999999998</v>
      </c>
      <c r="D6" s="19">
        <v>9.44</v>
      </c>
      <c r="E6" s="19" t="s">
        <v>57</v>
      </c>
      <c r="F6" s="19">
        <v>52557</v>
      </c>
      <c r="G6" s="19">
        <v>51535</v>
      </c>
      <c r="H6" s="19">
        <v>53813</v>
      </c>
      <c r="I6" s="19">
        <v>59404</v>
      </c>
      <c r="J6" s="19">
        <v>54778</v>
      </c>
      <c r="K6" s="19">
        <v>74830</v>
      </c>
      <c r="L6" s="19">
        <v>51651</v>
      </c>
      <c r="M6" s="19">
        <v>62741</v>
      </c>
      <c r="N6" s="19">
        <v>53040</v>
      </c>
      <c r="O6" s="19">
        <v>54338</v>
      </c>
      <c r="P6" s="19">
        <v>55909</v>
      </c>
      <c r="Q6" s="19">
        <v>54057</v>
      </c>
      <c r="R6" s="19">
        <v>71296</v>
      </c>
      <c r="S6" s="19">
        <v>72181</v>
      </c>
      <c r="T6" s="19">
        <v>72601</v>
      </c>
      <c r="U6" s="19">
        <v>63071</v>
      </c>
      <c r="V6" s="19">
        <v>69175</v>
      </c>
      <c r="W6" s="19">
        <v>61895</v>
      </c>
      <c r="X6" s="22">
        <v>0.53944525680938882</v>
      </c>
      <c r="Y6" s="22">
        <v>3.2987339166967812E-2</v>
      </c>
      <c r="Z6" s="21">
        <v>0.95624025343237729</v>
      </c>
      <c r="AA6" s="21">
        <v>1.1824701585681876</v>
      </c>
      <c r="AB6" s="2">
        <v>38922</v>
      </c>
      <c r="AC6" s="2">
        <v>38986</v>
      </c>
      <c r="AD6" s="2">
        <v>45810</v>
      </c>
      <c r="AE6" s="2">
        <v>31841</v>
      </c>
      <c r="AF6" s="2">
        <v>34809</v>
      </c>
      <c r="AG6" s="2">
        <v>34861</v>
      </c>
      <c r="AH6" s="2">
        <v>50639</v>
      </c>
      <c r="AI6" s="2">
        <v>46602</v>
      </c>
      <c r="AJ6" s="2">
        <v>43811</v>
      </c>
      <c r="AK6" s="2">
        <v>44584</v>
      </c>
      <c r="AL6" s="2">
        <v>50924</v>
      </c>
      <c r="AM6" s="20"/>
      <c r="AN6" s="2">
        <v>51572</v>
      </c>
      <c r="AO6" s="2">
        <v>22967</v>
      </c>
      <c r="AP6" s="2">
        <v>50745</v>
      </c>
      <c r="AQ6" s="2">
        <v>45895</v>
      </c>
      <c r="AR6" s="2">
        <v>50768</v>
      </c>
      <c r="AS6" s="20"/>
      <c r="AT6" s="22">
        <v>3.6931818419909173E-3</v>
      </c>
      <c r="AU6" s="22">
        <v>0.29014321713577368</v>
      </c>
      <c r="AV6" s="21">
        <v>1.2603705561894782</v>
      </c>
      <c r="AW6" s="21">
        <v>1.1825137970687611</v>
      </c>
    </row>
    <row r="7" spans="1:49" x14ac:dyDescent="0.25">
      <c r="A7" s="19" t="s">
        <v>78</v>
      </c>
      <c r="B7" s="19" t="s">
        <v>52</v>
      </c>
      <c r="C7" s="19">
        <v>724.52700000000004</v>
      </c>
      <c r="D7" s="19">
        <v>10.1</v>
      </c>
      <c r="E7" s="19" t="s">
        <v>57</v>
      </c>
      <c r="F7" s="19">
        <v>423276</v>
      </c>
      <c r="G7" s="19">
        <v>409521</v>
      </c>
      <c r="H7" s="19">
        <v>429597</v>
      </c>
      <c r="I7" s="19">
        <v>500369</v>
      </c>
      <c r="J7" s="19">
        <v>421829</v>
      </c>
      <c r="K7" s="19">
        <v>549667</v>
      </c>
      <c r="L7" s="19">
        <v>399164</v>
      </c>
      <c r="M7" s="19">
        <v>449470</v>
      </c>
      <c r="N7" s="19">
        <v>419909</v>
      </c>
      <c r="O7" s="19">
        <v>430485</v>
      </c>
      <c r="P7" s="19">
        <v>416705</v>
      </c>
      <c r="Q7" s="19">
        <v>441332</v>
      </c>
      <c r="R7" s="19">
        <v>508028</v>
      </c>
      <c r="S7" s="19">
        <v>544169</v>
      </c>
      <c r="T7" s="19">
        <v>538086</v>
      </c>
      <c r="U7" s="19">
        <v>505637</v>
      </c>
      <c r="V7" s="19">
        <v>515975</v>
      </c>
      <c r="W7" s="19">
        <v>447998</v>
      </c>
      <c r="X7" s="22">
        <v>0.26688941226238028</v>
      </c>
      <c r="Y7" s="22">
        <v>7.7196883524062065E-2</v>
      </c>
      <c r="Z7" s="21">
        <v>0.93519487363852516</v>
      </c>
      <c r="AA7" s="21">
        <v>1.1190940580244959</v>
      </c>
      <c r="AB7" s="2">
        <v>326318</v>
      </c>
      <c r="AC7" s="2">
        <v>351757</v>
      </c>
      <c r="AD7" s="2">
        <v>372935</v>
      </c>
      <c r="AE7" s="2">
        <v>300554</v>
      </c>
      <c r="AF7" s="2">
        <v>284007</v>
      </c>
      <c r="AG7" s="2">
        <v>312976</v>
      </c>
      <c r="AH7" s="2">
        <v>421465</v>
      </c>
      <c r="AI7" s="2">
        <v>360924</v>
      </c>
      <c r="AJ7" s="2">
        <v>394039</v>
      </c>
      <c r="AK7" s="2">
        <v>355306</v>
      </c>
      <c r="AL7" s="2">
        <v>420998</v>
      </c>
      <c r="AM7" s="20"/>
      <c r="AN7" s="2">
        <v>347756</v>
      </c>
      <c r="AO7" s="2">
        <v>146636</v>
      </c>
      <c r="AP7" s="2">
        <v>364062</v>
      </c>
      <c r="AQ7" s="2">
        <v>327407</v>
      </c>
      <c r="AR7" s="2">
        <v>352037</v>
      </c>
      <c r="AS7" s="20"/>
      <c r="AT7" s="22">
        <v>8.6256091136586478E-3</v>
      </c>
      <c r="AU7" s="22">
        <v>0.70537750274479427</v>
      </c>
      <c r="AV7" s="21">
        <v>1.2025773050380619</v>
      </c>
      <c r="AW7" s="21">
        <v>0.94710448349462439</v>
      </c>
    </row>
    <row r="8" spans="1:49" x14ac:dyDescent="0.25">
      <c r="A8" s="19" t="s">
        <v>79</v>
      </c>
      <c r="B8" s="19" t="s">
        <v>52</v>
      </c>
      <c r="C8" s="19">
        <v>924.57429999999999</v>
      </c>
      <c r="D8" s="19">
        <v>9.01</v>
      </c>
      <c r="E8" s="19" t="s">
        <v>53</v>
      </c>
      <c r="F8" s="19">
        <v>318399</v>
      </c>
      <c r="G8" s="19">
        <v>315323</v>
      </c>
      <c r="H8" s="19">
        <v>305901</v>
      </c>
      <c r="I8" s="19">
        <v>338617</v>
      </c>
      <c r="J8" s="19">
        <v>305170</v>
      </c>
      <c r="K8" s="19">
        <v>430250</v>
      </c>
      <c r="L8" s="19">
        <v>275766</v>
      </c>
      <c r="M8" s="19">
        <v>356862</v>
      </c>
      <c r="N8" s="19">
        <v>291904</v>
      </c>
      <c r="O8" s="19">
        <v>311286</v>
      </c>
      <c r="P8" s="19">
        <v>309416</v>
      </c>
      <c r="Q8" s="19">
        <v>297282</v>
      </c>
      <c r="R8" s="19">
        <v>381837</v>
      </c>
      <c r="S8" s="19">
        <v>345465</v>
      </c>
      <c r="T8" s="19">
        <v>390927</v>
      </c>
      <c r="U8" s="19">
        <v>357292</v>
      </c>
      <c r="V8" s="19">
        <v>392274</v>
      </c>
      <c r="W8" s="19">
        <v>340277</v>
      </c>
      <c r="X8" s="22">
        <v>0.2420595064742162</v>
      </c>
      <c r="Y8" s="22">
        <v>0.17842853197581787</v>
      </c>
      <c r="Z8" s="21">
        <v>0.9150084919996424</v>
      </c>
      <c r="AA8" s="21">
        <v>1.0965465868120736</v>
      </c>
      <c r="AB8" s="2">
        <v>282070</v>
      </c>
      <c r="AC8" s="2">
        <v>321584</v>
      </c>
      <c r="AD8" s="2">
        <v>340224</v>
      </c>
      <c r="AE8" s="2">
        <v>296026</v>
      </c>
      <c r="AF8" s="2">
        <v>258163</v>
      </c>
      <c r="AG8" s="2">
        <v>271017</v>
      </c>
      <c r="AH8" s="2">
        <v>350325</v>
      </c>
      <c r="AI8" s="2">
        <v>338152</v>
      </c>
      <c r="AJ8" s="2">
        <v>332122</v>
      </c>
      <c r="AK8" s="2">
        <v>336789</v>
      </c>
      <c r="AL8" s="2">
        <v>361789</v>
      </c>
      <c r="AM8" s="20"/>
      <c r="AN8" s="2">
        <v>301277</v>
      </c>
      <c r="AO8" s="2">
        <v>115624</v>
      </c>
      <c r="AP8" s="2">
        <v>307626</v>
      </c>
      <c r="AQ8" s="2">
        <v>273249</v>
      </c>
      <c r="AR8" s="2">
        <v>282279</v>
      </c>
      <c r="AS8" s="20"/>
      <c r="AT8" s="22">
        <v>1.0119854159287012E-2</v>
      </c>
      <c r="AU8" s="22">
        <v>0.35168728745638839</v>
      </c>
      <c r="AV8" s="21">
        <v>1.1661472264742658</v>
      </c>
      <c r="AW8" s="21">
        <v>0.86828324714937233</v>
      </c>
    </row>
    <row r="9" spans="1:49" x14ac:dyDescent="0.25">
      <c r="A9" s="19" t="s">
        <v>80</v>
      </c>
      <c r="B9" s="19" t="s">
        <v>52</v>
      </c>
      <c r="C9" s="19">
        <v>698.51239999999996</v>
      </c>
      <c r="D9" s="19">
        <v>10</v>
      </c>
      <c r="E9" s="19" t="s">
        <v>57</v>
      </c>
      <c r="F9" s="19">
        <v>2541072</v>
      </c>
      <c r="G9" s="19">
        <v>2422649</v>
      </c>
      <c r="H9" s="19">
        <v>2468179</v>
      </c>
      <c r="I9" s="19">
        <v>2901721</v>
      </c>
      <c r="J9" s="19">
        <v>2373490</v>
      </c>
      <c r="K9" s="19">
        <v>3234698</v>
      </c>
      <c r="L9" s="19">
        <v>2332177</v>
      </c>
      <c r="M9" s="19">
        <v>2742907</v>
      </c>
      <c r="N9" s="19">
        <v>2451456</v>
      </c>
      <c r="O9" s="19">
        <v>2406629</v>
      </c>
      <c r="P9" s="19">
        <v>2447966</v>
      </c>
      <c r="Q9" s="19">
        <v>2606688</v>
      </c>
      <c r="R9" s="19">
        <v>2851025</v>
      </c>
      <c r="S9" s="19">
        <v>3107341</v>
      </c>
      <c r="T9" s="19">
        <v>3238365</v>
      </c>
      <c r="U9" s="19">
        <v>2927461</v>
      </c>
      <c r="V9" s="19">
        <v>2882670</v>
      </c>
      <c r="W9" s="19">
        <v>2554235</v>
      </c>
      <c r="X9" s="22">
        <v>0.33002436269534519</v>
      </c>
      <c r="Y9" s="22">
        <v>0.14461178573228015</v>
      </c>
      <c r="Z9" s="21">
        <v>0.94015823423803413</v>
      </c>
      <c r="AA9" s="21">
        <v>1.1015749216415778</v>
      </c>
      <c r="AB9" s="2">
        <v>1930787</v>
      </c>
      <c r="AC9" s="2">
        <v>2195588</v>
      </c>
      <c r="AD9" s="2">
        <v>2281429</v>
      </c>
      <c r="AE9" s="2">
        <v>1930803</v>
      </c>
      <c r="AF9" s="2">
        <v>1678560</v>
      </c>
      <c r="AG9" s="2">
        <v>1917385</v>
      </c>
      <c r="AH9" s="2">
        <v>2447609</v>
      </c>
      <c r="AI9" s="2">
        <v>2143141</v>
      </c>
      <c r="AJ9" s="2">
        <v>2266179</v>
      </c>
      <c r="AK9" s="2">
        <v>2072965</v>
      </c>
      <c r="AL9" s="2">
        <v>2498711</v>
      </c>
      <c r="AM9" s="20"/>
      <c r="AN9" s="2">
        <v>1790169</v>
      </c>
      <c r="AO9" s="2">
        <v>705555</v>
      </c>
      <c r="AP9" s="2">
        <v>1880767</v>
      </c>
      <c r="AQ9" s="2">
        <v>1683314</v>
      </c>
      <c r="AR9" s="2">
        <v>1779416</v>
      </c>
      <c r="AS9" s="20"/>
      <c r="AT9" s="22">
        <v>3.7314487343621472E-2</v>
      </c>
      <c r="AU9" s="22">
        <v>0.12977810520975397</v>
      </c>
      <c r="AV9" s="21">
        <v>1.1491278432571244</v>
      </c>
      <c r="AW9" s="21">
        <v>0.78822105764841444</v>
      </c>
    </row>
    <row r="10" spans="1:49" x14ac:dyDescent="0.25">
      <c r="A10" s="19" t="s">
        <v>86</v>
      </c>
      <c r="B10" s="19" t="s">
        <v>52</v>
      </c>
      <c r="C10" s="19">
        <v>740.52239999999995</v>
      </c>
      <c r="D10" s="19">
        <v>9.7899999999999991</v>
      </c>
      <c r="E10" s="19" t="s">
        <v>57</v>
      </c>
      <c r="F10" s="19">
        <v>391633</v>
      </c>
      <c r="G10" s="19">
        <v>373357</v>
      </c>
      <c r="H10" s="19">
        <v>379432</v>
      </c>
      <c r="I10" s="19">
        <v>412721</v>
      </c>
      <c r="J10" s="19">
        <v>330853</v>
      </c>
      <c r="K10" s="19">
        <v>429964</v>
      </c>
      <c r="L10" s="19">
        <v>351734</v>
      </c>
      <c r="M10" s="19">
        <v>385344</v>
      </c>
      <c r="N10" s="19">
        <v>376515</v>
      </c>
      <c r="O10" s="19">
        <v>413641</v>
      </c>
      <c r="P10" s="19">
        <v>332616</v>
      </c>
      <c r="Q10" s="19">
        <v>400080</v>
      </c>
      <c r="R10" s="19">
        <v>449132</v>
      </c>
      <c r="S10" s="19">
        <v>443410</v>
      </c>
      <c r="T10" s="19">
        <v>503689</v>
      </c>
      <c r="U10" s="19">
        <v>429794</v>
      </c>
      <c r="V10" s="19">
        <v>478348</v>
      </c>
      <c r="W10" s="19">
        <v>392869</v>
      </c>
      <c r="X10" s="22">
        <v>0.61618642439465998</v>
      </c>
      <c r="Y10" s="22">
        <v>1.3527932672877918E-2</v>
      </c>
      <c r="Z10" s="21">
        <v>0.97496505547981838</v>
      </c>
      <c r="AA10" s="21">
        <v>1.1636275000431413</v>
      </c>
      <c r="AB10" s="2">
        <v>434562</v>
      </c>
      <c r="AC10" s="2">
        <v>499384</v>
      </c>
      <c r="AD10" s="2">
        <v>521903</v>
      </c>
      <c r="AE10" s="2">
        <v>385777</v>
      </c>
      <c r="AF10" s="2">
        <v>382623</v>
      </c>
      <c r="AG10" s="2">
        <v>408405</v>
      </c>
      <c r="AH10" s="2">
        <v>391171</v>
      </c>
      <c r="AI10" s="2">
        <v>397000</v>
      </c>
      <c r="AJ10" s="2">
        <v>346661</v>
      </c>
      <c r="AK10" s="2">
        <v>326939</v>
      </c>
      <c r="AL10" s="2">
        <v>384598</v>
      </c>
      <c r="AM10" s="20"/>
      <c r="AN10" s="2">
        <v>341913</v>
      </c>
      <c r="AO10" s="2">
        <v>157578</v>
      </c>
      <c r="AP10" s="2">
        <v>383771</v>
      </c>
      <c r="AQ10" s="2">
        <v>313069</v>
      </c>
      <c r="AR10" s="2">
        <v>300741</v>
      </c>
      <c r="AS10" s="20"/>
      <c r="AT10" s="22">
        <v>3.7770449700215356E-2</v>
      </c>
      <c r="AU10" s="22">
        <v>1.7939482746422819E-2</v>
      </c>
      <c r="AV10" s="21">
        <v>0.841600453382784</v>
      </c>
      <c r="AW10" s="21">
        <v>0.68238606364527965</v>
      </c>
    </row>
    <row r="11" spans="1:49" x14ac:dyDescent="0.25">
      <c r="A11" s="19" t="s">
        <v>88</v>
      </c>
      <c r="B11" s="19" t="s">
        <v>52</v>
      </c>
      <c r="C11" s="19">
        <v>714.5068</v>
      </c>
      <c r="D11" s="19">
        <v>9.7100000000000009</v>
      </c>
      <c r="E11" s="19" t="s">
        <v>57</v>
      </c>
      <c r="F11" s="19">
        <v>211313</v>
      </c>
      <c r="G11" s="19">
        <v>199890</v>
      </c>
      <c r="H11" s="19">
        <v>193301</v>
      </c>
      <c r="I11" s="19">
        <v>212719</v>
      </c>
      <c r="J11" s="19">
        <v>195284</v>
      </c>
      <c r="K11" s="19">
        <v>237264</v>
      </c>
      <c r="L11" s="19">
        <v>195280</v>
      </c>
      <c r="M11" s="19">
        <v>239712</v>
      </c>
      <c r="N11" s="19">
        <v>211912</v>
      </c>
      <c r="O11" s="19">
        <v>212567</v>
      </c>
      <c r="P11" s="19">
        <v>218687</v>
      </c>
      <c r="Q11" s="19">
        <v>237125</v>
      </c>
      <c r="R11" s="19">
        <v>256656</v>
      </c>
      <c r="S11" s="19">
        <v>228979</v>
      </c>
      <c r="T11" s="19">
        <v>258981</v>
      </c>
      <c r="U11" s="19">
        <v>251846</v>
      </c>
      <c r="V11" s="19">
        <v>246197</v>
      </c>
      <c r="W11" s="19">
        <v>221585</v>
      </c>
      <c r="X11" s="22">
        <v>0.28023413716151907</v>
      </c>
      <c r="Y11" s="22">
        <v>2.950188125149219E-3</v>
      </c>
      <c r="Z11" s="21">
        <v>1.052419203198026</v>
      </c>
      <c r="AA11" s="21">
        <v>1.1716098389224907</v>
      </c>
      <c r="AB11" s="2">
        <v>201940</v>
      </c>
      <c r="AC11" s="2">
        <v>224040</v>
      </c>
      <c r="AD11" s="2">
        <v>241122</v>
      </c>
      <c r="AE11" s="2">
        <v>170044</v>
      </c>
      <c r="AF11" s="2">
        <v>169842</v>
      </c>
      <c r="AG11" s="2">
        <v>198682</v>
      </c>
      <c r="AH11" s="2">
        <v>179589</v>
      </c>
      <c r="AI11" s="2">
        <v>169241</v>
      </c>
      <c r="AJ11" s="2">
        <v>161694</v>
      </c>
      <c r="AK11" s="2">
        <v>155792</v>
      </c>
      <c r="AL11" s="2">
        <v>177673</v>
      </c>
      <c r="AM11" s="20"/>
      <c r="AN11" s="2">
        <v>209955</v>
      </c>
      <c r="AO11" s="2">
        <v>98608</v>
      </c>
      <c r="AP11" s="2">
        <v>214787</v>
      </c>
      <c r="AQ11" s="2">
        <v>180971</v>
      </c>
      <c r="AR11" s="2">
        <v>185879</v>
      </c>
      <c r="AS11" s="20"/>
      <c r="AT11" s="22">
        <v>3.9750840192413858E-2</v>
      </c>
      <c r="AU11" s="22">
        <v>0.37359287725245488</v>
      </c>
      <c r="AV11" s="21">
        <v>0.84001990594441256</v>
      </c>
      <c r="AW11" s="21">
        <v>0.88601358580706169</v>
      </c>
    </row>
    <row r="12" spans="1:49" x14ac:dyDescent="0.25">
      <c r="A12" s="19" t="s">
        <v>91</v>
      </c>
      <c r="B12" s="19" t="s">
        <v>52</v>
      </c>
      <c r="C12" s="19">
        <v>898.57740000000001</v>
      </c>
      <c r="D12" s="19">
        <v>10.58</v>
      </c>
      <c r="E12" s="19" t="s">
        <v>53</v>
      </c>
      <c r="F12" s="19">
        <v>506667</v>
      </c>
      <c r="G12" s="19">
        <v>453415</v>
      </c>
      <c r="H12" s="19">
        <v>526150</v>
      </c>
      <c r="I12" s="19">
        <v>555324</v>
      </c>
      <c r="J12" s="19">
        <v>442201</v>
      </c>
      <c r="K12" s="19">
        <v>506731</v>
      </c>
      <c r="L12" s="19">
        <v>447890</v>
      </c>
      <c r="M12" s="19">
        <v>456500</v>
      </c>
      <c r="N12" s="19">
        <v>502682</v>
      </c>
      <c r="O12" s="19">
        <v>535458</v>
      </c>
      <c r="P12" s="19">
        <v>438166</v>
      </c>
      <c r="Q12" s="19">
        <v>491410</v>
      </c>
      <c r="R12" s="19">
        <v>346615</v>
      </c>
      <c r="S12" s="19">
        <v>346052</v>
      </c>
      <c r="T12" s="19">
        <v>422522</v>
      </c>
      <c r="U12" s="19">
        <v>359686</v>
      </c>
      <c r="V12" s="19">
        <v>418114</v>
      </c>
      <c r="W12" s="19">
        <v>298102</v>
      </c>
      <c r="X12" s="22">
        <v>0.41848417609808042</v>
      </c>
      <c r="Y12" s="22">
        <v>4.9405705859082523E-4</v>
      </c>
      <c r="Z12" s="21">
        <v>0.96041381874797682</v>
      </c>
      <c r="AA12" s="21">
        <v>0.73268677219236455</v>
      </c>
      <c r="AB12" s="2">
        <v>603493</v>
      </c>
      <c r="AC12" s="2">
        <v>656837</v>
      </c>
      <c r="AD12" s="2">
        <v>677943</v>
      </c>
      <c r="AE12" s="2">
        <v>551516</v>
      </c>
      <c r="AF12" s="2">
        <v>538065</v>
      </c>
      <c r="AG12" s="2">
        <v>587241</v>
      </c>
      <c r="AH12" s="2">
        <v>505843</v>
      </c>
      <c r="AI12" s="2">
        <v>508148</v>
      </c>
      <c r="AJ12" s="2">
        <v>469818</v>
      </c>
      <c r="AK12" s="2">
        <v>463650</v>
      </c>
      <c r="AL12" s="2">
        <v>541695</v>
      </c>
      <c r="AM12" s="20"/>
      <c r="AN12" s="2">
        <v>259036</v>
      </c>
      <c r="AO12" s="2">
        <v>108209</v>
      </c>
      <c r="AP12" s="2">
        <v>247829</v>
      </c>
      <c r="AQ12" s="2">
        <v>240005</v>
      </c>
      <c r="AR12" s="2">
        <v>216195</v>
      </c>
      <c r="AS12" s="20"/>
      <c r="AT12" s="22">
        <v>4.4748804525631116E-3</v>
      </c>
      <c r="AU12" s="22">
        <v>3.4397877947300323E-6</v>
      </c>
      <c r="AV12" s="21">
        <v>0.82625347328355125</v>
      </c>
      <c r="AW12" s="21">
        <v>0.35560028159702578</v>
      </c>
    </row>
    <row r="13" spans="1:49" x14ac:dyDescent="0.25">
      <c r="A13" s="19" t="s">
        <v>93</v>
      </c>
      <c r="B13" s="19" t="s">
        <v>52</v>
      </c>
      <c r="C13" s="19">
        <v>726.54070000000002</v>
      </c>
      <c r="D13" s="19">
        <v>11.03</v>
      </c>
      <c r="E13" s="19" t="s">
        <v>57</v>
      </c>
      <c r="F13" s="19">
        <v>345772</v>
      </c>
      <c r="G13" s="19">
        <v>262071</v>
      </c>
      <c r="H13" s="19">
        <v>322948</v>
      </c>
      <c r="I13" s="19">
        <v>308598</v>
      </c>
      <c r="J13" s="19">
        <v>285985</v>
      </c>
      <c r="K13" s="19">
        <v>579187</v>
      </c>
      <c r="L13" s="19">
        <v>233602</v>
      </c>
      <c r="M13" s="19">
        <v>320506</v>
      </c>
      <c r="N13" s="19">
        <v>190014</v>
      </c>
      <c r="O13" s="19">
        <v>323937</v>
      </c>
      <c r="P13" s="19">
        <v>303994</v>
      </c>
      <c r="Q13" s="19">
        <v>322409</v>
      </c>
      <c r="R13" s="19">
        <v>308332</v>
      </c>
      <c r="S13" s="19">
        <v>214856</v>
      </c>
      <c r="T13" s="19">
        <v>247035</v>
      </c>
      <c r="U13" s="19">
        <v>307826</v>
      </c>
      <c r="V13" s="19">
        <v>232655</v>
      </c>
      <c r="W13" s="19">
        <v>119242</v>
      </c>
      <c r="X13" s="22">
        <v>0.23334118638917653</v>
      </c>
      <c r="Y13" s="22">
        <v>7.4985831544851056E-2</v>
      </c>
      <c r="Z13" s="21">
        <v>0.80513798364599543</v>
      </c>
      <c r="AA13" s="21">
        <v>0.67945096388272896</v>
      </c>
      <c r="AB13" s="2">
        <v>348516</v>
      </c>
      <c r="AC13" s="2">
        <v>409379</v>
      </c>
      <c r="AD13" s="2">
        <v>405848</v>
      </c>
      <c r="AE13" s="2">
        <v>366727</v>
      </c>
      <c r="AF13" s="2">
        <v>258105</v>
      </c>
      <c r="AG13" s="2">
        <v>343456</v>
      </c>
      <c r="AH13" s="2">
        <v>308681</v>
      </c>
      <c r="AI13" s="2">
        <v>288945</v>
      </c>
      <c r="AJ13" s="2">
        <v>319691</v>
      </c>
      <c r="AK13" s="2">
        <v>244770</v>
      </c>
      <c r="AL13" s="2">
        <v>286955</v>
      </c>
      <c r="AM13" s="20"/>
      <c r="AN13" s="2">
        <v>79381</v>
      </c>
      <c r="AO13" s="2">
        <v>0</v>
      </c>
      <c r="AP13" s="2">
        <v>118669</v>
      </c>
      <c r="AQ13" s="2">
        <v>132087</v>
      </c>
      <c r="AR13" s="2">
        <v>121564</v>
      </c>
      <c r="AS13" s="20"/>
      <c r="AT13" s="22">
        <v>3.632869596788036E-2</v>
      </c>
      <c r="AU13" s="22">
        <v>2.7152793712105193E-5</v>
      </c>
      <c r="AV13" s="21">
        <v>0.81558401355327392</v>
      </c>
      <c r="AW13" s="21">
        <v>0.25423701625351602</v>
      </c>
    </row>
    <row r="14" spans="1:49" x14ac:dyDescent="0.25">
      <c r="A14" s="19" t="s">
        <v>94</v>
      </c>
      <c r="B14" s="19" t="s">
        <v>52</v>
      </c>
      <c r="C14" s="19">
        <v>742.53729999999996</v>
      </c>
      <c r="D14" s="19">
        <v>10.11</v>
      </c>
      <c r="E14" s="19" t="s">
        <v>57</v>
      </c>
      <c r="F14" s="19">
        <v>916633</v>
      </c>
      <c r="G14" s="19">
        <v>841797</v>
      </c>
      <c r="H14" s="19">
        <v>944565</v>
      </c>
      <c r="I14" s="19">
        <v>954949</v>
      </c>
      <c r="J14" s="19">
        <v>788005</v>
      </c>
      <c r="K14" s="19">
        <v>1116755</v>
      </c>
      <c r="L14" s="19">
        <v>894204</v>
      </c>
      <c r="M14" s="19">
        <v>967343</v>
      </c>
      <c r="N14" s="19">
        <v>791810</v>
      </c>
      <c r="O14" s="19">
        <v>993149</v>
      </c>
      <c r="P14" s="19">
        <v>866172</v>
      </c>
      <c r="Q14" s="19">
        <v>951080</v>
      </c>
      <c r="R14" s="19">
        <v>983662</v>
      </c>
      <c r="S14" s="19">
        <v>937347</v>
      </c>
      <c r="T14" s="19">
        <v>1030951</v>
      </c>
      <c r="U14" s="19">
        <v>1064413</v>
      </c>
      <c r="V14" s="19">
        <v>962833</v>
      </c>
      <c r="W14" s="19">
        <v>854544</v>
      </c>
      <c r="X14" s="22">
        <v>0.77263573049765466</v>
      </c>
      <c r="Y14" s="22">
        <v>0.43424132947921246</v>
      </c>
      <c r="Z14" s="21">
        <v>0.98221260739381422</v>
      </c>
      <c r="AA14" s="21">
        <v>1.0487255838167913</v>
      </c>
      <c r="AB14" s="2">
        <v>973360</v>
      </c>
      <c r="AC14" s="2">
        <v>1093150</v>
      </c>
      <c r="AD14" s="2">
        <v>1139769</v>
      </c>
      <c r="AE14" s="2">
        <v>978669</v>
      </c>
      <c r="AF14" s="2">
        <v>884170</v>
      </c>
      <c r="AG14" s="2">
        <v>995910</v>
      </c>
      <c r="AH14" s="2">
        <v>875285</v>
      </c>
      <c r="AI14" s="2">
        <v>850559</v>
      </c>
      <c r="AJ14" s="2">
        <v>820784</v>
      </c>
      <c r="AK14" s="2">
        <v>699368</v>
      </c>
      <c r="AL14" s="2">
        <v>859052</v>
      </c>
      <c r="AM14" s="20"/>
      <c r="AN14" s="2">
        <v>760480</v>
      </c>
      <c r="AO14" s="2">
        <v>301004</v>
      </c>
      <c r="AP14" s="2">
        <v>890607</v>
      </c>
      <c r="AQ14" s="2">
        <v>774986</v>
      </c>
      <c r="AR14" s="2">
        <v>841705</v>
      </c>
      <c r="AS14" s="20"/>
      <c r="AT14" s="22">
        <v>3.8139243648657286E-3</v>
      </c>
      <c r="AU14" s="22">
        <v>4.5591136051220234E-2</v>
      </c>
      <c r="AV14" s="21">
        <v>0.81220690160045428</v>
      </c>
      <c r="AW14" s="21">
        <v>0.70610364865586772</v>
      </c>
    </row>
    <row r="15" spans="1:49" x14ac:dyDescent="0.25">
      <c r="A15" s="19" t="s">
        <v>96</v>
      </c>
      <c r="B15" s="19" t="s">
        <v>52</v>
      </c>
      <c r="C15" s="19">
        <v>870.52620000000002</v>
      </c>
      <c r="D15" s="19">
        <v>8.08</v>
      </c>
      <c r="E15" s="19" t="s">
        <v>53</v>
      </c>
      <c r="F15" s="19">
        <v>77621</v>
      </c>
      <c r="G15" s="19">
        <v>78893</v>
      </c>
      <c r="H15" s="19">
        <v>78633</v>
      </c>
      <c r="I15" s="19">
        <v>81538</v>
      </c>
      <c r="J15" s="19">
        <v>72048</v>
      </c>
      <c r="K15" s="19">
        <v>113260</v>
      </c>
      <c r="L15" s="19">
        <v>62480</v>
      </c>
      <c r="M15" s="19">
        <v>89637</v>
      </c>
      <c r="N15" s="19">
        <v>58106</v>
      </c>
      <c r="O15" s="19">
        <v>66687</v>
      </c>
      <c r="P15" s="19">
        <v>61851</v>
      </c>
      <c r="Q15" s="19">
        <v>60189</v>
      </c>
      <c r="R15" s="19">
        <v>92222</v>
      </c>
      <c r="S15" s="19">
        <v>82733</v>
      </c>
      <c r="T15" s="19">
        <v>88203</v>
      </c>
      <c r="U15" s="19">
        <v>83164</v>
      </c>
      <c r="V15" s="19">
        <v>96559</v>
      </c>
      <c r="W15" s="19">
        <v>80579</v>
      </c>
      <c r="X15" s="22">
        <v>5.1459807145734088E-2</v>
      </c>
      <c r="Y15" s="22">
        <v>0.60351663763110597</v>
      </c>
      <c r="Z15" s="21">
        <v>0.79473219746092083</v>
      </c>
      <c r="AA15" s="21">
        <v>1.0427635445115768</v>
      </c>
      <c r="AB15" s="2">
        <v>20224</v>
      </c>
      <c r="AC15" s="2">
        <v>17857</v>
      </c>
      <c r="AD15" s="2">
        <v>20500</v>
      </c>
      <c r="AE15" s="2">
        <v>17815</v>
      </c>
      <c r="AF15" s="2">
        <v>16430</v>
      </c>
      <c r="AG15" s="2">
        <v>15438</v>
      </c>
      <c r="AH15" s="2">
        <v>16280</v>
      </c>
      <c r="AI15" s="2">
        <v>16187</v>
      </c>
      <c r="AJ15" s="2">
        <v>12659</v>
      </c>
      <c r="AK15" s="2">
        <v>12158</v>
      </c>
      <c r="AL15" s="2">
        <v>14600</v>
      </c>
      <c r="AM15" s="20"/>
      <c r="AN15" s="2">
        <v>12827</v>
      </c>
      <c r="AO15" s="2">
        <v>5832</v>
      </c>
      <c r="AP15" s="2">
        <v>15899</v>
      </c>
      <c r="AQ15" s="2">
        <v>14979</v>
      </c>
      <c r="AR15" s="2">
        <v>12351</v>
      </c>
      <c r="AS15" s="20"/>
      <c r="AT15" s="22">
        <v>1.3506255961625685E-2</v>
      </c>
      <c r="AU15" s="22">
        <v>2.8495029475714539E-2</v>
      </c>
      <c r="AV15" s="21">
        <v>0.79676346708046997</v>
      </c>
      <c r="AW15" s="21">
        <v>0.68596763467080468</v>
      </c>
    </row>
    <row r="16" spans="1:49" x14ac:dyDescent="0.25">
      <c r="A16" s="19" t="s">
        <v>98</v>
      </c>
      <c r="B16" s="19" t="s">
        <v>52</v>
      </c>
      <c r="C16" s="19">
        <v>878.59019999999998</v>
      </c>
      <c r="D16" s="19">
        <v>9.58</v>
      </c>
      <c r="E16" s="19" t="s">
        <v>53</v>
      </c>
      <c r="F16" s="19">
        <v>1307515</v>
      </c>
      <c r="G16" s="19">
        <v>1214664</v>
      </c>
      <c r="H16" s="19">
        <v>1401829</v>
      </c>
      <c r="I16" s="19">
        <v>1237135</v>
      </c>
      <c r="J16" s="19">
        <v>963449</v>
      </c>
      <c r="K16" s="19">
        <v>1448374</v>
      </c>
      <c r="L16" s="19">
        <v>821532</v>
      </c>
      <c r="M16" s="19">
        <v>1022986</v>
      </c>
      <c r="N16" s="19">
        <v>924275</v>
      </c>
      <c r="O16" s="19">
        <v>1031593</v>
      </c>
      <c r="P16" s="19">
        <v>779365</v>
      </c>
      <c r="Q16" s="19">
        <v>964781</v>
      </c>
      <c r="R16" s="19">
        <v>730861</v>
      </c>
      <c r="S16" s="19">
        <v>701105</v>
      </c>
      <c r="T16" s="19">
        <v>864219</v>
      </c>
      <c r="U16" s="19">
        <v>730521</v>
      </c>
      <c r="V16" s="19">
        <v>795124</v>
      </c>
      <c r="W16" s="19">
        <v>501616</v>
      </c>
      <c r="X16" s="22">
        <v>3.1790724858026397E-3</v>
      </c>
      <c r="Y16" s="22">
        <v>1.4305728509227787E-4</v>
      </c>
      <c r="Z16" s="21">
        <v>0.73214801175655608</v>
      </c>
      <c r="AA16" s="21">
        <v>0.57090524373145213</v>
      </c>
      <c r="AB16" s="2">
        <v>1274426</v>
      </c>
      <c r="AC16" s="2">
        <v>1377086</v>
      </c>
      <c r="AD16" s="2">
        <v>1397042</v>
      </c>
      <c r="AE16" s="2">
        <v>1207055</v>
      </c>
      <c r="AF16" s="2">
        <v>1134515</v>
      </c>
      <c r="AG16" s="2">
        <v>1263337</v>
      </c>
      <c r="AH16" s="2">
        <v>930357</v>
      </c>
      <c r="AI16" s="2">
        <v>1216238</v>
      </c>
      <c r="AJ16" s="2">
        <v>914566</v>
      </c>
      <c r="AK16" s="2">
        <v>920273</v>
      </c>
      <c r="AL16" s="2">
        <v>1073548</v>
      </c>
      <c r="AM16" s="20"/>
      <c r="AN16" s="2">
        <v>390503</v>
      </c>
      <c r="AO16" s="2">
        <v>177389</v>
      </c>
      <c r="AP16" s="2">
        <v>430812</v>
      </c>
      <c r="AQ16" s="2">
        <v>366129</v>
      </c>
      <c r="AR16" s="2">
        <v>304868</v>
      </c>
      <c r="AS16" s="20"/>
      <c r="AT16" s="22">
        <v>7.1658425662782061E-3</v>
      </c>
      <c r="AU16" s="22">
        <v>1.1484737075310517E-7</v>
      </c>
      <c r="AV16" s="21">
        <v>0.79257977534608204</v>
      </c>
      <c r="AW16" s="21">
        <v>0.26179544130426746</v>
      </c>
    </row>
    <row r="17" spans="1:49" x14ac:dyDescent="0.25">
      <c r="A17" s="19" t="s">
        <v>99</v>
      </c>
      <c r="B17" s="19" t="s">
        <v>52</v>
      </c>
      <c r="C17" s="19">
        <v>854.58889999999997</v>
      </c>
      <c r="D17" s="19">
        <v>10.119999999999999</v>
      </c>
      <c r="E17" s="19" t="s">
        <v>53</v>
      </c>
      <c r="F17" s="19">
        <v>478028</v>
      </c>
      <c r="G17" s="19">
        <v>414313</v>
      </c>
      <c r="H17" s="19">
        <v>476424</v>
      </c>
      <c r="I17" s="19">
        <v>502400</v>
      </c>
      <c r="J17" s="19">
        <v>358849</v>
      </c>
      <c r="K17" s="19">
        <v>485042</v>
      </c>
      <c r="L17" s="19">
        <v>352938</v>
      </c>
      <c r="M17" s="19">
        <v>367772</v>
      </c>
      <c r="N17" s="19">
        <v>355897</v>
      </c>
      <c r="O17" s="19">
        <v>410672</v>
      </c>
      <c r="P17" s="19">
        <v>334675</v>
      </c>
      <c r="Q17" s="19">
        <v>375567</v>
      </c>
      <c r="R17" s="19">
        <v>266665</v>
      </c>
      <c r="S17" s="19">
        <v>275187</v>
      </c>
      <c r="T17" s="19">
        <v>328029</v>
      </c>
      <c r="U17" s="19">
        <v>276452</v>
      </c>
      <c r="V17" s="19">
        <v>296988</v>
      </c>
      <c r="W17" s="19">
        <v>200264</v>
      </c>
      <c r="X17" s="22">
        <v>9.876113571572193E-3</v>
      </c>
      <c r="Y17" s="22">
        <v>1.1391618234998789E-4</v>
      </c>
      <c r="Z17" s="21">
        <v>0.80938330553771265</v>
      </c>
      <c r="AA17" s="21">
        <v>0.60535952112958258</v>
      </c>
      <c r="AB17" s="2">
        <v>435979</v>
      </c>
      <c r="AC17" s="2">
        <v>520070</v>
      </c>
      <c r="AD17" s="2">
        <v>486010</v>
      </c>
      <c r="AE17" s="2">
        <v>455411</v>
      </c>
      <c r="AF17" s="2">
        <v>412974</v>
      </c>
      <c r="AG17" s="2">
        <v>465447</v>
      </c>
      <c r="AH17" s="2">
        <v>343724</v>
      </c>
      <c r="AI17" s="2">
        <v>400339</v>
      </c>
      <c r="AJ17" s="2">
        <v>348941</v>
      </c>
      <c r="AK17" s="2">
        <v>334436</v>
      </c>
      <c r="AL17" s="2">
        <v>397678</v>
      </c>
      <c r="AM17" s="20"/>
      <c r="AN17" s="2">
        <v>170769</v>
      </c>
      <c r="AO17" s="2">
        <v>63078</v>
      </c>
      <c r="AP17" s="2">
        <v>161480</v>
      </c>
      <c r="AQ17" s="2">
        <v>139218</v>
      </c>
      <c r="AR17" s="2">
        <v>123659</v>
      </c>
      <c r="AS17" s="20"/>
      <c r="AT17" s="22">
        <v>1.1451988445496965E-3</v>
      </c>
      <c r="AU17" s="22">
        <v>7.2098176329837813E-7</v>
      </c>
      <c r="AV17" s="21">
        <v>0.78898688745343382</v>
      </c>
      <c r="AW17" s="21">
        <v>0.28453739718166166</v>
      </c>
    </row>
    <row r="18" spans="1:49" x14ac:dyDescent="0.25">
      <c r="A18" s="19" t="s">
        <v>100</v>
      </c>
      <c r="B18" s="19" t="s">
        <v>52</v>
      </c>
      <c r="C18" s="19">
        <v>900.50310000000002</v>
      </c>
      <c r="D18" s="19">
        <v>9.75</v>
      </c>
      <c r="E18" s="19" t="s">
        <v>53</v>
      </c>
      <c r="F18" s="19">
        <v>95664</v>
      </c>
      <c r="G18" s="19">
        <v>90607</v>
      </c>
      <c r="H18" s="19">
        <v>99500</v>
      </c>
      <c r="I18" s="19">
        <v>103615</v>
      </c>
      <c r="J18" s="19">
        <v>87494</v>
      </c>
      <c r="K18" s="19">
        <v>90770</v>
      </c>
      <c r="L18" s="19">
        <v>84264</v>
      </c>
      <c r="M18" s="19">
        <v>82234</v>
      </c>
      <c r="N18" s="19">
        <v>76046</v>
      </c>
      <c r="O18" s="19">
        <v>73307</v>
      </c>
      <c r="P18" s="19">
        <v>78995</v>
      </c>
      <c r="Q18" s="19">
        <v>82733</v>
      </c>
      <c r="R18" s="19">
        <v>56299</v>
      </c>
      <c r="S18" s="19">
        <v>61684</v>
      </c>
      <c r="T18" s="19">
        <v>64385</v>
      </c>
      <c r="U18" s="19">
        <v>74411</v>
      </c>
      <c r="V18" s="19">
        <v>59563</v>
      </c>
      <c r="W18" s="19">
        <v>54142</v>
      </c>
      <c r="X18" s="22">
        <v>8.3679269331579436E-4</v>
      </c>
      <c r="Y18" s="22">
        <v>8.0593553636119875E-6</v>
      </c>
      <c r="Z18" s="21">
        <v>0.84132652162424038</v>
      </c>
      <c r="AA18" s="21">
        <v>0.6526627323174492</v>
      </c>
      <c r="AB18" s="2">
        <v>110712</v>
      </c>
      <c r="AC18" s="2">
        <v>103440</v>
      </c>
      <c r="AD18" s="2">
        <v>117724</v>
      </c>
      <c r="AE18" s="2">
        <v>112903</v>
      </c>
      <c r="AF18" s="2">
        <v>114269</v>
      </c>
      <c r="AG18" s="2">
        <v>110856</v>
      </c>
      <c r="AH18" s="2">
        <v>76413</v>
      </c>
      <c r="AI18" s="2">
        <v>102753</v>
      </c>
      <c r="AJ18" s="2">
        <v>90776</v>
      </c>
      <c r="AK18" s="2">
        <v>74538</v>
      </c>
      <c r="AL18" s="2">
        <v>95274</v>
      </c>
      <c r="AM18" s="20"/>
      <c r="AN18" s="2">
        <v>47239</v>
      </c>
      <c r="AO18" s="2">
        <v>40595</v>
      </c>
      <c r="AP18" s="2">
        <v>62252</v>
      </c>
      <c r="AQ18" s="2">
        <v>52873</v>
      </c>
      <c r="AR18" s="2">
        <v>38388</v>
      </c>
      <c r="AS18" s="20"/>
      <c r="AT18" s="22">
        <v>9.2994553820659204E-3</v>
      </c>
      <c r="AU18" s="22">
        <v>1.8314290082057748E-5</v>
      </c>
      <c r="AV18" s="21">
        <v>0.7877319735365067</v>
      </c>
      <c r="AW18" s="21">
        <v>0.43232522868948386</v>
      </c>
    </row>
    <row r="19" spans="1:49" x14ac:dyDescent="0.25">
      <c r="A19" s="19" t="s">
        <v>101</v>
      </c>
      <c r="B19" s="19" t="s">
        <v>52</v>
      </c>
      <c r="C19" s="19">
        <v>820.5616</v>
      </c>
      <c r="D19" s="19">
        <v>10.58</v>
      </c>
      <c r="E19" s="19" t="s">
        <v>55</v>
      </c>
      <c r="F19" s="19">
        <v>694868</v>
      </c>
      <c r="G19" s="19">
        <v>632873</v>
      </c>
      <c r="H19" s="19">
        <v>715839</v>
      </c>
      <c r="I19" s="19">
        <v>808631</v>
      </c>
      <c r="J19" s="19">
        <v>623021</v>
      </c>
      <c r="K19" s="19">
        <v>658198</v>
      </c>
      <c r="L19" s="19">
        <v>570895</v>
      </c>
      <c r="M19" s="19">
        <v>634114</v>
      </c>
      <c r="N19" s="19">
        <v>598276</v>
      </c>
      <c r="O19" s="19">
        <v>779253</v>
      </c>
      <c r="P19" s="19">
        <v>665812</v>
      </c>
      <c r="Q19" s="19">
        <v>706769</v>
      </c>
      <c r="R19" s="19">
        <v>512878</v>
      </c>
      <c r="S19" s="19">
        <v>400346</v>
      </c>
      <c r="T19" s="19">
        <v>560514</v>
      </c>
      <c r="U19" s="19">
        <v>520063</v>
      </c>
      <c r="V19" s="19">
        <v>559298</v>
      </c>
      <c r="W19" s="19">
        <v>410712</v>
      </c>
      <c r="X19" s="22">
        <v>0.49335438834810053</v>
      </c>
      <c r="Y19" s="22">
        <v>6.9908560928494986E-4</v>
      </c>
      <c r="Z19" s="21">
        <v>0.95686125082558549</v>
      </c>
      <c r="AA19" s="21">
        <v>0.71703427903702255</v>
      </c>
      <c r="AB19" s="2">
        <v>795366</v>
      </c>
      <c r="AC19" s="2">
        <v>857035</v>
      </c>
      <c r="AD19" s="2">
        <v>779239</v>
      </c>
      <c r="AE19" s="2">
        <v>755397</v>
      </c>
      <c r="AF19" s="2">
        <v>731935</v>
      </c>
      <c r="AG19" s="2">
        <v>911319</v>
      </c>
      <c r="AH19" s="2">
        <v>511799</v>
      </c>
      <c r="AI19" s="2">
        <v>654309</v>
      </c>
      <c r="AJ19" s="2">
        <v>672973</v>
      </c>
      <c r="AK19" s="2">
        <v>654245</v>
      </c>
      <c r="AL19" s="2">
        <v>673624</v>
      </c>
      <c r="AM19" s="20"/>
      <c r="AN19" s="2">
        <v>331019</v>
      </c>
      <c r="AO19" s="2">
        <v>127006</v>
      </c>
      <c r="AP19" s="2">
        <v>330658</v>
      </c>
      <c r="AQ19" s="2">
        <v>308299</v>
      </c>
      <c r="AR19" s="2">
        <v>279061</v>
      </c>
      <c r="AS19" s="20"/>
      <c r="AT19" s="22">
        <v>2.6847105679583599E-3</v>
      </c>
      <c r="AU19" s="22">
        <v>5.3822669073697015E-6</v>
      </c>
      <c r="AV19" s="21">
        <v>0.78677247395653804</v>
      </c>
      <c r="AW19" s="21">
        <v>0.34185344112808108</v>
      </c>
    </row>
    <row r="20" spans="1:49" x14ac:dyDescent="0.25">
      <c r="A20" s="19" t="s">
        <v>103</v>
      </c>
      <c r="B20" s="19" t="s">
        <v>52</v>
      </c>
      <c r="C20" s="19">
        <v>686.5104</v>
      </c>
      <c r="D20" s="19">
        <v>10.33</v>
      </c>
      <c r="E20" s="19" t="s">
        <v>57</v>
      </c>
      <c r="F20" s="19">
        <v>83336</v>
      </c>
      <c r="G20" s="19">
        <v>75405</v>
      </c>
      <c r="H20" s="19">
        <v>82482</v>
      </c>
      <c r="I20" s="19">
        <v>93162</v>
      </c>
      <c r="J20" s="19">
        <v>73435</v>
      </c>
      <c r="K20" s="19">
        <v>93126</v>
      </c>
      <c r="L20" s="19">
        <v>69342</v>
      </c>
      <c r="M20" s="19">
        <v>70648</v>
      </c>
      <c r="N20" s="19">
        <v>67852</v>
      </c>
      <c r="O20" s="19">
        <v>71430</v>
      </c>
      <c r="P20" s="19">
        <v>65075</v>
      </c>
      <c r="Q20" s="19">
        <v>72083</v>
      </c>
      <c r="R20" s="19">
        <v>66284</v>
      </c>
      <c r="S20" s="19">
        <v>71097</v>
      </c>
      <c r="T20" s="19">
        <v>73694</v>
      </c>
      <c r="U20" s="19">
        <v>70052</v>
      </c>
      <c r="V20" s="19">
        <v>69224</v>
      </c>
      <c r="W20" s="19">
        <v>56938</v>
      </c>
      <c r="X20" s="22">
        <v>7.9527016016717241E-3</v>
      </c>
      <c r="Y20" s="22">
        <v>4.7867839065625258E-3</v>
      </c>
      <c r="Z20" s="21">
        <v>0.83128720460887995</v>
      </c>
      <c r="AA20" s="21">
        <v>0.81303972883304787</v>
      </c>
      <c r="AB20" s="2">
        <v>92647</v>
      </c>
      <c r="AC20" s="2">
        <v>106405</v>
      </c>
      <c r="AD20" s="2">
        <v>106663</v>
      </c>
      <c r="AE20" s="2">
        <v>85793</v>
      </c>
      <c r="AF20" s="2">
        <v>83268</v>
      </c>
      <c r="AG20" s="2">
        <v>91612</v>
      </c>
      <c r="AH20" s="2">
        <v>84143</v>
      </c>
      <c r="AI20" s="2">
        <v>70426</v>
      </c>
      <c r="AJ20" s="2">
        <v>74901</v>
      </c>
      <c r="AK20" s="2">
        <v>64616</v>
      </c>
      <c r="AL20" s="2">
        <v>75188</v>
      </c>
      <c r="AM20" s="20"/>
      <c r="AN20" s="2">
        <v>36475</v>
      </c>
      <c r="AO20" s="2">
        <v>14038</v>
      </c>
      <c r="AP20" s="2">
        <v>43236</v>
      </c>
      <c r="AQ20" s="2">
        <v>42290</v>
      </c>
      <c r="AR20" s="2">
        <v>41348</v>
      </c>
      <c r="AS20" s="20"/>
      <c r="AT20" s="22">
        <v>3.4742773406710955E-3</v>
      </c>
      <c r="AU20" s="22">
        <v>3.0655098525989888E-5</v>
      </c>
      <c r="AV20" s="21">
        <v>0.78237674527002699</v>
      </c>
      <c r="AW20" s="21">
        <v>0.37582787770927351</v>
      </c>
    </row>
    <row r="21" spans="1:49" x14ac:dyDescent="0.25">
      <c r="A21" s="19" t="s">
        <v>104</v>
      </c>
      <c r="B21" s="19" t="s">
        <v>52</v>
      </c>
      <c r="C21" s="19">
        <v>770.56679999999994</v>
      </c>
      <c r="D21" s="19">
        <v>10.56</v>
      </c>
      <c r="E21" s="19" t="s">
        <v>57</v>
      </c>
      <c r="F21" s="19">
        <v>149417</v>
      </c>
      <c r="G21" s="19">
        <v>143770</v>
      </c>
      <c r="H21" s="19">
        <v>114111</v>
      </c>
      <c r="I21" s="19">
        <v>126864</v>
      </c>
      <c r="J21" s="19">
        <v>122188</v>
      </c>
      <c r="K21" s="19">
        <v>167164</v>
      </c>
      <c r="L21" s="19">
        <v>113931</v>
      </c>
      <c r="M21" s="19">
        <v>138190</v>
      </c>
      <c r="N21" s="19">
        <v>149342</v>
      </c>
      <c r="O21" s="19">
        <v>135180</v>
      </c>
      <c r="P21" s="19">
        <v>140376</v>
      </c>
      <c r="Q21" s="19">
        <v>124349</v>
      </c>
      <c r="R21" s="19">
        <v>110408</v>
      </c>
      <c r="S21" s="19">
        <v>79933</v>
      </c>
      <c r="T21" s="19">
        <v>99255</v>
      </c>
      <c r="U21" s="19">
        <v>89745</v>
      </c>
      <c r="V21" s="19">
        <v>93173</v>
      </c>
      <c r="W21" s="19">
        <v>71538</v>
      </c>
      <c r="X21" s="22">
        <v>0.70912113611461525</v>
      </c>
      <c r="Y21" s="22">
        <v>1.0933935825086806E-3</v>
      </c>
      <c r="Z21" s="21">
        <v>0.97310792530545931</v>
      </c>
      <c r="AA21" s="21">
        <v>0.66064693496406857</v>
      </c>
      <c r="AB21" s="2">
        <v>181350</v>
      </c>
      <c r="AC21" s="2">
        <v>216073</v>
      </c>
      <c r="AD21" s="2">
        <v>216144</v>
      </c>
      <c r="AE21" s="2">
        <v>180857</v>
      </c>
      <c r="AF21" s="2">
        <v>185341</v>
      </c>
      <c r="AG21" s="2">
        <v>146490</v>
      </c>
      <c r="AH21" s="2">
        <v>137518</v>
      </c>
      <c r="AI21" s="2">
        <v>164660</v>
      </c>
      <c r="AJ21" s="2">
        <v>114208</v>
      </c>
      <c r="AK21" s="2">
        <v>145115</v>
      </c>
      <c r="AL21" s="2">
        <v>165723</v>
      </c>
      <c r="AM21" s="20"/>
      <c r="AN21" s="2">
        <v>50197</v>
      </c>
      <c r="AO21" s="2">
        <v>25767</v>
      </c>
      <c r="AP21" s="2">
        <v>63450</v>
      </c>
      <c r="AQ21" s="2">
        <v>67215</v>
      </c>
      <c r="AR21" s="2">
        <v>66477</v>
      </c>
      <c r="AS21" s="20"/>
      <c r="AT21" s="22">
        <v>1.6069220212100627E-2</v>
      </c>
      <c r="AU21" s="22">
        <v>4.4082246196085356E-6</v>
      </c>
      <c r="AV21" s="21">
        <v>0.77484122157060342</v>
      </c>
      <c r="AW21" s="21">
        <v>0.29098845288145225</v>
      </c>
    </row>
    <row r="22" spans="1:49" x14ac:dyDescent="0.25">
      <c r="A22" s="19" t="s">
        <v>105</v>
      </c>
      <c r="B22" s="19" t="s">
        <v>52</v>
      </c>
      <c r="C22" s="19">
        <v>794.5453</v>
      </c>
      <c r="D22" s="19">
        <v>10.38</v>
      </c>
      <c r="E22" s="19" t="s">
        <v>55</v>
      </c>
      <c r="F22" s="19">
        <v>199924</v>
      </c>
      <c r="G22" s="19">
        <v>155882</v>
      </c>
      <c r="H22" s="19">
        <v>161605</v>
      </c>
      <c r="I22" s="19">
        <v>184126</v>
      </c>
      <c r="J22" s="19">
        <v>142564</v>
      </c>
      <c r="K22" s="19">
        <v>179912</v>
      </c>
      <c r="L22" s="19">
        <v>150437</v>
      </c>
      <c r="M22" s="19">
        <v>156532</v>
      </c>
      <c r="N22" s="19">
        <v>164900</v>
      </c>
      <c r="O22" s="19">
        <v>189801</v>
      </c>
      <c r="P22" s="19">
        <v>149344</v>
      </c>
      <c r="Q22" s="19">
        <v>182242</v>
      </c>
      <c r="R22" s="19">
        <v>136697</v>
      </c>
      <c r="S22" s="19">
        <v>103757</v>
      </c>
      <c r="T22" s="19">
        <v>139156</v>
      </c>
      <c r="U22" s="19">
        <v>110524</v>
      </c>
      <c r="V22" s="19">
        <v>123856</v>
      </c>
      <c r="W22" s="19">
        <v>108124</v>
      </c>
      <c r="X22" s="22">
        <v>0.65262656282023768</v>
      </c>
      <c r="Y22" s="22">
        <v>1.013835398835958E-3</v>
      </c>
      <c r="Z22" s="21">
        <v>0.96996424850075136</v>
      </c>
      <c r="AA22" s="21">
        <v>0.70518050063817539</v>
      </c>
      <c r="AB22" s="2">
        <v>221337</v>
      </c>
      <c r="AC22" s="2">
        <v>213998</v>
      </c>
      <c r="AD22" s="2">
        <v>243379</v>
      </c>
      <c r="AE22" s="2">
        <v>250507</v>
      </c>
      <c r="AF22" s="2">
        <v>220417</v>
      </c>
      <c r="AG22" s="2">
        <v>235981</v>
      </c>
      <c r="AH22" s="2">
        <v>162591</v>
      </c>
      <c r="AI22" s="2">
        <v>164838</v>
      </c>
      <c r="AJ22" s="2">
        <v>213171</v>
      </c>
      <c r="AK22" s="2">
        <v>171999</v>
      </c>
      <c r="AL22" s="2">
        <v>176907</v>
      </c>
      <c r="AM22" s="20"/>
      <c r="AN22" s="2">
        <v>60263</v>
      </c>
      <c r="AO22" s="2">
        <v>42512</v>
      </c>
      <c r="AP22" s="2">
        <v>58790</v>
      </c>
      <c r="AQ22" s="2">
        <v>55837</v>
      </c>
      <c r="AR22" s="2">
        <v>46654</v>
      </c>
      <c r="AS22" s="20"/>
      <c r="AT22" s="22">
        <v>1.8104378003071977E-3</v>
      </c>
      <c r="AU22" s="22">
        <v>6.4406616548311079E-9</v>
      </c>
      <c r="AV22" s="21">
        <v>0.77034682694160517</v>
      </c>
      <c r="AW22" s="21">
        <v>0.22868277643421459</v>
      </c>
    </row>
    <row r="23" spans="1:49" x14ac:dyDescent="0.25">
      <c r="A23" s="19" t="s">
        <v>108</v>
      </c>
      <c r="B23" s="19" t="s">
        <v>52</v>
      </c>
      <c r="C23" s="19">
        <v>554.30340000000001</v>
      </c>
      <c r="D23" s="19">
        <v>5.33</v>
      </c>
      <c r="E23" s="19" t="s">
        <v>55</v>
      </c>
      <c r="F23" s="19">
        <v>74999</v>
      </c>
      <c r="G23" s="19">
        <v>112885</v>
      </c>
      <c r="H23" s="19">
        <v>46794</v>
      </c>
      <c r="I23" s="19">
        <v>101632</v>
      </c>
      <c r="J23" s="19">
        <v>99639</v>
      </c>
      <c r="K23" s="19">
        <v>92117</v>
      </c>
      <c r="L23" s="19">
        <v>59325</v>
      </c>
      <c r="M23" s="19">
        <v>68451</v>
      </c>
      <c r="N23" s="19">
        <v>73773</v>
      </c>
      <c r="O23" s="19">
        <v>62497</v>
      </c>
      <c r="P23" s="19">
        <v>72321</v>
      </c>
      <c r="Q23" s="19">
        <v>73334</v>
      </c>
      <c r="R23" s="19">
        <v>79719</v>
      </c>
      <c r="S23" s="19">
        <v>93080</v>
      </c>
      <c r="T23" s="19">
        <v>77488</v>
      </c>
      <c r="U23" s="19">
        <v>78488</v>
      </c>
      <c r="V23" s="19">
        <v>80080</v>
      </c>
      <c r="W23" s="19">
        <v>89368</v>
      </c>
      <c r="X23" s="22">
        <v>9.9357193803753602E-2</v>
      </c>
      <c r="Y23" s="22">
        <v>0.63936722336005247</v>
      </c>
      <c r="Z23" s="21">
        <v>0.7758518821510948</v>
      </c>
      <c r="AA23" s="21">
        <v>0.9434862308878057</v>
      </c>
      <c r="AB23" s="2">
        <v>81253</v>
      </c>
      <c r="AC23" s="2">
        <v>83745</v>
      </c>
      <c r="AD23" s="2">
        <v>101554</v>
      </c>
      <c r="AE23" s="2">
        <v>86471</v>
      </c>
      <c r="AF23" s="2">
        <v>88398</v>
      </c>
      <c r="AG23" s="2">
        <v>79348</v>
      </c>
      <c r="AH23" s="2">
        <v>77059</v>
      </c>
      <c r="AI23" s="2">
        <v>39587</v>
      </c>
      <c r="AJ23" s="2">
        <v>71305</v>
      </c>
      <c r="AK23" s="2">
        <v>63371</v>
      </c>
      <c r="AL23" s="2">
        <v>77608</v>
      </c>
      <c r="AM23" s="20"/>
      <c r="AN23" s="2">
        <v>41195</v>
      </c>
      <c r="AO23" s="2">
        <v>11295</v>
      </c>
      <c r="AP23" s="2">
        <v>35242</v>
      </c>
      <c r="AQ23" s="2">
        <v>42628</v>
      </c>
      <c r="AR23" s="2">
        <v>55807</v>
      </c>
      <c r="AS23" s="20"/>
      <c r="AT23" s="22">
        <v>3.7006183597434024E-2</v>
      </c>
      <c r="AU23" s="22">
        <v>1.0773928244787868E-3</v>
      </c>
      <c r="AV23" s="21">
        <v>0.75794834177917658</v>
      </c>
      <c r="AW23" s="21">
        <v>0.42898175582647974</v>
      </c>
    </row>
    <row r="24" spans="1:49" x14ac:dyDescent="0.25">
      <c r="A24" s="19" t="s">
        <v>109</v>
      </c>
      <c r="B24" s="19" t="s">
        <v>52</v>
      </c>
      <c r="C24" s="19">
        <v>712.49119999999994</v>
      </c>
      <c r="D24" s="19">
        <v>9.02</v>
      </c>
      <c r="E24" s="19" t="s">
        <v>57</v>
      </c>
      <c r="F24" s="19">
        <v>43387</v>
      </c>
      <c r="G24" s="19">
        <v>40163</v>
      </c>
      <c r="H24" s="19">
        <v>42660</v>
      </c>
      <c r="I24" s="19">
        <v>45314</v>
      </c>
      <c r="J24" s="19">
        <v>37875</v>
      </c>
      <c r="K24" s="19">
        <v>54193</v>
      </c>
      <c r="L24" s="19">
        <v>40126</v>
      </c>
      <c r="M24" s="19">
        <v>50218</v>
      </c>
      <c r="N24" s="19">
        <v>41741</v>
      </c>
      <c r="O24" s="19">
        <v>43165</v>
      </c>
      <c r="P24" s="19">
        <v>44473</v>
      </c>
      <c r="Q24" s="19">
        <v>40925</v>
      </c>
      <c r="R24" s="19">
        <v>45785</v>
      </c>
      <c r="S24" s="19">
        <v>39268</v>
      </c>
      <c r="T24" s="19">
        <v>49712</v>
      </c>
      <c r="U24" s="19">
        <v>41225</v>
      </c>
      <c r="V24" s="19">
        <v>48031</v>
      </c>
      <c r="W24" s="19">
        <v>39325</v>
      </c>
      <c r="X24" s="22">
        <v>0.862656880710303</v>
      </c>
      <c r="Y24" s="22">
        <v>0.98925550456457456</v>
      </c>
      <c r="Z24" s="21">
        <v>0.98883122401286838</v>
      </c>
      <c r="AA24" s="21">
        <v>0.99906673950651004</v>
      </c>
      <c r="AB24" s="2">
        <v>29073</v>
      </c>
      <c r="AC24" s="2">
        <v>31128</v>
      </c>
      <c r="AD24" s="2">
        <v>32588</v>
      </c>
      <c r="AE24" s="2">
        <v>25598</v>
      </c>
      <c r="AF24" s="2">
        <v>26313</v>
      </c>
      <c r="AG24" s="2">
        <v>27292</v>
      </c>
      <c r="AH24" s="2">
        <v>23323</v>
      </c>
      <c r="AI24" s="2">
        <v>25104</v>
      </c>
      <c r="AJ24" s="2">
        <v>19090</v>
      </c>
      <c r="AK24" s="2">
        <v>18831</v>
      </c>
      <c r="AL24" s="2">
        <v>22186</v>
      </c>
      <c r="AM24" s="20"/>
      <c r="AN24" s="2">
        <v>28313</v>
      </c>
      <c r="AO24" s="2">
        <v>12603</v>
      </c>
      <c r="AP24" s="2">
        <v>25945</v>
      </c>
      <c r="AQ24" s="2">
        <v>25045</v>
      </c>
      <c r="AR24" s="2">
        <v>22426</v>
      </c>
      <c r="AS24" s="20"/>
      <c r="AT24" s="22">
        <v>2.5122981329666642E-3</v>
      </c>
      <c r="AU24" s="22">
        <v>0.10337638833212839</v>
      </c>
      <c r="AV24" s="21">
        <v>0.75724917438020378</v>
      </c>
      <c r="AW24" s="21">
        <v>0.79770221870784697</v>
      </c>
    </row>
    <row r="25" spans="1:49" x14ac:dyDescent="0.25">
      <c r="A25" s="19" t="s">
        <v>291</v>
      </c>
      <c r="B25" s="19" t="s">
        <v>52</v>
      </c>
      <c r="C25" s="19">
        <v>526.31449999999995</v>
      </c>
      <c r="D25" s="19">
        <v>5.34</v>
      </c>
      <c r="E25" s="19" t="s">
        <v>53</v>
      </c>
      <c r="F25" s="19">
        <v>14743</v>
      </c>
      <c r="G25" s="19">
        <v>20417</v>
      </c>
      <c r="H25" s="19">
        <v>13215</v>
      </c>
      <c r="I25" s="19">
        <v>20845</v>
      </c>
      <c r="J25" s="19">
        <v>19940</v>
      </c>
      <c r="K25" s="19">
        <v>25088</v>
      </c>
      <c r="L25" s="19">
        <v>13672</v>
      </c>
      <c r="M25" s="19">
        <v>18027</v>
      </c>
      <c r="N25" s="19">
        <v>19806</v>
      </c>
      <c r="O25" s="19">
        <v>11726</v>
      </c>
      <c r="P25" s="19">
        <v>18037</v>
      </c>
      <c r="Q25" s="19">
        <v>14489</v>
      </c>
      <c r="R25" s="19">
        <v>16274</v>
      </c>
      <c r="S25" s="19">
        <v>17544</v>
      </c>
      <c r="T25" s="19">
        <v>17370</v>
      </c>
      <c r="U25" s="19">
        <v>18532</v>
      </c>
      <c r="V25" s="19">
        <v>16443</v>
      </c>
      <c r="W25" s="19">
        <v>18283</v>
      </c>
      <c r="X25" s="22">
        <v>0.19238269496228952</v>
      </c>
      <c r="Y25" s="22">
        <v>0.4069286496396598</v>
      </c>
      <c r="Z25" s="21">
        <v>0.83815033961207208</v>
      </c>
      <c r="AA25" s="21">
        <v>0.91420418738183618</v>
      </c>
      <c r="AB25" s="2">
        <v>15519</v>
      </c>
      <c r="AC25" s="2">
        <v>13775</v>
      </c>
      <c r="AD25" s="2">
        <v>13994</v>
      </c>
      <c r="AE25" s="2">
        <v>10258</v>
      </c>
      <c r="AF25" s="2">
        <v>12536</v>
      </c>
      <c r="AG25" s="2">
        <v>12035</v>
      </c>
      <c r="AH25" s="2">
        <v>12518</v>
      </c>
      <c r="AI25" s="2">
        <v>5665</v>
      </c>
      <c r="AJ25" s="2">
        <v>10884</v>
      </c>
      <c r="AK25" s="2">
        <v>9123</v>
      </c>
      <c r="AL25" s="2">
        <v>10502</v>
      </c>
      <c r="AM25" s="20"/>
      <c r="AN25" s="2">
        <v>7074</v>
      </c>
      <c r="AO25" s="2">
        <v>2707</v>
      </c>
      <c r="AP25" s="2">
        <v>5480</v>
      </c>
      <c r="AQ25" s="2">
        <v>6158</v>
      </c>
      <c r="AR25" s="2">
        <v>7620</v>
      </c>
      <c r="AS25" s="20"/>
      <c r="AT25" s="22">
        <v>4.78632043085283E-2</v>
      </c>
      <c r="AU25" s="22">
        <v>1.7452832278407618E-4</v>
      </c>
      <c r="AV25" s="21">
        <v>0.74798571373708667</v>
      </c>
      <c r="AW25" s="21">
        <v>0.44608471907523334</v>
      </c>
    </row>
    <row r="26" spans="1:49" x14ac:dyDescent="0.25">
      <c r="A26" s="19" t="s">
        <v>110</v>
      </c>
      <c r="B26" s="19" t="s">
        <v>52</v>
      </c>
      <c r="C26" s="19">
        <v>896.56209999999999</v>
      </c>
      <c r="D26" s="19">
        <v>9.75</v>
      </c>
      <c r="E26" s="19" t="s">
        <v>53</v>
      </c>
      <c r="F26" s="19">
        <v>339442</v>
      </c>
      <c r="G26" s="19">
        <v>307346</v>
      </c>
      <c r="H26" s="19">
        <v>381883</v>
      </c>
      <c r="I26" s="19">
        <v>369153</v>
      </c>
      <c r="J26" s="19">
        <v>326995</v>
      </c>
      <c r="K26" s="19">
        <v>327341</v>
      </c>
      <c r="L26" s="19">
        <v>222965</v>
      </c>
      <c r="M26" s="19">
        <v>256271</v>
      </c>
      <c r="N26" s="19">
        <v>295922</v>
      </c>
      <c r="O26" s="19">
        <v>291897</v>
      </c>
      <c r="P26" s="19">
        <v>248291</v>
      </c>
      <c r="Q26" s="19">
        <v>277839</v>
      </c>
      <c r="R26" s="19">
        <v>176394</v>
      </c>
      <c r="S26" s="19">
        <v>209847</v>
      </c>
      <c r="T26" s="19">
        <v>225639</v>
      </c>
      <c r="U26" s="19">
        <v>184723</v>
      </c>
      <c r="V26" s="19">
        <v>224236</v>
      </c>
      <c r="W26" s="19">
        <v>186439</v>
      </c>
      <c r="X26" s="22">
        <v>8.3913659072602537E-4</v>
      </c>
      <c r="Y26" s="22">
        <v>3.4113746598387915E-6</v>
      </c>
      <c r="Z26" s="21">
        <v>0.77634541166380777</v>
      </c>
      <c r="AA26" s="21">
        <v>0.58829623421175736</v>
      </c>
      <c r="AB26" s="2">
        <v>414701</v>
      </c>
      <c r="AC26" s="2">
        <v>425455</v>
      </c>
      <c r="AD26" s="2">
        <v>446413</v>
      </c>
      <c r="AE26" s="2">
        <v>415525</v>
      </c>
      <c r="AF26" s="2">
        <v>401096</v>
      </c>
      <c r="AG26" s="2">
        <v>393569</v>
      </c>
      <c r="AH26" s="2">
        <v>305192</v>
      </c>
      <c r="AI26" s="2">
        <v>340800</v>
      </c>
      <c r="AJ26" s="2">
        <v>309173</v>
      </c>
      <c r="AK26" s="2">
        <v>288106</v>
      </c>
      <c r="AL26" s="2">
        <v>305519</v>
      </c>
      <c r="AM26" s="20"/>
      <c r="AN26" s="2">
        <v>141941</v>
      </c>
      <c r="AO26" s="2">
        <v>98670</v>
      </c>
      <c r="AP26" s="2">
        <v>155228</v>
      </c>
      <c r="AQ26" s="2">
        <v>144050</v>
      </c>
      <c r="AR26" s="2">
        <v>98809</v>
      </c>
      <c r="AS26" s="20"/>
      <c r="AT26" s="22">
        <v>9.5574454617875727E-6</v>
      </c>
      <c r="AU26" s="22">
        <v>1.9687949529910835E-7</v>
      </c>
      <c r="AV26" s="21">
        <v>0.74438421970242219</v>
      </c>
      <c r="AW26" s="21">
        <v>0.30697299979693676</v>
      </c>
    </row>
    <row r="27" spans="1:49" x14ac:dyDescent="0.25">
      <c r="A27" s="19" t="s">
        <v>111</v>
      </c>
      <c r="B27" s="19" t="s">
        <v>52</v>
      </c>
      <c r="C27" s="19">
        <v>464.27879999999999</v>
      </c>
      <c r="D27" s="19">
        <v>5.38</v>
      </c>
      <c r="E27" s="19" t="s">
        <v>57</v>
      </c>
      <c r="F27" s="19">
        <v>149663</v>
      </c>
      <c r="G27" s="19">
        <v>150834</v>
      </c>
      <c r="H27" s="19">
        <v>136469</v>
      </c>
      <c r="I27" s="19">
        <v>141600</v>
      </c>
      <c r="J27" s="19">
        <v>130689</v>
      </c>
      <c r="K27" s="19">
        <v>183181</v>
      </c>
      <c r="L27" s="19">
        <v>136147</v>
      </c>
      <c r="M27" s="19">
        <v>159473</v>
      </c>
      <c r="N27" s="19">
        <v>119778</v>
      </c>
      <c r="O27" s="19">
        <v>132463</v>
      </c>
      <c r="P27" s="19">
        <v>154772</v>
      </c>
      <c r="Q27" s="19">
        <v>130486</v>
      </c>
      <c r="R27" s="19">
        <v>158342</v>
      </c>
      <c r="S27" s="19">
        <v>125445</v>
      </c>
      <c r="T27" s="19">
        <v>147153</v>
      </c>
      <c r="U27" s="19">
        <v>141988</v>
      </c>
      <c r="V27" s="19">
        <v>131727</v>
      </c>
      <c r="W27" s="19">
        <v>126370</v>
      </c>
      <c r="X27" s="22">
        <v>0.33758802640786012</v>
      </c>
      <c r="Y27" s="22">
        <v>0.29699688599392271</v>
      </c>
      <c r="Z27" s="21">
        <v>0.93353360913275563</v>
      </c>
      <c r="AA27" s="21">
        <v>0.93118722238905638</v>
      </c>
      <c r="AB27" s="2">
        <v>183792</v>
      </c>
      <c r="AC27" s="2">
        <v>218378</v>
      </c>
      <c r="AD27" s="2">
        <v>213715</v>
      </c>
      <c r="AE27" s="2">
        <v>185837</v>
      </c>
      <c r="AF27" s="2">
        <v>174979</v>
      </c>
      <c r="AG27" s="2">
        <v>179323</v>
      </c>
      <c r="AH27" s="2">
        <v>155314</v>
      </c>
      <c r="AI27" s="2">
        <v>131341</v>
      </c>
      <c r="AJ27" s="2">
        <v>147790</v>
      </c>
      <c r="AK27" s="2">
        <v>124774</v>
      </c>
      <c r="AL27" s="2">
        <v>157843</v>
      </c>
      <c r="AM27" s="20"/>
      <c r="AN27" s="2">
        <v>60359</v>
      </c>
      <c r="AO27" s="2">
        <v>24522</v>
      </c>
      <c r="AP27" s="2">
        <v>85036</v>
      </c>
      <c r="AQ27" s="2">
        <v>98278</v>
      </c>
      <c r="AR27" s="2">
        <v>102829</v>
      </c>
      <c r="AS27" s="20"/>
      <c r="AT27" s="22">
        <v>8.3301821447244364E-4</v>
      </c>
      <c r="AU27" s="22">
        <v>3.1467183747771867E-4</v>
      </c>
      <c r="AV27" s="21">
        <v>0.74433956388448685</v>
      </c>
      <c r="AW27" s="21">
        <v>0.38513802481609383</v>
      </c>
    </row>
    <row r="28" spans="1:49" x14ac:dyDescent="0.25">
      <c r="A28" s="19" t="s">
        <v>113</v>
      </c>
      <c r="B28" s="19" t="s">
        <v>52</v>
      </c>
      <c r="C28" s="19">
        <v>450.26369999999997</v>
      </c>
      <c r="D28" s="19">
        <v>5.09</v>
      </c>
      <c r="E28" s="19" t="s">
        <v>57</v>
      </c>
      <c r="F28" s="19">
        <v>73747</v>
      </c>
      <c r="G28" s="19">
        <v>68291</v>
      </c>
      <c r="H28" s="19">
        <v>69070</v>
      </c>
      <c r="I28" s="19">
        <v>71982</v>
      </c>
      <c r="J28" s="19">
        <v>71684</v>
      </c>
      <c r="K28" s="19">
        <v>102209</v>
      </c>
      <c r="L28" s="19">
        <v>68253</v>
      </c>
      <c r="M28" s="19">
        <v>81303</v>
      </c>
      <c r="N28" s="19">
        <v>73772</v>
      </c>
      <c r="O28" s="19">
        <v>69259</v>
      </c>
      <c r="P28" s="19">
        <v>84858</v>
      </c>
      <c r="Q28" s="19">
        <v>65766</v>
      </c>
      <c r="R28" s="19">
        <v>90414</v>
      </c>
      <c r="S28" s="19">
        <v>75164</v>
      </c>
      <c r="T28" s="19">
        <v>86312</v>
      </c>
      <c r="U28" s="19">
        <v>79639</v>
      </c>
      <c r="V28" s="19">
        <v>78147</v>
      </c>
      <c r="W28" s="19">
        <v>80244</v>
      </c>
      <c r="X28" s="22">
        <v>0.71778828914621595</v>
      </c>
      <c r="Y28" s="22">
        <v>0.3724964452324584</v>
      </c>
      <c r="Z28" s="21">
        <v>0.96986321154178612</v>
      </c>
      <c r="AA28" s="21">
        <v>1.0720748911885125</v>
      </c>
      <c r="AB28" s="2">
        <v>82080</v>
      </c>
      <c r="AC28" s="2">
        <v>97921</v>
      </c>
      <c r="AD28" s="2">
        <v>94711</v>
      </c>
      <c r="AE28" s="2">
        <v>69469</v>
      </c>
      <c r="AF28" s="2">
        <v>75698</v>
      </c>
      <c r="AG28" s="2">
        <v>77796</v>
      </c>
      <c r="AH28" s="2">
        <v>74107</v>
      </c>
      <c r="AI28" s="2">
        <v>54553</v>
      </c>
      <c r="AJ28" s="2">
        <v>59980</v>
      </c>
      <c r="AK28" s="2">
        <v>53378</v>
      </c>
      <c r="AL28" s="2">
        <v>63926</v>
      </c>
      <c r="AM28" s="20"/>
      <c r="AN28" s="2">
        <v>36764</v>
      </c>
      <c r="AO28" s="2">
        <v>14451</v>
      </c>
      <c r="AP28" s="2">
        <v>49108</v>
      </c>
      <c r="AQ28" s="2">
        <v>55002</v>
      </c>
      <c r="AR28" s="2">
        <v>56743</v>
      </c>
      <c r="AS28" s="20"/>
      <c r="AT28" s="22">
        <v>5.0912374605424386E-3</v>
      </c>
      <c r="AU28" s="22">
        <v>3.3523563519023266E-3</v>
      </c>
      <c r="AV28" s="21">
        <v>0.73769588586929224</v>
      </c>
      <c r="AW28" s="21">
        <v>0.51134093534937464</v>
      </c>
    </row>
    <row r="29" spans="1:49" x14ac:dyDescent="0.25">
      <c r="A29" s="19" t="s">
        <v>114</v>
      </c>
      <c r="B29" s="19" t="s">
        <v>52</v>
      </c>
      <c r="C29" s="19">
        <v>514.30799999999999</v>
      </c>
      <c r="D29" s="19">
        <v>5.86</v>
      </c>
      <c r="E29" s="19" t="s">
        <v>55</v>
      </c>
      <c r="F29" s="19">
        <v>9747</v>
      </c>
      <c r="G29" s="19">
        <v>9800</v>
      </c>
      <c r="H29" s="19">
        <v>10318</v>
      </c>
      <c r="I29" s="19">
        <v>7993</v>
      </c>
      <c r="J29" s="19">
        <v>7229</v>
      </c>
      <c r="K29" s="19">
        <v>11336</v>
      </c>
      <c r="L29" s="19">
        <v>7773</v>
      </c>
      <c r="M29" s="19">
        <v>9758</v>
      </c>
      <c r="N29" s="19">
        <v>7299</v>
      </c>
      <c r="O29" s="19">
        <v>8024</v>
      </c>
      <c r="P29" s="19">
        <v>7776</v>
      </c>
      <c r="Q29" s="19">
        <v>6327</v>
      </c>
      <c r="R29" s="19">
        <v>6621</v>
      </c>
      <c r="S29" s="19">
        <v>5528</v>
      </c>
      <c r="T29" s="19">
        <v>7081</v>
      </c>
      <c r="U29" s="19">
        <v>6153</v>
      </c>
      <c r="V29" s="19">
        <v>6210</v>
      </c>
      <c r="W29" s="19">
        <v>5384</v>
      </c>
      <c r="X29" s="22">
        <v>7.057447122223498E-2</v>
      </c>
      <c r="Y29" s="22">
        <v>2.1708423553754783E-3</v>
      </c>
      <c r="Z29" s="21">
        <v>0.83223153678464457</v>
      </c>
      <c r="AA29" s="21">
        <v>0.65535331336511704</v>
      </c>
      <c r="AB29" s="2">
        <v>6588</v>
      </c>
      <c r="AC29" s="2">
        <v>7543</v>
      </c>
      <c r="AD29" s="2">
        <v>7620</v>
      </c>
      <c r="AE29" s="2">
        <v>6432</v>
      </c>
      <c r="AF29" s="2">
        <v>6017</v>
      </c>
      <c r="AG29" s="2">
        <v>7901</v>
      </c>
      <c r="AH29" s="2">
        <v>5220</v>
      </c>
      <c r="AI29" s="2">
        <v>5494</v>
      </c>
      <c r="AJ29" s="2">
        <v>4492</v>
      </c>
      <c r="AK29" s="2">
        <v>4580</v>
      </c>
      <c r="AL29" s="2">
        <v>6062</v>
      </c>
      <c r="AM29" s="20"/>
      <c r="AN29" s="2">
        <v>2389</v>
      </c>
      <c r="AO29" s="2">
        <v>1031</v>
      </c>
      <c r="AP29" s="2">
        <v>2851</v>
      </c>
      <c r="AQ29" s="2">
        <v>3093</v>
      </c>
      <c r="AR29" s="2">
        <v>3652</v>
      </c>
      <c r="AS29" s="20"/>
      <c r="AT29" s="22">
        <v>1.9739155637690676E-3</v>
      </c>
      <c r="AU29" s="22">
        <v>5.5467728783903318E-5</v>
      </c>
      <c r="AV29" s="21">
        <v>0.73674259518776286</v>
      </c>
      <c r="AW29" s="21">
        <v>0.3709935630982637</v>
      </c>
    </row>
    <row r="30" spans="1:49" x14ac:dyDescent="0.25">
      <c r="A30" s="19" t="s">
        <v>115</v>
      </c>
      <c r="B30" s="19" t="s">
        <v>52</v>
      </c>
      <c r="C30" s="19">
        <v>898.48829999999998</v>
      </c>
      <c r="D30" s="19">
        <v>9.14</v>
      </c>
      <c r="E30" s="19" t="s">
        <v>53</v>
      </c>
      <c r="F30" s="19">
        <v>105124</v>
      </c>
      <c r="G30" s="19">
        <v>118391</v>
      </c>
      <c r="H30" s="19">
        <v>117049</v>
      </c>
      <c r="I30" s="19">
        <v>124673</v>
      </c>
      <c r="J30" s="19">
        <v>112250</v>
      </c>
      <c r="K30" s="19">
        <v>130012</v>
      </c>
      <c r="L30" s="19">
        <v>91444</v>
      </c>
      <c r="M30" s="19">
        <v>101325</v>
      </c>
      <c r="N30" s="19">
        <v>97375</v>
      </c>
      <c r="O30" s="19">
        <v>97615</v>
      </c>
      <c r="P30" s="19">
        <v>85811</v>
      </c>
      <c r="Q30" s="19">
        <v>88050</v>
      </c>
      <c r="R30" s="19">
        <v>79388</v>
      </c>
      <c r="S30" s="19">
        <v>72782</v>
      </c>
      <c r="T30" s="19">
        <v>79254</v>
      </c>
      <c r="U30" s="19">
        <v>74146</v>
      </c>
      <c r="V30" s="19">
        <v>87653</v>
      </c>
      <c r="W30" s="19">
        <v>67503</v>
      </c>
      <c r="X30" s="22">
        <v>3.6954151092991641E-4</v>
      </c>
      <c r="Y30" s="22">
        <v>6.1285361510101494E-6</v>
      </c>
      <c r="Z30" s="21">
        <v>0.79381030927252194</v>
      </c>
      <c r="AA30" s="21">
        <v>0.65120374728444852</v>
      </c>
      <c r="AB30" s="2">
        <v>125235</v>
      </c>
      <c r="AC30" s="2">
        <v>120874</v>
      </c>
      <c r="AD30" s="2">
        <v>121796</v>
      </c>
      <c r="AE30" s="2">
        <v>131952</v>
      </c>
      <c r="AF30" s="2">
        <v>108201</v>
      </c>
      <c r="AG30" s="2">
        <v>114277</v>
      </c>
      <c r="AH30" s="2">
        <v>77705</v>
      </c>
      <c r="AI30" s="2">
        <v>100242</v>
      </c>
      <c r="AJ30" s="2">
        <v>84667</v>
      </c>
      <c r="AK30" s="2">
        <v>84623</v>
      </c>
      <c r="AL30" s="2">
        <v>94678</v>
      </c>
      <c r="AM30" s="20"/>
      <c r="AN30" s="2">
        <v>60067</v>
      </c>
      <c r="AO30" s="2">
        <v>32894</v>
      </c>
      <c r="AP30" s="2">
        <v>61411</v>
      </c>
      <c r="AQ30" s="2">
        <v>49981</v>
      </c>
      <c r="AR30" s="2">
        <v>47894</v>
      </c>
      <c r="AS30" s="20"/>
      <c r="AT30" s="22">
        <v>2.4655005342509633E-4</v>
      </c>
      <c r="AU30" s="22">
        <v>7.7161127844186404E-6</v>
      </c>
      <c r="AV30" s="21">
        <v>0.73414412980126942</v>
      </c>
      <c r="AW30" s="21">
        <v>0.41905265562377569</v>
      </c>
    </row>
    <row r="31" spans="1:49" x14ac:dyDescent="0.25">
      <c r="A31" s="19" t="s">
        <v>116</v>
      </c>
      <c r="B31" s="19" t="s">
        <v>52</v>
      </c>
      <c r="C31" s="19">
        <v>556.31979999999999</v>
      </c>
      <c r="D31" s="19">
        <v>5.81</v>
      </c>
      <c r="E31" s="19" t="s">
        <v>55</v>
      </c>
      <c r="F31" s="19">
        <v>294020</v>
      </c>
      <c r="G31" s="19">
        <v>350637</v>
      </c>
      <c r="H31" s="19">
        <v>259435</v>
      </c>
      <c r="I31" s="19">
        <v>354513</v>
      </c>
      <c r="J31" s="19">
        <v>346586</v>
      </c>
      <c r="K31" s="19">
        <v>357780</v>
      </c>
      <c r="L31" s="19">
        <v>274258</v>
      </c>
      <c r="M31" s="19">
        <v>286813</v>
      </c>
      <c r="N31" s="19">
        <v>286873</v>
      </c>
      <c r="O31" s="19">
        <v>235308</v>
      </c>
      <c r="P31" s="19">
        <v>292486</v>
      </c>
      <c r="Q31" s="19">
        <v>278243</v>
      </c>
      <c r="R31" s="19">
        <v>278269</v>
      </c>
      <c r="S31" s="19">
        <v>268672</v>
      </c>
      <c r="T31" s="19">
        <v>256753</v>
      </c>
      <c r="U31" s="19">
        <v>274669</v>
      </c>
      <c r="V31" s="19">
        <v>234132</v>
      </c>
      <c r="W31" s="19">
        <v>255099</v>
      </c>
      <c r="X31" s="22">
        <v>2.6563803291017655E-2</v>
      </c>
      <c r="Y31" s="22">
        <v>8.8377202286425548E-3</v>
      </c>
      <c r="Z31" s="21">
        <v>0.84259064448736132</v>
      </c>
      <c r="AA31" s="21">
        <v>0.79858235297413971</v>
      </c>
      <c r="AB31" s="2">
        <v>449403</v>
      </c>
      <c r="AC31" s="2">
        <v>459722</v>
      </c>
      <c r="AD31" s="2">
        <v>485237</v>
      </c>
      <c r="AE31" s="2">
        <v>383259</v>
      </c>
      <c r="AF31" s="2">
        <v>428196</v>
      </c>
      <c r="AG31" s="2">
        <v>485840</v>
      </c>
      <c r="AH31" s="2">
        <v>398669</v>
      </c>
      <c r="AI31" s="2">
        <v>190617</v>
      </c>
      <c r="AJ31" s="2">
        <v>377833</v>
      </c>
      <c r="AK31" s="2">
        <v>330543</v>
      </c>
      <c r="AL31" s="2">
        <v>343259</v>
      </c>
      <c r="AM31" s="20"/>
      <c r="AN31" s="2">
        <v>111430</v>
      </c>
      <c r="AO31" s="2">
        <v>33753</v>
      </c>
      <c r="AP31" s="2">
        <v>133313</v>
      </c>
      <c r="AQ31" s="2">
        <v>126589</v>
      </c>
      <c r="AR31" s="2">
        <v>172226</v>
      </c>
      <c r="AS31" s="20"/>
      <c r="AT31" s="22">
        <v>2.5812420359696071E-2</v>
      </c>
      <c r="AU31" s="22">
        <v>3.9423761734606644E-6</v>
      </c>
      <c r="AV31" s="21">
        <v>0.73155873872488208</v>
      </c>
      <c r="AW31" s="21">
        <v>0.25737796457721024</v>
      </c>
    </row>
    <row r="32" spans="1:49" x14ac:dyDescent="0.25">
      <c r="A32" s="19" t="s">
        <v>119</v>
      </c>
      <c r="B32" s="19" t="s">
        <v>52</v>
      </c>
      <c r="C32" s="19">
        <v>894.5498</v>
      </c>
      <c r="D32" s="19">
        <v>9.14</v>
      </c>
      <c r="E32" s="19" t="s">
        <v>53</v>
      </c>
      <c r="F32" s="19">
        <v>235113</v>
      </c>
      <c r="G32" s="19">
        <v>243519</v>
      </c>
      <c r="H32" s="19">
        <v>267888</v>
      </c>
      <c r="I32" s="19">
        <v>275313</v>
      </c>
      <c r="J32" s="19">
        <v>220621</v>
      </c>
      <c r="K32" s="19">
        <v>238057</v>
      </c>
      <c r="L32" s="19">
        <v>156708</v>
      </c>
      <c r="M32" s="19">
        <v>183399</v>
      </c>
      <c r="N32" s="19">
        <v>216070</v>
      </c>
      <c r="O32" s="19">
        <v>218809</v>
      </c>
      <c r="P32" s="19">
        <v>138701</v>
      </c>
      <c r="Q32" s="19">
        <v>153550</v>
      </c>
      <c r="R32" s="19">
        <v>118853</v>
      </c>
      <c r="S32" s="19">
        <v>144141</v>
      </c>
      <c r="T32" s="19">
        <v>167981</v>
      </c>
      <c r="U32" s="19">
        <v>121975</v>
      </c>
      <c r="V32" s="19">
        <v>165094</v>
      </c>
      <c r="W32" s="19">
        <v>100830</v>
      </c>
      <c r="X32" s="22">
        <v>2.5968113198229789E-3</v>
      </c>
      <c r="Y32" s="22">
        <v>1.8963956834594553E-5</v>
      </c>
      <c r="Z32" s="21">
        <v>0.72085719052408259</v>
      </c>
      <c r="AA32" s="21">
        <v>0.55310227347179453</v>
      </c>
      <c r="AB32" s="2">
        <v>259183</v>
      </c>
      <c r="AC32" s="2">
        <v>269613</v>
      </c>
      <c r="AD32" s="2">
        <v>294786</v>
      </c>
      <c r="AE32" s="2">
        <v>202294</v>
      </c>
      <c r="AF32" s="2">
        <v>226969</v>
      </c>
      <c r="AG32" s="2">
        <v>230527</v>
      </c>
      <c r="AH32" s="2">
        <v>180339</v>
      </c>
      <c r="AI32" s="2">
        <v>212401</v>
      </c>
      <c r="AJ32" s="2">
        <v>145846</v>
      </c>
      <c r="AK32" s="2">
        <v>175347</v>
      </c>
      <c r="AL32" s="2">
        <v>179446</v>
      </c>
      <c r="AM32" s="20"/>
      <c r="AN32" s="2">
        <v>96751</v>
      </c>
      <c r="AO32" s="2">
        <v>61738</v>
      </c>
      <c r="AP32" s="2">
        <v>80856</v>
      </c>
      <c r="AQ32" s="2">
        <v>70270</v>
      </c>
      <c r="AR32" s="2">
        <v>78006</v>
      </c>
      <c r="AS32" s="20"/>
      <c r="AT32" s="22">
        <v>3.4037406894810462E-3</v>
      </c>
      <c r="AU32" s="22">
        <v>1.2204885315795473E-5</v>
      </c>
      <c r="AV32" s="21">
        <v>0.72271473372828932</v>
      </c>
      <c r="AW32" s="21">
        <v>0.3135728596737703</v>
      </c>
    </row>
    <row r="33" spans="1:49" x14ac:dyDescent="0.25">
      <c r="A33" s="19" t="s">
        <v>120</v>
      </c>
      <c r="B33" s="19" t="s">
        <v>52</v>
      </c>
      <c r="C33" s="19">
        <v>564.33129999999994</v>
      </c>
      <c r="D33" s="19">
        <v>5.44</v>
      </c>
      <c r="E33" s="19" t="s">
        <v>53</v>
      </c>
      <c r="F33" s="19">
        <v>2284553</v>
      </c>
      <c r="G33" s="19">
        <v>2827686</v>
      </c>
      <c r="H33" s="19">
        <v>1735377</v>
      </c>
      <c r="I33" s="19">
        <v>2830183</v>
      </c>
      <c r="J33" s="19">
        <v>2913792</v>
      </c>
      <c r="K33" s="19">
        <v>3503864</v>
      </c>
      <c r="L33" s="19">
        <v>2206760</v>
      </c>
      <c r="M33" s="19">
        <v>2672042</v>
      </c>
      <c r="N33" s="19">
        <v>2528520</v>
      </c>
      <c r="O33" s="19">
        <v>2066498</v>
      </c>
      <c r="P33" s="19">
        <v>2595339</v>
      </c>
      <c r="Q33" s="19">
        <v>2287118</v>
      </c>
      <c r="R33" s="19">
        <v>2747042</v>
      </c>
      <c r="S33" s="19">
        <v>2518042</v>
      </c>
      <c r="T33" s="19">
        <v>2710702</v>
      </c>
      <c r="U33" s="19">
        <v>2672614</v>
      </c>
      <c r="V33" s="19">
        <v>2658725</v>
      </c>
      <c r="W33" s="19">
        <v>2839788</v>
      </c>
      <c r="X33" s="22">
        <v>0.31362305275633062</v>
      </c>
      <c r="Y33" s="22">
        <v>0.97394406120065558</v>
      </c>
      <c r="Z33" s="21">
        <v>0.89194601830143971</v>
      </c>
      <c r="AA33" s="21">
        <v>1.0031970515900295</v>
      </c>
      <c r="AB33" s="2">
        <v>2762972</v>
      </c>
      <c r="AC33" s="2">
        <v>2780214</v>
      </c>
      <c r="AD33" s="2">
        <v>3031316</v>
      </c>
      <c r="AE33" s="2">
        <v>2185571</v>
      </c>
      <c r="AF33" s="2">
        <v>2657742</v>
      </c>
      <c r="AG33" s="2">
        <v>2413187</v>
      </c>
      <c r="AH33" s="2">
        <v>2346871</v>
      </c>
      <c r="AI33" s="2">
        <v>1106979</v>
      </c>
      <c r="AJ33" s="2">
        <v>2178650</v>
      </c>
      <c r="AK33" s="2">
        <v>1920530</v>
      </c>
      <c r="AL33" s="2">
        <v>1940399</v>
      </c>
      <c r="AM33" s="20"/>
      <c r="AN33" s="2">
        <v>1012185</v>
      </c>
      <c r="AO33" s="2">
        <v>274250</v>
      </c>
      <c r="AP33" s="2">
        <v>1290452</v>
      </c>
      <c r="AQ33" s="2">
        <v>1464165</v>
      </c>
      <c r="AR33" s="2">
        <v>1913308</v>
      </c>
      <c r="AS33" s="20"/>
      <c r="AT33" s="22">
        <v>2.1435622697022198E-2</v>
      </c>
      <c r="AU33" s="22">
        <v>3.4353475544527021E-3</v>
      </c>
      <c r="AV33" s="21">
        <v>0.71960794395705341</v>
      </c>
      <c r="AW33" s="21">
        <v>0.45134426740644712</v>
      </c>
    </row>
    <row r="34" spans="1:49" x14ac:dyDescent="0.25">
      <c r="A34" s="19" t="s">
        <v>121</v>
      </c>
      <c r="B34" s="19" t="s">
        <v>52</v>
      </c>
      <c r="C34" s="19">
        <v>877.58359999999993</v>
      </c>
      <c r="D34" s="19">
        <v>9.08</v>
      </c>
      <c r="E34" s="19" t="s">
        <v>57</v>
      </c>
      <c r="F34" s="19">
        <v>347035</v>
      </c>
      <c r="G34" s="19">
        <v>298155</v>
      </c>
      <c r="H34" s="19">
        <v>356059</v>
      </c>
      <c r="I34" s="19">
        <v>334525</v>
      </c>
      <c r="J34" s="19">
        <v>257112</v>
      </c>
      <c r="K34" s="19">
        <v>386732</v>
      </c>
      <c r="L34" s="19">
        <v>213834</v>
      </c>
      <c r="M34" s="19">
        <v>268961</v>
      </c>
      <c r="N34" s="19">
        <v>232149</v>
      </c>
      <c r="O34" s="19">
        <v>266846</v>
      </c>
      <c r="P34" s="19">
        <v>184332</v>
      </c>
      <c r="Q34" s="19">
        <v>231277</v>
      </c>
      <c r="R34" s="19">
        <v>187187</v>
      </c>
      <c r="S34" s="19">
        <v>169143</v>
      </c>
      <c r="T34" s="19">
        <v>215549</v>
      </c>
      <c r="U34" s="19">
        <v>167534</v>
      </c>
      <c r="V34" s="19">
        <v>199991</v>
      </c>
      <c r="W34" s="19">
        <v>128084</v>
      </c>
      <c r="X34" s="22">
        <v>2.1969791977538883E-3</v>
      </c>
      <c r="Y34" s="22">
        <v>9.76941946491546E-5</v>
      </c>
      <c r="Z34" s="21">
        <v>0.70589325819425774</v>
      </c>
      <c r="AA34" s="21">
        <v>0.53923938860931753</v>
      </c>
      <c r="AB34" s="2">
        <v>255144</v>
      </c>
      <c r="AC34" s="2">
        <v>283526</v>
      </c>
      <c r="AD34" s="2">
        <v>288672</v>
      </c>
      <c r="AE34" s="2">
        <v>246250</v>
      </c>
      <c r="AF34" s="2">
        <v>230442</v>
      </c>
      <c r="AG34" s="2">
        <v>237920</v>
      </c>
      <c r="AH34" s="2">
        <v>163153</v>
      </c>
      <c r="AI34" s="2">
        <v>263744</v>
      </c>
      <c r="AJ34" s="2">
        <v>136594</v>
      </c>
      <c r="AK34" s="2">
        <v>157716</v>
      </c>
      <c r="AL34" s="2">
        <v>202848</v>
      </c>
      <c r="AM34" s="20"/>
      <c r="AN34" s="2">
        <v>83868</v>
      </c>
      <c r="AO34" s="2">
        <v>41552</v>
      </c>
      <c r="AP34" s="2">
        <v>92078</v>
      </c>
      <c r="AQ34" s="2">
        <v>82681</v>
      </c>
      <c r="AR34" s="2">
        <v>71688</v>
      </c>
      <c r="AS34" s="20"/>
      <c r="AT34" s="22">
        <v>2.848529724875774E-2</v>
      </c>
      <c r="AU34" s="22">
        <v>2.279310937102227E-7</v>
      </c>
      <c r="AV34" s="21">
        <v>0.71913040207425116</v>
      </c>
      <c r="AW34" s="21">
        <v>0.28939929466118958</v>
      </c>
    </row>
    <row r="35" spans="1:49" x14ac:dyDescent="0.25">
      <c r="A35" s="19" t="s">
        <v>108</v>
      </c>
      <c r="B35" s="19" t="s">
        <v>52</v>
      </c>
      <c r="C35" s="19">
        <v>564.33190000000002</v>
      </c>
      <c r="D35" s="19">
        <v>5.33</v>
      </c>
      <c r="E35" s="19" t="s">
        <v>53</v>
      </c>
      <c r="F35" s="19">
        <v>734686</v>
      </c>
      <c r="G35" s="19">
        <v>1103185</v>
      </c>
      <c r="H35" s="19">
        <v>485725</v>
      </c>
      <c r="I35" s="19">
        <v>962593</v>
      </c>
      <c r="J35" s="19">
        <v>939838</v>
      </c>
      <c r="K35" s="19">
        <v>979429</v>
      </c>
      <c r="L35" s="19">
        <v>529080</v>
      </c>
      <c r="M35" s="19">
        <v>656246</v>
      </c>
      <c r="N35" s="19">
        <v>637407</v>
      </c>
      <c r="O35" s="19">
        <v>509568</v>
      </c>
      <c r="P35" s="19">
        <v>687292</v>
      </c>
      <c r="Q35" s="19">
        <v>746335</v>
      </c>
      <c r="R35" s="19">
        <v>808930</v>
      </c>
      <c r="S35" s="19">
        <v>897365</v>
      </c>
      <c r="T35" s="19">
        <v>805573</v>
      </c>
      <c r="U35" s="19">
        <v>840595</v>
      </c>
      <c r="V35" s="19">
        <v>736034</v>
      </c>
      <c r="W35" s="19">
        <v>818674</v>
      </c>
      <c r="X35" s="22">
        <v>4.5862652625237553E-2</v>
      </c>
      <c r="Y35" s="22">
        <v>0.61366860868117534</v>
      </c>
      <c r="Z35" s="21">
        <v>0.72345784884167685</v>
      </c>
      <c r="AA35" s="21">
        <v>0.9426976234166613</v>
      </c>
      <c r="AB35" s="2">
        <v>743668</v>
      </c>
      <c r="AC35" s="2">
        <v>775885</v>
      </c>
      <c r="AD35" s="2">
        <v>996542</v>
      </c>
      <c r="AE35" s="2">
        <v>874566</v>
      </c>
      <c r="AF35" s="2">
        <v>778370</v>
      </c>
      <c r="AG35" s="2">
        <v>768041</v>
      </c>
      <c r="AH35" s="2">
        <v>759832</v>
      </c>
      <c r="AI35" s="2">
        <v>295086</v>
      </c>
      <c r="AJ35" s="2">
        <v>660094</v>
      </c>
      <c r="AK35" s="2">
        <v>546132</v>
      </c>
      <c r="AL35" s="2">
        <v>681348</v>
      </c>
      <c r="AM35" s="20"/>
      <c r="AN35" s="2">
        <v>266017</v>
      </c>
      <c r="AO35" s="2">
        <v>51846</v>
      </c>
      <c r="AP35" s="2">
        <v>277695</v>
      </c>
      <c r="AQ35" s="2">
        <v>319282</v>
      </c>
      <c r="AR35" s="2">
        <v>428569</v>
      </c>
      <c r="AS35" s="20"/>
      <c r="AT35" s="22">
        <v>4.136015789523842E-2</v>
      </c>
      <c r="AU35" s="22">
        <v>1.2434482721767064E-4</v>
      </c>
      <c r="AV35" s="21">
        <v>0.71519929221206413</v>
      </c>
      <c r="AW35" s="21">
        <v>0.3265277071106113</v>
      </c>
    </row>
    <row r="36" spans="1:49" x14ac:dyDescent="0.25">
      <c r="A36" s="19" t="s">
        <v>124</v>
      </c>
      <c r="B36" s="19" t="s">
        <v>52</v>
      </c>
      <c r="C36" s="19">
        <v>672.49599999999998</v>
      </c>
      <c r="D36" s="19">
        <v>9.85</v>
      </c>
      <c r="E36" s="19" t="s">
        <v>57</v>
      </c>
      <c r="F36" s="19">
        <v>38093</v>
      </c>
      <c r="G36" s="19">
        <v>34750</v>
      </c>
      <c r="H36" s="19">
        <v>37424</v>
      </c>
      <c r="I36" s="19">
        <v>40638</v>
      </c>
      <c r="J36" s="19">
        <v>36130</v>
      </c>
      <c r="K36" s="19">
        <v>42026</v>
      </c>
      <c r="L36" s="19">
        <v>27194</v>
      </c>
      <c r="M36" s="19">
        <v>35479</v>
      </c>
      <c r="N36" s="19">
        <v>32812</v>
      </c>
      <c r="O36" s="19">
        <v>33485</v>
      </c>
      <c r="P36" s="19">
        <v>32995</v>
      </c>
      <c r="Q36" s="19">
        <v>32295</v>
      </c>
      <c r="R36" s="19">
        <v>32639</v>
      </c>
      <c r="S36" s="19">
        <v>30454</v>
      </c>
      <c r="T36" s="19">
        <v>33282</v>
      </c>
      <c r="U36" s="19">
        <v>34557</v>
      </c>
      <c r="V36" s="19">
        <v>30855</v>
      </c>
      <c r="W36" s="19">
        <v>27588</v>
      </c>
      <c r="X36" s="22">
        <v>4.4483369357030816E-3</v>
      </c>
      <c r="Y36" s="22">
        <v>1.3805085970315088E-3</v>
      </c>
      <c r="Z36" s="21">
        <v>0.84807103784581395</v>
      </c>
      <c r="AA36" s="21">
        <v>0.82674484089391032</v>
      </c>
      <c r="AB36" s="2">
        <v>45980</v>
      </c>
      <c r="AC36" s="2">
        <v>50100</v>
      </c>
      <c r="AD36" s="2">
        <v>49376</v>
      </c>
      <c r="AE36" s="2">
        <v>39574</v>
      </c>
      <c r="AF36" s="2">
        <v>40185</v>
      </c>
      <c r="AG36" s="2">
        <v>42501</v>
      </c>
      <c r="AH36" s="2">
        <v>34784</v>
      </c>
      <c r="AI36" s="2">
        <v>27059</v>
      </c>
      <c r="AJ36" s="2">
        <v>34979</v>
      </c>
      <c r="AK36" s="2">
        <v>30093</v>
      </c>
      <c r="AL36" s="2">
        <v>32228</v>
      </c>
      <c r="AM36" s="20"/>
      <c r="AN36" s="2">
        <v>15300</v>
      </c>
      <c r="AO36" s="2">
        <v>7347</v>
      </c>
      <c r="AP36" s="2">
        <v>20956</v>
      </c>
      <c r="AQ36" s="2">
        <v>18214</v>
      </c>
      <c r="AR36" s="2">
        <v>17493</v>
      </c>
      <c r="AS36" s="20"/>
      <c r="AT36" s="22">
        <v>4.758393909406448E-4</v>
      </c>
      <c r="AU36" s="22">
        <v>9.5982185341261609E-6</v>
      </c>
      <c r="AV36" s="21">
        <v>0.71333652079068854</v>
      </c>
      <c r="AW36" s="21">
        <v>0.35549612275695136</v>
      </c>
    </row>
    <row r="37" spans="1:49" x14ac:dyDescent="0.25">
      <c r="A37" s="19" t="s">
        <v>125</v>
      </c>
      <c r="B37" s="19" t="s">
        <v>52</v>
      </c>
      <c r="C37" s="19">
        <v>504.3116</v>
      </c>
      <c r="D37" s="19">
        <v>5.44</v>
      </c>
      <c r="E37" s="19" t="s">
        <v>57</v>
      </c>
      <c r="F37" s="19">
        <v>536091</v>
      </c>
      <c r="G37" s="19">
        <v>708885</v>
      </c>
      <c r="H37" s="19">
        <v>400923</v>
      </c>
      <c r="I37" s="19">
        <v>688449</v>
      </c>
      <c r="J37" s="19">
        <v>733464</v>
      </c>
      <c r="K37" s="19">
        <v>828863</v>
      </c>
      <c r="L37" s="19">
        <v>505735</v>
      </c>
      <c r="M37" s="19">
        <v>630940</v>
      </c>
      <c r="N37" s="19">
        <v>600075</v>
      </c>
      <c r="O37" s="19">
        <v>495955</v>
      </c>
      <c r="P37" s="19">
        <v>634810</v>
      </c>
      <c r="Q37" s="19">
        <v>570271</v>
      </c>
      <c r="R37" s="19">
        <v>675165</v>
      </c>
      <c r="S37" s="19">
        <v>642050</v>
      </c>
      <c r="T37" s="19">
        <v>638726</v>
      </c>
      <c r="U37" s="19">
        <v>656514</v>
      </c>
      <c r="V37" s="19">
        <v>625887</v>
      </c>
      <c r="W37" s="19">
        <v>692672</v>
      </c>
      <c r="X37" s="22">
        <v>0.29817282329040085</v>
      </c>
      <c r="Y37" s="22">
        <v>0.93181281200542232</v>
      </c>
      <c r="Z37" s="21">
        <v>0.88223575227597884</v>
      </c>
      <c r="AA37" s="21">
        <v>1.0088123849179107</v>
      </c>
      <c r="AB37" s="2">
        <v>675746</v>
      </c>
      <c r="AC37" s="2">
        <v>663467</v>
      </c>
      <c r="AD37" s="2">
        <v>741370</v>
      </c>
      <c r="AE37" s="2">
        <v>533111</v>
      </c>
      <c r="AF37" s="2">
        <v>650087</v>
      </c>
      <c r="AG37" s="2">
        <v>586642</v>
      </c>
      <c r="AH37" s="2">
        <v>569298</v>
      </c>
      <c r="AI37" s="2">
        <v>255002</v>
      </c>
      <c r="AJ37" s="2">
        <v>525363</v>
      </c>
      <c r="AK37" s="2">
        <v>460671</v>
      </c>
      <c r="AL37" s="2">
        <v>476116</v>
      </c>
      <c r="AM37" s="20"/>
      <c r="AN37" s="2">
        <v>237812</v>
      </c>
      <c r="AO37" s="2">
        <v>66104</v>
      </c>
      <c r="AP37" s="2">
        <v>283970</v>
      </c>
      <c r="AQ37" s="2">
        <v>333457</v>
      </c>
      <c r="AR37" s="2">
        <v>431262</v>
      </c>
      <c r="AS37" s="20"/>
      <c r="AT37" s="22">
        <v>2.2848567893055581E-2</v>
      </c>
      <c r="AU37" s="22">
        <v>1.5763689444234189E-3</v>
      </c>
      <c r="AV37" s="21">
        <v>0.71258144884341279</v>
      </c>
      <c r="AW37" s="21">
        <v>0.42154485364335298</v>
      </c>
    </row>
    <row r="38" spans="1:49" x14ac:dyDescent="0.25">
      <c r="A38" s="19" t="s">
        <v>126</v>
      </c>
      <c r="B38" s="19" t="s">
        <v>52</v>
      </c>
      <c r="C38" s="19">
        <v>492.34479999999996</v>
      </c>
      <c r="D38" s="19">
        <v>7.06</v>
      </c>
      <c r="E38" s="19" t="s">
        <v>57</v>
      </c>
      <c r="F38" s="19">
        <v>11024</v>
      </c>
      <c r="G38" s="19">
        <v>10746</v>
      </c>
      <c r="H38" s="19">
        <v>8972</v>
      </c>
      <c r="I38" s="19">
        <v>11816</v>
      </c>
      <c r="J38" s="19">
        <v>10453</v>
      </c>
      <c r="K38" s="19">
        <v>15337</v>
      </c>
      <c r="L38" s="19">
        <v>8952</v>
      </c>
      <c r="M38" s="19">
        <v>11140</v>
      </c>
      <c r="N38" s="19">
        <v>5856</v>
      </c>
      <c r="O38" s="19">
        <v>10501</v>
      </c>
      <c r="P38" s="19">
        <v>10622</v>
      </c>
      <c r="Q38" s="19">
        <v>9484</v>
      </c>
      <c r="R38" s="19">
        <v>11438</v>
      </c>
      <c r="S38" s="19">
        <v>4910</v>
      </c>
      <c r="T38" s="19">
        <v>9965</v>
      </c>
      <c r="U38" s="19">
        <v>9472</v>
      </c>
      <c r="V38" s="19">
        <v>5548</v>
      </c>
      <c r="W38" s="19">
        <v>8487</v>
      </c>
      <c r="X38" s="22">
        <v>0.12613564336390137</v>
      </c>
      <c r="Y38" s="22">
        <v>4.8370035522787153E-2</v>
      </c>
      <c r="Z38" s="21">
        <v>0.82745654591209694</v>
      </c>
      <c r="AA38" s="21">
        <v>0.72891672031368882</v>
      </c>
      <c r="AB38" s="2">
        <v>20778</v>
      </c>
      <c r="AC38" s="2">
        <v>21122</v>
      </c>
      <c r="AD38" s="2">
        <v>24271</v>
      </c>
      <c r="AE38" s="2">
        <v>19048</v>
      </c>
      <c r="AF38" s="2">
        <v>16817</v>
      </c>
      <c r="AG38" s="2">
        <v>17048</v>
      </c>
      <c r="AH38" s="2">
        <v>15221</v>
      </c>
      <c r="AI38" s="2">
        <v>14824</v>
      </c>
      <c r="AJ38" s="2">
        <v>12704</v>
      </c>
      <c r="AK38" s="2">
        <v>12288</v>
      </c>
      <c r="AL38" s="2">
        <v>15605</v>
      </c>
      <c r="AM38" s="20"/>
      <c r="AN38" s="2">
        <v>6912</v>
      </c>
      <c r="AO38" s="2">
        <v>1902</v>
      </c>
      <c r="AP38" s="2">
        <v>10044</v>
      </c>
      <c r="AQ38" s="2">
        <v>10465</v>
      </c>
      <c r="AR38" s="2">
        <v>8090</v>
      </c>
      <c r="AS38" s="20"/>
      <c r="AT38" s="22">
        <v>2.7732146296940308E-3</v>
      </c>
      <c r="AU38" s="22">
        <v>2.2629234344096423E-4</v>
      </c>
      <c r="AV38" s="21">
        <v>0.71185381747338017</v>
      </c>
      <c r="AW38" s="21">
        <v>0.3770078264082497</v>
      </c>
    </row>
    <row r="39" spans="1:49" x14ac:dyDescent="0.25">
      <c r="A39" s="19" t="s">
        <v>129</v>
      </c>
      <c r="B39" s="19" t="s">
        <v>52</v>
      </c>
      <c r="C39" s="19">
        <v>818.54750000000001</v>
      </c>
      <c r="D39" s="19">
        <v>9.75</v>
      </c>
      <c r="E39" s="19" t="s">
        <v>55</v>
      </c>
      <c r="F39" s="19">
        <v>462832</v>
      </c>
      <c r="G39" s="19">
        <v>483006</v>
      </c>
      <c r="H39" s="19">
        <v>450180</v>
      </c>
      <c r="I39" s="19">
        <v>423982</v>
      </c>
      <c r="J39" s="19">
        <v>332942</v>
      </c>
      <c r="K39" s="19">
        <v>507082</v>
      </c>
      <c r="L39" s="19">
        <v>317501</v>
      </c>
      <c r="M39" s="19">
        <v>390227</v>
      </c>
      <c r="N39" s="19">
        <v>288687</v>
      </c>
      <c r="O39" s="19">
        <v>285609</v>
      </c>
      <c r="P39" s="19">
        <v>272681</v>
      </c>
      <c r="Q39" s="19">
        <v>331235</v>
      </c>
      <c r="R39" s="19">
        <v>196269</v>
      </c>
      <c r="S39" s="19">
        <v>184524</v>
      </c>
      <c r="T39" s="19">
        <v>228379</v>
      </c>
      <c r="U39" s="19">
        <v>201799</v>
      </c>
      <c r="V39" s="19">
        <v>202177</v>
      </c>
      <c r="W39" s="19">
        <v>186507</v>
      </c>
      <c r="X39" s="22">
        <v>2.2102229158712208E-3</v>
      </c>
      <c r="Y39" s="22">
        <v>1.1101372757980978E-4</v>
      </c>
      <c r="Z39" s="21">
        <v>0.70899360306523551</v>
      </c>
      <c r="AA39" s="21">
        <v>0.45099405118149311</v>
      </c>
      <c r="AB39" s="2">
        <v>569616</v>
      </c>
      <c r="AC39" s="2">
        <v>559705</v>
      </c>
      <c r="AD39" s="2">
        <v>580012</v>
      </c>
      <c r="AE39" s="2">
        <v>389276</v>
      </c>
      <c r="AF39" s="2">
        <v>425701</v>
      </c>
      <c r="AG39" s="2">
        <v>429075</v>
      </c>
      <c r="AH39" s="2">
        <v>277342</v>
      </c>
      <c r="AI39" s="2">
        <v>412169</v>
      </c>
      <c r="AJ39" s="2">
        <v>296045</v>
      </c>
      <c r="AK39" s="2">
        <v>393022</v>
      </c>
      <c r="AL39" s="2">
        <v>347670</v>
      </c>
      <c r="AM39" s="20"/>
      <c r="AN39" s="2">
        <v>161875</v>
      </c>
      <c r="AO39" s="2">
        <v>90078</v>
      </c>
      <c r="AP39" s="2">
        <v>153927</v>
      </c>
      <c r="AQ39" s="2">
        <v>107701</v>
      </c>
      <c r="AR39" s="2">
        <v>123111</v>
      </c>
      <c r="AS39" s="20"/>
      <c r="AT39" s="22">
        <v>8.9816308574738532E-3</v>
      </c>
      <c r="AU39" s="22">
        <v>4.6585909188146552E-5</v>
      </c>
      <c r="AV39" s="21">
        <v>0.7013977520709288</v>
      </c>
      <c r="AW39" s="21">
        <v>0.25869651264565913</v>
      </c>
    </row>
    <row r="40" spans="1:49" x14ac:dyDescent="0.25">
      <c r="A40" s="19" t="s">
        <v>131</v>
      </c>
      <c r="B40" s="19" t="s">
        <v>52</v>
      </c>
      <c r="C40" s="19">
        <v>478.29539999999997</v>
      </c>
      <c r="D40" s="19">
        <v>5.68</v>
      </c>
      <c r="E40" s="19" t="s">
        <v>57</v>
      </c>
      <c r="F40" s="19">
        <v>5405962</v>
      </c>
      <c r="G40" s="19">
        <v>4786755</v>
      </c>
      <c r="H40" s="19">
        <v>6413433</v>
      </c>
      <c r="I40" s="19">
        <v>4572321</v>
      </c>
      <c r="J40" s="19">
        <v>3977519</v>
      </c>
      <c r="K40" s="19">
        <v>5406329</v>
      </c>
      <c r="L40" s="19">
        <v>5592143</v>
      </c>
      <c r="M40" s="19">
        <v>4353355</v>
      </c>
      <c r="N40" s="19">
        <v>3853172</v>
      </c>
      <c r="O40" s="19">
        <v>4069962</v>
      </c>
      <c r="P40" s="19">
        <v>4638703</v>
      </c>
      <c r="Q40" s="19">
        <v>4046291</v>
      </c>
      <c r="R40" s="19">
        <v>4044459</v>
      </c>
      <c r="S40" s="19">
        <v>3448988</v>
      </c>
      <c r="T40" s="19">
        <v>4213018</v>
      </c>
      <c r="U40" s="19">
        <v>3887453</v>
      </c>
      <c r="V40" s="19">
        <v>3589926</v>
      </c>
      <c r="W40" s="19">
        <v>3423330</v>
      </c>
      <c r="X40" s="22">
        <v>0.15399584996635807</v>
      </c>
      <c r="Y40" s="22">
        <v>1.0054933812938033E-2</v>
      </c>
      <c r="Z40" s="21">
        <v>0.86883544406430679</v>
      </c>
      <c r="AA40" s="21">
        <v>0.73970741552694352</v>
      </c>
      <c r="AB40" s="2">
        <v>6995976</v>
      </c>
      <c r="AC40" s="2">
        <v>8732473</v>
      </c>
      <c r="AD40" s="2">
        <v>8146500</v>
      </c>
      <c r="AE40" s="2">
        <v>7225537</v>
      </c>
      <c r="AF40" s="2">
        <v>6303565</v>
      </c>
      <c r="AG40" s="2">
        <v>7338582</v>
      </c>
      <c r="AH40" s="2">
        <v>5560923</v>
      </c>
      <c r="AI40" s="2">
        <v>4936125</v>
      </c>
      <c r="AJ40" s="2">
        <v>4948471</v>
      </c>
      <c r="AK40" s="2">
        <v>4498715</v>
      </c>
      <c r="AL40" s="2">
        <v>5719307</v>
      </c>
      <c r="AM40" s="20"/>
      <c r="AN40" s="2">
        <v>1597998</v>
      </c>
      <c r="AO40" s="2">
        <v>562355</v>
      </c>
      <c r="AP40" s="2">
        <v>3061314</v>
      </c>
      <c r="AQ40" s="2">
        <v>2817269</v>
      </c>
      <c r="AR40" s="2">
        <v>2744102</v>
      </c>
      <c r="AS40" s="20"/>
      <c r="AT40" s="22">
        <v>4.8373483440897067E-4</v>
      </c>
      <c r="AU40" s="22">
        <v>2.2354011354411324E-5</v>
      </c>
      <c r="AV40" s="21">
        <v>0.68829765114627928</v>
      </c>
      <c r="AW40" s="21">
        <v>0.28920170165220271</v>
      </c>
    </row>
    <row r="41" spans="1:49" x14ac:dyDescent="0.25">
      <c r="A41" s="19" t="s">
        <v>133</v>
      </c>
      <c r="B41" s="19" t="s">
        <v>52</v>
      </c>
      <c r="C41" s="19">
        <v>736.49109999999996</v>
      </c>
      <c r="D41" s="19">
        <v>8.68</v>
      </c>
      <c r="E41" s="19" t="s">
        <v>57</v>
      </c>
      <c r="F41" s="19">
        <v>32891</v>
      </c>
      <c r="G41" s="19">
        <v>30550</v>
      </c>
      <c r="H41" s="19">
        <v>35707</v>
      </c>
      <c r="I41" s="19">
        <v>30925</v>
      </c>
      <c r="J41" s="19">
        <v>38741</v>
      </c>
      <c r="K41" s="19">
        <v>50479</v>
      </c>
      <c r="L41" s="19">
        <v>26895</v>
      </c>
      <c r="M41" s="19">
        <v>35017</v>
      </c>
      <c r="N41" s="19">
        <v>29356</v>
      </c>
      <c r="O41" s="19">
        <v>37118</v>
      </c>
      <c r="P41" s="19">
        <v>39334</v>
      </c>
      <c r="Q41" s="19">
        <v>33618</v>
      </c>
      <c r="R41" s="19">
        <v>42724</v>
      </c>
      <c r="S41" s="19">
        <v>37558</v>
      </c>
      <c r="T41" s="19">
        <v>40628</v>
      </c>
      <c r="U41" s="19">
        <v>38504</v>
      </c>
      <c r="V41" s="19">
        <v>43929</v>
      </c>
      <c r="W41" s="19">
        <v>35299</v>
      </c>
      <c r="X41" s="22">
        <v>0.42994402784600472</v>
      </c>
      <c r="Y41" s="22">
        <v>0.3666265433274683</v>
      </c>
      <c r="Z41" s="21">
        <v>0.91812324150793689</v>
      </c>
      <c r="AA41" s="21">
        <v>1.088233550546529</v>
      </c>
      <c r="AB41" s="2">
        <v>20746</v>
      </c>
      <c r="AC41" s="2">
        <v>24547</v>
      </c>
      <c r="AD41" s="2">
        <v>21387</v>
      </c>
      <c r="AE41" s="2">
        <v>18651</v>
      </c>
      <c r="AF41" s="2">
        <v>17842</v>
      </c>
      <c r="AG41" s="2">
        <v>19849</v>
      </c>
      <c r="AH41" s="2">
        <v>13905</v>
      </c>
      <c r="AI41" s="2">
        <v>18554</v>
      </c>
      <c r="AJ41" s="2">
        <v>12015</v>
      </c>
      <c r="AK41" s="2">
        <v>11572</v>
      </c>
      <c r="AL41" s="2">
        <v>14378</v>
      </c>
      <c r="AM41" s="20"/>
      <c r="AN41" s="2">
        <v>19137</v>
      </c>
      <c r="AO41" s="2">
        <v>7612</v>
      </c>
      <c r="AP41" s="2">
        <v>23808</v>
      </c>
      <c r="AQ41" s="2">
        <v>18534</v>
      </c>
      <c r="AR41" s="2">
        <v>17785</v>
      </c>
      <c r="AS41" s="20"/>
      <c r="AT41" s="22">
        <v>3.5280022520170046E-3</v>
      </c>
      <c r="AU41" s="22">
        <v>0.31857435187795186</v>
      </c>
      <c r="AV41" s="21">
        <v>0.68694054721919651</v>
      </c>
      <c r="AW41" s="21">
        <v>0.84741916080050717</v>
      </c>
    </row>
    <row r="42" spans="1:49" x14ac:dyDescent="0.25">
      <c r="A42" s="19" t="s">
        <v>134</v>
      </c>
      <c r="B42" s="19" t="s">
        <v>52</v>
      </c>
      <c r="C42" s="19">
        <v>492.34479999999996</v>
      </c>
      <c r="D42" s="19">
        <v>6.47</v>
      </c>
      <c r="E42" s="19" t="s">
        <v>57</v>
      </c>
      <c r="F42" s="19">
        <v>11024</v>
      </c>
      <c r="G42" s="19">
        <v>10746</v>
      </c>
      <c r="H42" s="19">
        <v>8972</v>
      </c>
      <c r="I42" s="19">
        <v>11816</v>
      </c>
      <c r="J42" s="19">
        <v>10453</v>
      </c>
      <c r="K42" s="19">
        <v>15337</v>
      </c>
      <c r="L42" s="19">
        <v>8952</v>
      </c>
      <c r="M42" s="19">
        <v>11140</v>
      </c>
      <c r="N42" s="19">
        <v>5856</v>
      </c>
      <c r="O42" s="19">
        <v>10501</v>
      </c>
      <c r="P42" s="19">
        <v>10622</v>
      </c>
      <c r="Q42" s="19">
        <v>9484</v>
      </c>
      <c r="R42" s="19">
        <v>11438</v>
      </c>
      <c r="S42" s="19">
        <v>4910</v>
      </c>
      <c r="T42" s="19">
        <v>9965</v>
      </c>
      <c r="U42" s="19">
        <v>9472</v>
      </c>
      <c r="V42" s="19">
        <v>5548</v>
      </c>
      <c r="W42" s="19">
        <v>8487</v>
      </c>
      <c r="X42" s="22">
        <v>0.12613564336390137</v>
      </c>
      <c r="Y42" s="22">
        <v>4.8370035522787153E-2</v>
      </c>
      <c r="Z42" s="21">
        <v>0.82745654591209694</v>
      </c>
      <c r="AA42" s="21">
        <v>0.72891672031368882</v>
      </c>
      <c r="AB42" s="2">
        <v>14470</v>
      </c>
      <c r="AC42" s="2">
        <v>8973</v>
      </c>
      <c r="AD42" s="2">
        <v>10671</v>
      </c>
      <c r="AE42" s="2">
        <v>13918</v>
      </c>
      <c r="AF42" s="2">
        <v>12788</v>
      </c>
      <c r="AG42" s="2">
        <v>12626</v>
      </c>
      <c r="AH42" s="2">
        <v>5773</v>
      </c>
      <c r="AI42" s="2">
        <v>9492</v>
      </c>
      <c r="AJ42" s="2">
        <v>10411</v>
      </c>
      <c r="AK42" s="2">
        <v>9821</v>
      </c>
      <c r="AL42" s="2">
        <v>6417</v>
      </c>
      <c r="AM42" s="20"/>
      <c r="AN42" s="2">
        <v>2114</v>
      </c>
      <c r="AO42" s="2">
        <v>720</v>
      </c>
      <c r="AP42" s="2">
        <v>4370</v>
      </c>
      <c r="AQ42" s="2">
        <v>5604</v>
      </c>
      <c r="AR42" s="2">
        <v>5309</v>
      </c>
      <c r="AS42" s="20"/>
      <c r="AT42" s="22">
        <v>1.5014645829700805E-2</v>
      </c>
      <c r="AU42" s="22">
        <v>1.0279912071496117E-4</v>
      </c>
      <c r="AV42" s="21">
        <v>0.68481333224409768</v>
      </c>
      <c r="AW42" s="21">
        <v>0.29600522833101872</v>
      </c>
    </row>
    <row r="43" spans="1:49" x14ac:dyDescent="0.25">
      <c r="A43" s="19" t="s">
        <v>136</v>
      </c>
      <c r="B43" s="19" t="s">
        <v>52</v>
      </c>
      <c r="C43" s="19">
        <v>588.32910000000004</v>
      </c>
      <c r="D43" s="19">
        <v>5.38</v>
      </c>
      <c r="E43" s="19" t="s">
        <v>53</v>
      </c>
      <c r="F43" s="19">
        <v>57082</v>
      </c>
      <c r="G43" s="19">
        <v>70577</v>
      </c>
      <c r="H43" s="19">
        <v>39541</v>
      </c>
      <c r="I43" s="19">
        <v>80665</v>
      </c>
      <c r="J43" s="19">
        <v>79051</v>
      </c>
      <c r="K43" s="19">
        <v>92611</v>
      </c>
      <c r="L43" s="19">
        <v>50510</v>
      </c>
      <c r="M43" s="19">
        <v>63088</v>
      </c>
      <c r="N43" s="19">
        <v>62584</v>
      </c>
      <c r="O43" s="19">
        <v>46534</v>
      </c>
      <c r="P43" s="19">
        <v>62034</v>
      </c>
      <c r="Q43" s="19">
        <v>51003</v>
      </c>
      <c r="R43" s="19">
        <v>62902</v>
      </c>
      <c r="S43" s="19">
        <v>59744</v>
      </c>
      <c r="T43" s="19">
        <v>59062</v>
      </c>
      <c r="U43" s="19">
        <v>56918</v>
      </c>
      <c r="V43" s="19">
        <v>55593</v>
      </c>
      <c r="W43" s="19">
        <v>62972</v>
      </c>
      <c r="X43" s="22">
        <v>0.14056390947424643</v>
      </c>
      <c r="Y43" s="22">
        <v>0.24022664676716149</v>
      </c>
      <c r="Z43" s="21">
        <v>0.80031320987683752</v>
      </c>
      <c r="AA43" s="21">
        <v>0.85141361581018626</v>
      </c>
      <c r="AB43" s="2">
        <v>53609</v>
      </c>
      <c r="AC43" s="2">
        <v>56677</v>
      </c>
      <c r="AD43" s="2">
        <v>61246</v>
      </c>
      <c r="AE43" s="2">
        <v>43796</v>
      </c>
      <c r="AF43" s="2">
        <v>51097</v>
      </c>
      <c r="AG43" s="2">
        <v>47390</v>
      </c>
      <c r="AH43" s="2">
        <v>42750</v>
      </c>
      <c r="AI43" s="2">
        <v>23613</v>
      </c>
      <c r="AJ43" s="2">
        <v>37620</v>
      </c>
      <c r="AK43" s="2">
        <v>33342</v>
      </c>
      <c r="AL43" s="2">
        <v>37246</v>
      </c>
      <c r="AM43" s="20"/>
      <c r="AN43" s="2">
        <v>35483</v>
      </c>
      <c r="AO43" s="2">
        <v>12987</v>
      </c>
      <c r="AP43" s="2">
        <v>25549</v>
      </c>
      <c r="AQ43" s="2">
        <v>27273</v>
      </c>
      <c r="AR43" s="2">
        <v>43806</v>
      </c>
      <c r="AS43" s="20"/>
      <c r="AT43" s="22">
        <v>2.7447972052234214E-3</v>
      </c>
      <c r="AU43" s="22">
        <v>6.9561130630903063E-3</v>
      </c>
      <c r="AV43" s="21">
        <v>0.66754361646192817</v>
      </c>
      <c r="AW43" s="21">
        <v>0.5548415467711868</v>
      </c>
    </row>
    <row r="44" spans="1:49" x14ac:dyDescent="0.25">
      <c r="A44" s="19" t="s">
        <v>137</v>
      </c>
      <c r="B44" s="19" t="s">
        <v>52</v>
      </c>
      <c r="C44" s="19">
        <v>766.53629999999998</v>
      </c>
      <c r="D44" s="19">
        <v>9.14</v>
      </c>
      <c r="E44" s="19" t="s">
        <v>57</v>
      </c>
      <c r="F44" s="19">
        <v>73234</v>
      </c>
      <c r="G44" s="19">
        <v>77922</v>
      </c>
      <c r="H44" s="19">
        <v>66476</v>
      </c>
      <c r="I44" s="19">
        <v>84185</v>
      </c>
      <c r="J44" s="19">
        <v>75745</v>
      </c>
      <c r="K44" s="19">
        <v>97138</v>
      </c>
      <c r="L44" s="19">
        <v>48375</v>
      </c>
      <c r="M44" s="19">
        <v>58775</v>
      </c>
      <c r="N44" s="19">
        <v>61802</v>
      </c>
      <c r="O44" s="19">
        <v>56812</v>
      </c>
      <c r="P44" s="19">
        <v>49730</v>
      </c>
      <c r="Q44" s="19">
        <v>52347</v>
      </c>
      <c r="R44" s="19">
        <v>43963</v>
      </c>
      <c r="S44" s="19">
        <v>36377</v>
      </c>
      <c r="T44" s="19">
        <v>38607</v>
      </c>
      <c r="U44" s="19">
        <v>33762</v>
      </c>
      <c r="V44" s="19">
        <v>49706</v>
      </c>
      <c r="W44" s="19">
        <v>34454</v>
      </c>
      <c r="X44" s="22">
        <v>1.230789711704102E-3</v>
      </c>
      <c r="Y44" s="22">
        <v>4.3893495725066365E-5</v>
      </c>
      <c r="Z44" s="21">
        <v>0.6906277649041499</v>
      </c>
      <c r="AA44" s="21">
        <v>0.49898672846007996</v>
      </c>
      <c r="AB44" s="2">
        <v>79162</v>
      </c>
      <c r="AC44" s="2">
        <v>93963</v>
      </c>
      <c r="AD44" s="2">
        <v>92091</v>
      </c>
      <c r="AE44" s="2">
        <v>83958</v>
      </c>
      <c r="AF44" s="2">
        <v>72559</v>
      </c>
      <c r="AG44" s="2">
        <v>55195</v>
      </c>
      <c r="AH44" s="2">
        <v>52987</v>
      </c>
      <c r="AI44" s="2">
        <v>64505</v>
      </c>
      <c r="AJ44" s="2">
        <v>45328</v>
      </c>
      <c r="AK44" s="2">
        <v>45790</v>
      </c>
      <c r="AL44" s="2">
        <v>55257</v>
      </c>
      <c r="AM44" s="20"/>
      <c r="AN44" s="2">
        <v>24619</v>
      </c>
      <c r="AO44" s="2">
        <v>12845</v>
      </c>
      <c r="AP44" s="2">
        <v>31633</v>
      </c>
      <c r="AQ44" s="2">
        <v>28053</v>
      </c>
      <c r="AR44" s="2">
        <v>25330</v>
      </c>
      <c r="AS44" s="20"/>
      <c r="AT44" s="22">
        <v>4.4961682557353756E-3</v>
      </c>
      <c r="AU44" s="22">
        <v>4.8295802386985689E-5</v>
      </c>
      <c r="AV44" s="21">
        <v>0.66391656602254434</v>
      </c>
      <c r="AW44" s="21">
        <v>0.30817230273752011</v>
      </c>
    </row>
    <row r="45" spans="1:49" x14ac:dyDescent="0.25">
      <c r="A45" s="19" t="s">
        <v>138</v>
      </c>
      <c r="B45" s="19" t="s">
        <v>52</v>
      </c>
      <c r="C45" s="19">
        <v>552.36609999999996</v>
      </c>
      <c r="D45" s="19">
        <v>6.47</v>
      </c>
      <c r="E45" s="19" t="s">
        <v>53</v>
      </c>
      <c r="F45" s="19">
        <v>48935</v>
      </c>
      <c r="G45" s="19">
        <v>48156</v>
      </c>
      <c r="H45" s="19">
        <v>46446</v>
      </c>
      <c r="I45" s="19">
        <v>40743</v>
      </c>
      <c r="J45" s="19">
        <v>37979</v>
      </c>
      <c r="K45" s="19">
        <v>64357</v>
      </c>
      <c r="L45" s="19">
        <v>37181</v>
      </c>
      <c r="M45" s="19">
        <v>49087</v>
      </c>
      <c r="N45" s="19">
        <v>20608</v>
      </c>
      <c r="O45" s="19">
        <v>40004</v>
      </c>
      <c r="P45" s="19">
        <v>41939</v>
      </c>
      <c r="Q45" s="19">
        <v>36391</v>
      </c>
      <c r="R45" s="19">
        <v>40526</v>
      </c>
      <c r="S45" s="19">
        <v>17503</v>
      </c>
      <c r="T45" s="19">
        <v>35456</v>
      </c>
      <c r="U45" s="19">
        <v>35817</v>
      </c>
      <c r="V45" s="19">
        <v>18637</v>
      </c>
      <c r="W45" s="19">
        <v>30859</v>
      </c>
      <c r="X45" s="22">
        <v>8.6658859847887196E-2</v>
      </c>
      <c r="Y45" s="22">
        <v>7.8881188573753699E-3</v>
      </c>
      <c r="Z45" s="21">
        <v>0.78575515672537466</v>
      </c>
      <c r="AA45" s="21">
        <v>0.62382421079074435</v>
      </c>
      <c r="AB45" s="2">
        <v>55882</v>
      </c>
      <c r="AC45" s="2">
        <v>32279</v>
      </c>
      <c r="AD45" s="2">
        <v>36071</v>
      </c>
      <c r="AE45" s="2">
        <v>56616</v>
      </c>
      <c r="AF45" s="2">
        <v>49939</v>
      </c>
      <c r="AG45" s="2">
        <v>51638</v>
      </c>
      <c r="AH45" s="2">
        <v>19914</v>
      </c>
      <c r="AI45" s="2">
        <v>36499</v>
      </c>
      <c r="AJ45" s="2">
        <v>40890</v>
      </c>
      <c r="AK45" s="2">
        <v>36647</v>
      </c>
      <c r="AL45" s="2">
        <v>21084</v>
      </c>
      <c r="AM45" s="20"/>
      <c r="AN45" s="2">
        <v>7599</v>
      </c>
      <c r="AO45" s="2">
        <v>6198</v>
      </c>
      <c r="AP45" s="2">
        <v>19335</v>
      </c>
      <c r="AQ45" s="2">
        <v>20593</v>
      </c>
      <c r="AR45" s="2">
        <v>20089</v>
      </c>
      <c r="AS45" s="20"/>
      <c r="AT45" s="22">
        <v>2.7291273253176495E-2</v>
      </c>
      <c r="AU45" s="22">
        <v>2.0462659450168897E-4</v>
      </c>
      <c r="AV45" s="21">
        <v>0.65872638753651402</v>
      </c>
      <c r="AW45" s="21">
        <v>0.31362945914844648</v>
      </c>
    </row>
    <row r="46" spans="1:49" x14ac:dyDescent="0.25">
      <c r="A46" s="19" t="s">
        <v>101</v>
      </c>
      <c r="B46" s="19" t="s">
        <v>52</v>
      </c>
      <c r="C46" s="19">
        <v>830.58989999999994</v>
      </c>
      <c r="D46" s="19">
        <v>10.56</v>
      </c>
      <c r="E46" s="19" t="s">
        <v>53</v>
      </c>
      <c r="F46" s="19">
        <v>3067795</v>
      </c>
      <c r="G46" s="19">
        <v>2647404</v>
      </c>
      <c r="H46" s="19">
        <v>3197807</v>
      </c>
      <c r="I46" s="19">
        <v>3056617</v>
      </c>
      <c r="J46" s="19">
        <v>2111255</v>
      </c>
      <c r="K46" s="19">
        <v>3368799</v>
      </c>
      <c r="L46" s="19">
        <v>2655556</v>
      </c>
      <c r="M46" s="19">
        <v>2832698</v>
      </c>
      <c r="N46" s="19">
        <v>2453662</v>
      </c>
      <c r="O46" s="19">
        <v>3199239</v>
      </c>
      <c r="P46" s="19">
        <v>2420648</v>
      </c>
      <c r="Q46" s="19">
        <v>2794502</v>
      </c>
      <c r="R46" s="19">
        <v>1822157</v>
      </c>
      <c r="S46" s="19">
        <v>1424819</v>
      </c>
      <c r="T46" s="19">
        <v>2028127</v>
      </c>
      <c r="U46" s="19">
        <v>1798206</v>
      </c>
      <c r="V46" s="19">
        <v>2039915</v>
      </c>
      <c r="W46" s="19">
        <v>1326934</v>
      </c>
      <c r="X46" s="22">
        <v>0.43144555212176894</v>
      </c>
      <c r="Y46" s="22">
        <v>6.2130223387450506E-4</v>
      </c>
      <c r="Z46" s="21">
        <v>0.93734141898443168</v>
      </c>
      <c r="AA46" s="21">
        <v>0.598300931300906</v>
      </c>
      <c r="AB46" s="2">
        <v>4013813</v>
      </c>
      <c r="AC46" s="2">
        <v>4669231</v>
      </c>
      <c r="AD46" s="2">
        <v>4558571</v>
      </c>
      <c r="AE46" s="2">
        <v>4057055</v>
      </c>
      <c r="AF46" s="2">
        <v>3601164</v>
      </c>
      <c r="AG46" s="2">
        <v>4162845</v>
      </c>
      <c r="AH46" s="2">
        <v>2452723</v>
      </c>
      <c r="AI46" s="2">
        <v>3195359</v>
      </c>
      <c r="AJ46" s="2">
        <v>2594073</v>
      </c>
      <c r="AK46" s="2">
        <v>2418459</v>
      </c>
      <c r="AL46" s="2">
        <v>2980645</v>
      </c>
      <c r="AM46" s="20"/>
      <c r="AN46" s="2">
        <v>906935</v>
      </c>
      <c r="AO46" s="2">
        <v>362712</v>
      </c>
      <c r="AP46" s="2">
        <v>1062687</v>
      </c>
      <c r="AQ46" s="2">
        <v>959882</v>
      </c>
      <c r="AR46" s="2">
        <v>849085</v>
      </c>
      <c r="AS46" s="20"/>
      <c r="AT46" s="22">
        <v>1.0805830423508897E-4</v>
      </c>
      <c r="AU46" s="22">
        <v>5.7501194459957494E-8</v>
      </c>
      <c r="AV46" s="21">
        <v>0.65314289825122041</v>
      </c>
      <c r="AW46" s="21">
        <v>0.1982853149896705</v>
      </c>
    </row>
    <row r="47" spans="1:49" x14ac:dyDescent="0.25">
      <c r="A47" s="19" t="s">
        <v>140</v>
      </c>
      <c r="B47" s="19" t="s">
        <v>52</v>
      </c>
      <c r="C47" s="19">
        <v>768.55119999999999</v>
      </c>
      <c r="D47" s="19">
        <v>9.74</v>
      </c>
      <c r="E47" s="19" t="s">
        <v>57</v>
      </c>
      <c r="F47" s="19">
        <v>91947</v>
      </c>
      <c r="G47" s="19">
        <v>101702</v>
      </c>
      <c r="H47" s="19">
        <v>67567</v>
      </c>
      <c r="I47" s="19">
        <v>101074</v>
      </c>
      <c r="J47" s="19">
        <v>80715</v>
      </c>
      <c r="K47" s="19">
        <v>130386</v>
      </c>
      <c r="L47" s="19">
        <v>57316</v>
      </c>
      <c r="M47" s="19">
        <v>74963</v>
      </c>
      <c r="N47" s="19">
        <v>70397</v>
      </c>
      <c r="O47" s="19">
        <v>84013</v>
      </c>
      <c r="P47" s="19">
        <v>59032</v>
      </c>
      <c r="Q47" s="19">
        <v>71573</v>
      </c>
      <c r="R47" s="19">
        <v>68662</v>
      </c>
      <c r="S47" s="19">
        <v>48292</v>
      </c>
      <c r="T47" s="19">
        <v>62338</v>
      </c>
      <c r="U47" s="19">
        <v>54093</v>
      </c>
      <c r="V47" s="19">
        <v>73866</v>
      </c>
      <c r="W47" s="19">
        <v>46569</v>
      </c>
      <c r="X47" s="22">
        <v>3.0615119793305303E-2</v>
      </c>
      <c r="Y47" s="22">
        <v>6.6497547676365827E-3</v>
      </c>
      <c r="Z47" s="21">
        <v>0.7277651724564913</v>
      </c>
      <c r="AA47" s="21">
        <v>0.61706584163337053</v>
      </c>
      <c r="AB47" s="2">
        <v>124876</v>
      </c>
      <c r="AC47" s="2">
        <v>144617</v>
      </c>
      <c r="AD47" s="2">
        <v>144974</v>
      </c>
      <c r="AE47" s="2">
        <v>145603</v>
      </c>
      <c r="AF47" s="2">
        <v>122796</v>
      </c>
      <c r="AG47" s="2">
        <v>85869</v>
      </c>
      <c r="AH47" s="2">
        <v>97086</v>
      </c>
      <c r="AI47" s="2">
        <v>94570</v>
      </c>
      <c r="AJ47" s="2">
        <v>61190</v>
      </c>
      <c r="AK47" s="2">
        <v>78674</v>
      </c>
      <c r="AL47" s="2">
        <v>83490</v>
      </c>
      <c r="AM47" s="20"/>
      <c r="AN47" s="2">
        <v>30208</v>
      </c>
      <c r="AO47" s="2">
        <v>18122</v>
      </c>
      <c r="AP47" s="2">
        <v>33775</v>
      </c>
      <c r="AQ47" s="2">
        <v>40615</v>
      </c>
      <c r="AR47" s="2">
        <v>32979</v>
      </c>
      <c r="AS47" s="20"/>
      <c r="AT47" s="22">
        <v>3.8454619972069222E-3</v>
      </c>
      <c r="AU47" s="22">
        <v>4.8821913133816667E-5</v>
      </c>
      <c r="AV47" s="21">
        <v>0.64783312845128682</v>
      </c>
      <c r="AW47" s="21">
        <v>0.24304708384553844</v>
      </c>
    </row>
    <row r="48" spans="1:49" x14ac:dyDescent="0.25">
      <c r="A48" s="19" t="s">
        <v>142</v>
      </c>
      <c r="B48" s="19" t="s">
        <v>52</v>
      </c>
      <c r="C48" s="19">
        <v>540.33100000000002</v>
      </c>
      <c r="D48" s="19">
        <v>5.64</v>
      </c>
      <c r="E48" s="19" t="s">
        <v>53</v>
      </c>
      <c r="F48" s="19">
        <v>412873</v>
      </c>
      <c r="G48" s="19">
        <v>552580</v>
      </c>
      <c r="H48" s="19">
        <v>467094</v>
      </c>
      <c r="I48" s="19">
        <v>519422</v>
      </c>
      <c r="J48" s="19">
        <v>571284</v>
      </c>
      <c r="K48" s="19">
        <v>711378</v>
      </c>
      <c r="L48" s="19">
        <v>629750</v>
      </c>
      <c r="M48" s="19">
        <v>503051</v>
      </c>
      <c r="N48" s="19">
        <v>518666</v>
      </c>
      <c r="O48" s="19">
        <v>383905</v>
      </c>
      <c r="P48" s="19">
        <v>569484</v>
      </c>
      <c r="Q48" s="19">
        <v>439544</v>
      </c>
      <c r="R48" s="19">
        <v>516846</v>
      </c>
      <c r="S48" s="19">
        <v>530545</v>
      </c>
      <c r="T48" s="19">
        <v>512265</v>
      </c>
      <c r="U48" s="19">
        <v>523051</v>
      </c>
      <c r="V48" s="19">
        <v>495774</v>
      </c>
      <c r="W48" s="19">
        <v>571296</v>
      </c>
      <c r="X48" s="22">
        <v>0.57830908234985601</v>
      </c>
      <c r="Y48" s="22">
        <v>0.75455509175000135</v>
      </c>
      <c r="Z48" s="21">
        <v>0.94118927321230772</v>
      </c>
      <c r="AA48" s="21">
        <v>0.97376702319368125</v>
      </c>
      <c r="AB48" s="2">
        <v>487209</v>
      </c>
      <c r="AC48" s="2">
        <v>459223</v>
      </c>
      <c r="AD48" s="2">
        <v>495517</v>
      </c>
      <c r="AE48" s="2">
        <v>357701</v>
      </c>
      <c r="AF48" s="2">
        <v>422493</v>
      </c>
      <c r="AG48" s="2">
        <v>379435</v>
      </c>
      <c r="AH48" s="2">
        <v>349392</v>
      </c>
      <c r="AI48" s="2">
        <v>161060</v>
      </c>
      <c r="AJ48" s="2">
        <v>332479</v>
      </c>
      <c r="AK48" s="2">
        <v>271860</v>
      </c>
      <c r="AL48" s="2">
        <v>272083</v>
      </c>
      <c r="AM48" s="20"/>
      <c r="AN48" s="2">
        <v>163042</v>
      </c>
      <c r="AO48" s="2">
        <v>92260</v>
      </c>
      <c r="AP48" s="2">
        <v>202108</v>
      </c>
      <c r="AQ48" s="2">
        <v>190744</v>
      </c>
      <c r="AR48" s="2">
        <v>244188</v>
      </c>
      <c r="AS48" s="20"/>
      <c r="AT48" s="22">
        <v>5.4082002998277218E-3</v>
      </c>
      <c r="AU48" s="22">
        <v>4.7665044158140813E-5</v>
      </c>
      <c r="AV48" s="21">
        <v>0.63970743910042294</v>
      </c>
      <c r="AW48" s="21">
        <v>0.41160034409885077</v>
      </c>
    </row>
    <row r="49" spans="1:49" x14ac:dyDescent="0.25">
      <c r="A49" s="19" t="s">
        <v>132</v>
      </c>
      <c r="B49" s="19" t="s">
        <v>52</v>
      </c>
      <c r="C49" s="19">
        <v>802.55909999999994</v>
      </c>
      <c r="D49" s="19">
        <v>9.66</v>
      </c>
      <c r="E49" s="19" t="s">
        <v>53</v>
      </c>
      <c r="F49" s="19">
        <v>1623763</v>
      </c>
      <c r="G49" s="19">
        <v>1426464</v>
      </c>
      <c r="H49" s="19">
        <v>1588259</v>
      </c>
      <c r="I49" s="19">
        <v>1509548</v>
      </c>
      <c r="J49" s="19">
        <v>1219857</v>
      </c>
      <c r="K49" s="19">
        <v>1771680</v>
      </c>
      <c r="L49" s="19">
        <v>1069070</v>
      </c>
      <c r="M49" s="19">
        <v>1339444</v>
      </c>
      <c r="N49" s="19">
        <v>1238516</v>
      </c>
      <c r="O49" s="19">
        <v>1276715</v>
      </c>
      <c r="P49" s="19">
        <v>1129859</v>
      </c>
      <c r="Q49" s="19">
        <v>1238652</v>
      </c>
      <c r="R49" s="19">
        <v>814583</v>
      </c>
      <c r="S49" s="19">
        <v>792813</v>
      </c>
      <c r="T49" s="19">
        <v>991542</v>
      </c>
      <c r="U49" s="19">
        <v>816778</v>
      </c>
      <c r="V49" s="19">
        <v>930954</v>
      </c>
      <c r="W49" s="19">
        <v>603854</v>
      </c>
      <c r="X49" s="22">
        <v>8.3185823515890944E-3</v>
      </c>
      <c r="Y49" s="22">
        <v>4.0676599394189889E-5</v>
      </c>
      <c r="Z49" s="21">
        <v>0.7978772745460373</v>
      </c>
      <c r="AA49" s="21">
        <v>0.54165824632250248</v>
      </c>
      <c r="AB49" s="2">
        <v>1433501</v>
      </c>
      <c r="AC49" s="2">
        <v>1621936</v>
      </c>
      <c r="AD49" s="2">
        <v>1677505</v>
      </c>
      <c r="AE49" s="2">
        <v>1477842</v>
      </c>
      <c r="AF49" s="2">
        <v>1271315</v>
      </c>
      <c r="AG49" s="2">
        <v>1442236</v>
      </c>
      <c r="AH49" s="2">
        <v>817039</v>
      </c>
      <c r="AI49" s="2">
        <v>1112892</v>
      </c>
      <c r="AJ49" s="2">
        <v>812161</v>
      </c>
      <c r="AK49" s="2">
        <v>861326</v>
      </c>
      <c r="AL49" s="2">
        <v>1071833</v>
      </c>
      <c r="AM49" s="20"/>
      <c r="AN49" s="2">
        <v>440715</v>
      </c>
      <c r="AO49" s="2">
        <v>197511</v>
      </c>
      <c r="AP49" s="2">
        <v>439123</v>
      </c>
      <c r="AQ49" s="2">
        <v>364801</v>
      </c>
      <c r="AR49" s="2">
        <v>351820</v>
      </c>
      <c r="AS49" s="20"/>
      <c r="AT49" s="22">
        <v>1.7467214714186755E-4</v>
      </c>
      <c r="AU49" s="22">
        <v>1.3768115084882843E-7</v>
      </c>
      <c r="AV49" s="21">
        <v>0.62865201720912534</v>
      </c>
      <c r="AW49" s="21">
        <v>0.24122402397489559</v>
      </c>
    </row>
    <row r="50" spans="1:49" x14ac:dyDescent="0.25">
      <c r="A50" s="19" t="s">
        <v>144</v>
      </c>
      <c r="B50" s="19" t="s">
        <v>52</v>
      </c>
      <c r="C50" s="19">
        <v>526.29359999999997</v>
      </c>
      <c r="D50" s="19">
        <v>5.57</v>
      </c>
      <c r="E50" s="19" t="s">
        <v>57</v>
      </c>
      <c r="F50" s="19">
        <v>28212</v>
      </c>
      <c r="G50" s="19">
        <v>32459</v>
      </c>
      <c r="H50" s="19">
        <v>20721</v>
      </c>
      <c r="I50" s="19">
        <v>36540</v>
      </c>
      <c r="J50" s="19">
        <v>35010</v>
      </c>
      <c r="K50" s="19">
        <v>44229</v>
      </c>
      <c r="L50" s="19">
        <v>37150</v>
      </c>
      <c r="M50" s="19">
        <v>30074</v>
      </c>
      <c r="N50" s="19">
        <v>38432</v>
      </c>
      <c r="O50" s="19">
        <v>30188</v>
      </c>
      <c r="P50" s="19">
        <v>47047</v>
      </c>
      <c r="Q50" s="19">
        <v>30910</v>
      </c>
      <c r="R50" s="19">
        <v>41813</v>
      </c>
      <c r="S50" s="19">
        <v>46961</v>
      </c>
      <c r="T50" s="19">
        <v>43868</v>
      </c>
      <c r="U50" s="19">
        <v>40067</v>
      </c>
      <c r="V50" s="19">
        <v>37571</v>
      </c>
      <c r="W50" s="19">
        <v>43144</v>
      </c>
      <c r="X50" s="22">
        <v>0.5286646440132694</v>
      </c>
      <c r="Y50" s="22">
        <v>3.358836668370499E-2</v>
      </c>
      <c r="Z50" s="21">
        <v>1.0843430321903322</v>
      </c>
      <c r="AA50" s="21">
        <v>1.2853005766568106</v>
      </c>
      <c r="AB50" s="2">
        <v>35151</v>
      </c>
      <c r="AC50" s="2">
        <v>35780</v>
      </c>
      <c r="AD50" s="2">
        <v>36973</v>
      </c>
      <c r="AE50" s="2">
        <v>25439</v>
      </c>
      <c r="AF50" s="2">
        <v>28478</v>
      </c>
      <c r="AG50" s="2">
        <v>28585</v>
      </c>
      <c r="AH50" s="2">
        <v>25382</v>
      </c>
      <c r="AI50" s="2">
        <v>14470</v>
      </c>
      <c r="AJ50" s="2">
        <v>24720</v>
      </c>
      <c r="AK50" s="2">
        <v>11020</v>
      </c>
      <c r="AL50" s="2">
        <v>24068</v>
      </c>
      <c r="AM50" s="20"/>
      <c r="AN50" s="2">
        <v>20836</v>
      </c>
      <c r="AO50" s="2">
        <v>6737</v>
      </c>
      <c r="AP50" s="2">
        <v>18830</v>
      </c>
      <c r="AQ50" s="2">
        <v>23268</v>
      </c>
      <c r="AR50" s="2">
        <v>27724</v>
      </c>
      <c r="AS50" s="20"/>
      <c r="AT50" s="22">
        <v>1.2810538260536729E-2</v>
      </c>
      <c r="AU50" s="22">
        <v>2.0954516219461088E-2</v>
      </c>
      <c r="AV50" s="21">
        <v>0.62808945096267976</v>
      </c>
      <c r="AW50" s="21">
        <v>0.61381469071352801</v>
      </c>
    </row>
    <row r="51" spans="1:49" x14ac:dyDescent="0.25">
      <c r="A51" s="19" t="s">
        <v>146</v>
      </c>
      <c r="B51" s="19" t="s">
        <v>52</v>
      </c>
      <c r="C51" s="19">
        <v>506.32639999999998</v>
      </c>
      <c r="D51" s="19">
        <v>5.8</v>
      </c>
      <c r="E51" s="19" t="s">
        <v>57</v>
      </c>
      <c r="F51" s="19">
        <v>15609</v>
      </c>
      <c r="G51" s="19">
        <v>17380</v>
      </c>
      <c r="H51" s="19">
        <v>17729</v>
      </c>
      <c r="I51" s="19">
        <v>21790</v>
      </c>
      <c r="J51" s="19">
        <v>19770</v>
      </c>
      <c r="K51" s="19">
        <v>23546</v>
      </c>
      <c r="L51" s="19">
        <v>19426</v>
      </c>
      <c r="M51" s="19">
        <v>17829</v>
      </c>
      <c r="N51" s="19">
        <v>18238</v>
      </c>
      <c r="O51" s="19">
        <v>14318</v>
      </c>
      <c r="P51" s="19">
        <v>18755</v>
      </c>
      <c r="Q51" s="19">
        <v>16148</v>
      </c>
      <c r="R51" s="19">
        <v>16346</v>
      </c>
      <c r="S51" s="19">
        <v>15420</v>
      </c>
      <c r="T51" s="19">
        <v>14953</v>
      </c>
      <c r="U51" s="19">
        <v>15720</v>
      </c>
      <c r="V51" s="19">
        <v>13844</v>
      </c>
      <c r="W51" s="19">
        <v>14158</v>
      </c>
      <c r="X51" s="22">
        <v>0.23214875834049503</v>
      </c>
      <c r="Y51" s="22">
        <v>1.5983536429070473E-2</v>
      </c>
      <c r="Z51" s="21">
        <v>0.90407860201685308</v>
      </c>
      <c r="AA51" s="21">
        <v>0.78084852880232081</v>
      </c>
      <c r="AB51" s="2">
        <v>29786</v>
      </c>
      <c r="AC51" s="2">
        <v>32494</v>
      </c>
      <c r="AD51" s="2">
        <v>39290</v>
      </c>
      <c r="AE51" s="2">
        <v>22340</v>
      </c>
      <c r="AF51" s="2">
        <v>29876</v>
      </c>
      <c r="AG51" s="2">
        <v>44846</v>
      </c>
      <c r="AH51" s="2">
        <v>26057</v>
      </c>
      <c r="AI51" s="2">
        <v>10324</v>
      </c>
      <c r="AJ51" s="2">
        <v>24445</v>
      </c>
      <c r="AK51" s="2">
        <v>20092</v>
      </c>
      <c r="AL51" s="2">
        <v>21324</v>
      </c>
      <c r="AM51" s="20"/>
      <c r="AN51" s="2">
        <v>4945</v>
      </c>
      <c r="AO51" s="2">
        <v>1375</v>
      </c>
      <c r="AP51" s="2">
        <v>7757</v>
      </c>
      <c r="AQ51" s="2">
        <v>6355</v>
      </c>
      <c r="AR51" s="2">
        <v>9021</v>
      </c>
      <c r="AS51" s="20"/>
      <c r="AT51" s="22">
        <v>1.5415159435525022E-2</v>
      </c>
      <c r="AU51" s="22">
        <v>1.4909573058766604E-4</v>
      </c>
      <c r="AV51" s="21">
        <v>0.61767691006484349</v>
      </c>
      <c r="AW51" s="21">
        <v>0.17793507591928792</v>
      </c>
    </row>
    <row r="52" spans="1:49" x14ac:dyDescent="0.25">
      <c r="A52" s="19" t="s">
        <v>158</v>
      </c>
      <c r="B52" s="19" t="s">
        <v>52</v>
      </c>
      <c r="C52" s="19">
        <v>750.52700000000004</v>
      </c>
      <c r="D52" s="19">
        <v>9.3800000000000008</v>
      </c>
      <c r="E52" s="19" t="s">
        <v>53</v>
      </c>
      <c r="F52" s="19">
        <v>44583</v>
      </c>
      <c r="G52" s="19">
        <v>44543</v>
      </c>
      <c r="H52" s="19">
        <v>44584</v>
      </c>
      <c r="I52" s="19">
        <v>49703</v>
      </c>
      <c r="J52" s="19">
        <v>38359</v>
      </c>
      <c r="K52" s="19">
        <v>50743</v>
      </c>
      <c r="L52" s="19">
        <v>39980</v>
      </c>
      <c r="M52" s="19">
        <v>52253</v>
      </c>
      <c r="N52" s="19">
        <v>41517</v>
      </c>
      <c r="O52" s="19">
        <v>40470</v>
      </c>
      <c r="P52" s="19">
        <v>43013</v>
      </c>
      <c r="Q52" s="19">
        <v>43233</v>
      </c>
      <c r="R52" s="19">
        <v>32614</v>
      </c>
      <c r="S52" s="19">
        <v>30049</v>
      </c>
      <c r="T52" s="19">
        <v>35564</v>
      </c>
      <c r="U52" s="19">
        <v>30950</v>
      </c>
      <c r="V52" s="19">
        <v>31828</v>
      </c>
      <c r="W52" s="19">
        <v>25992</v>
      </c>
      <c r="X52" s="22">
        <v>0.45590766820031592</v>
      </c>
      <c r="Y52" s="22">
        <v>1.2309444171773701E-4</v>
      </c>
      <c r="Z52" s="21">
        <v>0.95578592004109875</v>
      </c>
      <c r="AA52" s="21">
        <v>0.68618975102287949</v>
      </c>
      <c r="AB52" s="2">
        <v>46033</v>
      </c>
      <c r="AC52" s="2">
        <v>51309</v>
      </c>
      <c r="AD52" s="2">
        <v>54935</v>
      </c>
      <c r="AE52" s="2">
        <v>46417</v>
      </c>
      <c r="AF52" s="2">
        <v>40756</v>
      </c>
      <c r="AG52" s="2">
        <v>45233</v>
      </c>
      <c r="AH52" s="2">
        <v>28550</v>
      </c>
      <c r="AI52" s="2">
        <v>29608</v>
      </c>
      <c r="AJ52" s="2">
        <v>27423</v>
      </c>
      <c r="AK52" s="2">
        <v>27413</v>
      </c>
      <c r="AL52" s="2">
        <v>33080</v>
      </c>
      <c r="AM52" s="20"/>
      <c r="AN52" s="2">
        <v>9729</v>
      </c>
      <c r="AO52" s="2">
        <v>5757</v>
      </c>
      <c r="AP52" s="2">
        <v>11281</v>
      </c>
      <c r="AQ52" s="2">
        <v>9804</v>
      </c>
      <c r="AR52" s="2">
        <v>10381</v>
      </c>
      <c r="AS52" s="20"/>
      <c r="AT52" s="22">
        <v>7.0386080581552336E-5</v>
      </c>
      <c r="AU52" s="22">
        <v>5.9672133169306292E-7</v>
      </c>
      <c r="AV52" s="21">
        <v>0.61573328930775639</v>
      </c>
      <c r="AW52" s="21">
        <v>0.19791276612934386</v>
      </c>
    </row>
    <row r="53" spans="1:49" x14ac:dyDescent="0.25">
      <c r="A53" s="19" t="s">
        <v>114</v>
      </c>
      <c r="B53" s="19" t="s">
        <v>52</v>
      </c>
      <c r="C53" s="19">
        <v>524.33590000000004</v>
      </c>
      <c r="D53" s="19">
        <v>5.86</v>
      </c>
      <c r="E53" s="19" t="s">
        <v>53</v>
      </c>
      <c r="F53" s="19">
        <v>59629</v>
      </c>
      <c r="G53" s="19">
        <v>49669</v>
      </c>
      <c r="H53" s="19">
        <v>71333</v>
      </c>
      <c r="I53" s="19">
        <v>47258</v>
      </c>
      <c r="J53" s="19">
        <v>40665</v>
      </c>
      <c r="K53" s="19">
        <v>62053</v>
      </c>
      <c r="L53" s="19">
        <v>62247</v>
      </c>
      <c r="M53" s="19">
        <v>52939</v>
      </c>
      <c r="N53" s="19">
        <v>40270</v>
      </c>
      <c r="O53" s="19">
        <v>41522</v>
      </c>
      <c r="P53" s="19">
        <v>42698</v>
      </c>
      <c r="Q53" s="19">
        <v>38211</v>
      </c>
      <c r="R53" s="19">
        <v>36095</v>
      </c>
      <c r="S53" s="19">
        <v>32467</v>
      </c>
      <c r="T53" s="19">
        <v>35307</v>
      </c>
      <c r="U53" s="19">
        <v>35271</v>
      </c>
      <c r="V53" s="19">
        <v>35062</v>
      </c>
      <c r="W53" s="19">
        <v>32545</v>
      </c>
      <c r="X53" s="22">
        <v>0.17256304158105829</v>
      </c>
      <c r="Y53" s="22">
        <v>6.095930386210013E-3</v>
      </c>
      <c r="Z53" s="21">
        <v>0.84053574183244761</v>
      </c>
      <c r="AA53" s="21">
        <v>0.6253557849652307</v>
      </c>
      <c r="AB53" s="2">
        <v>38712</v>
      </c>
      <c r="AC53" s="2">
        <v>45893</v>
      </c>
      <c r="AD53" s="2">
        <v>44748</v>
      </c>
      <c r="AE53" s="2">
        <v>47134</v>
      </c>
      <c r="AF53" s="2">
        <v>38983</v>
      </c>
      <c r="AG53" s="2">
        <v>59223</v>
      </c>
      <c r="AH53" s="2">
        <v>27734</v>
      </c>
      <c r="AI53" s="2">
        <v>29848</v>
      </c>
      <c r="AJ53" s="2">
        <v>26209</v>
      </c>
      <c r="AK53" s="2">
        <v>27383</v>
      </c>
      <c r="AL53" s="2">
        <v>29409</v>
      </c>
      <c r="AM53" s="20"/>
      <c r="AN53" s="2">
        <v>12096</v>
      </c>
      <c r="AO53" s="2">
        <v>5807</v>
      </c>
      <c r="AP53" s="2">
        <v>23382</v>
      </c>
      <c r="AQ53" s="2">
        <v>13968</v>
      </c>
      <c r="AR53" s="2">
        <v>17292</v>
      </c>
      <c r="AS53" s="20"/>
      <c r="AT53" s="22">
        <v>1.7895305024587271E-3</v>
      </c>
      <c r="AU53" s="22">
        <v>4.0763025740025843E-5</v>
      </c>
      <c r="AV53" s="21">
        <v>0.6141386930136552</v>
      </c>
      <c r="AW53" s="21">
        <v>0.31691379103217049</v>
      </c>
    </row>
    <row r="54" spans="1:49" x14ac:dyDescent="0.25">
      <c r="A54" s="19" t="s">
        <v>147</v>
      </c>
      <c r="B54" s="19" t="s">
        <v>52</v>
      </c>
      <c r="C54" s="19">
        <v>528.30849999999998</v>
      </c>
      <c r="D54" s="19">
        <v>5.87</v>
      </c>
      <c r="E54" s="19" t="s">
        <v>57</v>
      </c>
      <c r="F54" s="19">
        <v>20617</v>
      </c>
      <c r="G54" s="19">
        <v>20359</v>
      </c>
      <c r="H54" s="19">
        <v>18959</v>
      </c>
      <c r="I54" s="19">
        <v>23537</v>
      </c>
      <c r="J54" s="19">
        <v>24748</v>
      </c>
      <c r="K54" s="19">
        <v>29666</v>
      </c>
      <c r="L54" s="19">
        <v>31586</v>
      </c>
      <c r="M54" s="19">
        <v>30612</v>
      </c>
      <c r="N54" s="19">
        <v>27301</v>
      </c>
      <c r="O54" s="19">
        <v>20632</v>
      </c>
      <c r="P54" s="19">
        <v>38935</v>
      </c>
      <c r="Q54" s="19">
        <v>25017</v>
      </c>
      <c r="R54" s="19">
        <v>27953</v>
      </c>
      <c r="S54" s="19">
        <v>29953</v>
      </c>
      <c r="T54" s="19">
        <v>30240</v>
      </c>
      <c r="U54" s="19">
        <v>28358</v>
      </c>
      <c r="V54" s="19">
        <v>22757</v>
      </c>
      <c r="W54" s="19">
        <v>30487</v>
      </c>
      <c r="X54" s="22">
        <v>7.9129251514809193E-2</v>
      </c>
      <c r="Y54" s="22">
        <v>2.5215897406564585E-2</v>
      </c>
      <c r="Z54" s="21">
        <v>1.2625139608082039</v>
      </c>
      <c r="AA54" s="21">
        <v>1.2310749459698591</v>
      </c>
      <c r="AB54" s="2">
        <v>23317</v>
      </c>
      <c r="AC54" s="2">
        <v>20028</v>
      </c>
      <c r="AD54" s="2">
        <v>23645</v>
      </c>
      <c r="AE54" s="2">
        <v>21777</v>
      </c>
      <c r="AF54" s="2">
        <v>17002</v>
      </c>
      <c r="AG54" s="2">
        <v>27426</v>
      </c>
      <c r="AH54" s="2">
        <v>19162</v>
      </c>
      <c r="AI54" s="2">
        <v>9354</v>
      </c>
      <c r="AJ54" s="2">
        <v>12755</v>
      </c>
      <c r="AK54" s="2">
        <v>12187</v>
      </c>
      <c r="AL54" s="2">
        <v>13815</v>
      </c>
      <c r="AM54" s="20"/>
      <c r="AN54" s="2">
        <v>10955</v>
      </c>
      <c r="AO54" s="2">
        <v>3238</v>
      </c>
      <c r="AP54" s="2">
        <v>15763</v>
      </c>
      <c r="AQ54" s="2">
        <v>15124</v>
      </c>
      <c r="AR54" s="2">
        <v>16863</v>
      </c>
      <c r="AS54" s="20"/>
      <c r="AT54" s="22">
        <v>3.1862851747470112E-3</v>
      </c>
      <c r="AU54" s="22">
        <v>1.2676143918313612E-2</v>
      </c>
      <c r="AV54" s="21">
        <v>0.60608581403205819</v>
      </c>
      <c r="AW54" s="21">
        <v>0.55806599346822328</v>
      </c>
    </row>
    <row r="55" spans="1:49" x14ac:dyDescent="0.25">
      <c r="A55" s="19" t="s">
        <v>148</v>
      </c>
      <c r="B55" s="19" t="s">
        <v>52</v>
      </c>
      <c r="C55" s="19">
        <v>538.35040000000004</v>
      </c>
      <c r="D55" s="19">
        <v>6.08</v>
      </c>
      <c r="E55" s="19" t="s">
        <v>315</v>
      </c>
      <c r="F55" s="19">
        <v>21952</v>
      </c>
      <c r="G55" s="19">
        <v>16338</v>
      </c>
      <c r="H55" s="19">
        <v>16339</v>
      </c>
      <c r="I55" s="19">
        <v>15529</v>
      </c>
      <c r="J55" s="19">
        <v>18641</v>
      </c>
      <c r="K55" s="19">
        <v>35690</v>
      </c>
      <c r="L55" s="19">
        <v>16642</v>
      </c>
      <c r="M55" s="19">
        <v>21759</v>
      </c>
      <c r="N55" s="19">
        <v>12932</v>
      </c>
      <c r="O55" s="19">
        <v>9417</v>
      </c>
      <c r="P55" s="19">
        <v>19565</v>
      </c>
      <c r="Q55" s="19">
        <v>11242</v>
      </c>
      <c r="R55" s="19">
        <v>13622</v>
      </c>
      <c r="S55" s="19">
        <v>12545</v>
      </c>
      <c r="T55" s="19">
        <v>12356</v>
      </c>
      <c r="U55" s="19">
        <v>12297</v>
      </c>
      <c r="V55" s="19">
        <v>11357</v>
      </c>
      <c r="W55" s="19">
        <v>19746</v>
      </c>
      <c r="X55" s="22">
        <v>0.17564102243320379</v>
      </c>
      <c r="Y55" s="22">
        <v>7.6561743654036535E-2</v>
      </c>
      <c r="Z55" s="21">
        <v>0.73546257099020795</v>
      </c>
      <c r="AA55" s="21">
        <v>0.65807420735968636</v>
      </c>
      <c r="AB55" s="2">
        <v>15680</v>
      </c>
      <c r="AC55" s="2">
        <v>15273</v>
      </c>
      <c r="AD55" s="2">
        <v>17769</v>
      </c>
      <c r="AE55" s="2">
        <v>17813</v>
      </c>
      <c r="AF55" s="2">
        <v>12432</v>
      </c>
      <c r="AG55" s="2">
        <v>21990</v>
      </c>
      <c r="AH55" s="2">
        <v>11660</v>
      </c>
      <c r="AI55" s="2">
        <v>5538</v>
      </c>
      <c r="AJ55" s="2">
        <v>11881</v>
      </c>
      <c r="AK55" s="2">
        <v>12676</v>
      </c>
      <c r="AL55" s="2">
        <v>8961</v>
      </c>
      <c r="AM55" s="20"/>
      <c r="AN55" s="2">
        <v>2202</v>
      </c>
      <c r="AO55" s="2">
        <v>0</v>
      </c>
      <c r="AP55" s="2">
        <v>7048</v>
      </c>
      <c r="AQ55" s="2">
        <v>5206</v>
      </c>
      <c r="AR55" s="2">
        <v>8718</v>
      </c>
      <c r="AS55" s="20"/>
      <c r="AT55" s="22">
        <v>5.8163466363646251E-3</v>
      </c>
      <c r="AU55" s="22">
        <v>3.1041583174057656E-4</v>
      </c>
      <c r="AV55" s="21">
        <v>0.60282298404271129</v>
      </c>
      <c r="AW55" s="21">
        <v>0.27545192507701299</v>
      </c>
    </row>
    <row r="56" spans="1:49" x14ac:dyDescent="0.25">
      <c r="A56" s="19" t="s">
        <v>149</v>
      </c>
      <c r="B56" s="19" t="s">
        <v>52</v>
      </c>
      <c r="C56" s="19">
        <v>552.28639999999996</v>
      </c>
      <c r="D56" s="19">
        <v>5.12</v>
      </c>
      <c r="E56" s="19" t="s">
        <v>55</v>
      </c>
      <c r="F56" s="19">
        <v>118335</v>
      </c>
      <c r="G56" s="19">
        <v>143995</v>
      </c>
      <c r="H56" s="19">
        <v>77578</v>
      </c>
      <c r="I56" s="19">
        <v>163389</v>
      </c>
      <c r="J56" s="19">
        <v>172375</v>
      </c>
      <c r="K56" s="19">
        <v>225630</v>
      </c>
      <c r="L56" s="19">
        <v>113428</v>
      </c>
      <c r="M56" s="19">
        <v>148736</v>
      </c>
      <c r="N56" s="19">
        <v>130966</v>
      </c>
      <c r="O56" s="19">
        <v>100295</v>
      </c>
      <c r="P56" s="19">
        <v>181708</v>
      </c>
      <c r="Q56" s="19">
        <v>127656</v>
      </c>
      <c r="R56" s="19">
        <v>183085</v>
      </c>
      <c r="S56" s="19">
        <v>160909</v>
      </c>
      <c r="T56" s="19">
        <v>159579</v>
      </c>
      <c r="U56" s="19">
        <v>167927</v>
      </c>
      <c r="V56" s="19">
        <v>150481</v>
      </c>
      <c r="W56" s="19">
        <v>180739</v>
      </c>
      <c r="X56" s="22">
        <v>0.50742384419331721</v>
      </c>
      <c r="Y56" s="22">
        <v>0.45773008720855191</v>
      </c>
      <c r="Z56" s="21">
        <v>0.89069923288753372</v>
      </c>
      <c r="AA56" s="21">
        <v>1.1125238821172039</v>
      </c>
      <c r="AB56" s="2">
        <v>100731</v>
      </c>
      <c r="AC56" s="2">
        <v>98141</v>
      </c>
      <c r="AD56" s="2">
        <v>106813</v>
      </c>
      <c r="AE56" s="2">
        <v>65819</v>
      </c>
      <c r="AF56" s="2">
        <v>90890</v>
      </c>
      <c r="AG56" s="2">
        <v>88316</v>
      </c>
      <c r="AH56" s="2">
        <v>78745</v>
      </c>
      <c r="AI56" s="2">
        <v>30092</v>
      </c>
      <c r="AJ56" s="2">
        <v>60761</v>
      </c>
      <c r="AK56" s="2">
        <v>53574</v>
      </c>
      <c r="AL56" s="2">
        <v>53256</v>
      </c>
      <c r="AM56" s="20"/>
      <c r="AN56" s="2">
        <v>36261</v>
      </c>
      <c r="AO56" s="2">
        <v>8581</v>
      </c>
      <c r="AP56" s="2">
        <v>46430</v>
      </c>
      <c r="AQ56" s="2">
        <v>51870</v>
      </c>
      <c r="AR56" s="2">
        <v>67240</v>
      </c>
      <c r="AS56" s="20"/>
      <c r="AT56" s="22">
        <v>6.0243346381587707E-3</v>
      </c>
      <c r="AU56" s="22">
        <v>3.6321802627993912E-3</v>
      </c>
      <c r="AV56" s="21">
        <v>0.6023380726698262</v>
      </c>
      <c r="AW56" s="21">
        <v>0.4584234896769625</v>
      </c>
    </row>
    <row r="57" spans="1:49" x14ac:dyDescent="0.25">
      <c r="A57" s="19" t="s">
        <v>289</v>
      </c>
      <c r="B57" s="19" t="s">
        <v>52</v>
      </c>
      <c r="C57" s="19">
        <v>528.28769999999997</v>
      </c>
      <c r="D57" s="19">
        <v>5.22</v>
      </c>
      <c r="E57" s="19" t="s">
        <v>55</v>
      </c>
      <c r="F57" s="19">
        <v>48000</v>
      </c>
      <c r="G57" s="19">
        <v>62758</v>
      </c>
      <c r="H57" s="19">
        <v>34007</v>
      </c>
      <c r="I57" s="19">
        <v>66186</v>
      </c>
      <c r="J57" s="19">
        <v>72722</v>
      </c>
      <c r="K57" s="19">
        <v>91903</v>
      </c>
      <c r="L57" s="19">
        <v>42581</v>
      </c>
      <c r="M57" s="19">
        <v>57327</v>
      </c>
      <c r="N57" s="19">
        <v>54980</v>
      </c>
      <c r="O57" s="19">
        <v>41067</v>
      </c>
      <c r="P57" s="19">
        <v>55768</v>
      </c>
      <c r="Q57" s="19">
        <v>50708</v>
      </c>
      <c r="R57" s="19">
        <v>61945</v>
      </c>
      <c r="S57" s="19">
        <v>50837</v>
      </c>
      <c r="T57" s="19">
        <v>56740</v>
      </c>
      <c r="U57" s="19">
        <v>57137</v>
      </c>
      <c r="V57" s="19">
        <v>49783</v>
      </c>
      <c r="W57" s="19">
        <v>59639</v>
      </c>
      <c r="X57" s="22">
        <v>0.207339758635703</v>
      </c>
      <c r="Y57" s="22">
        <v>0.4655973256459498</v>
      </c>
      <c r="Z57" s="21">
        <v>0.8052458091038831</v>
      </c>
      <c r="AA57" s="21">
        <v>0.89484152342002687</v>
      </c>
      <c r="AB57" s="2">
        <v>57484</v>
      </c>
      <c r="AC57" s="2">
        <v>50712</v>
      </c>
      <c r="AD57" s="2">
        <v>61331</v>
      </c>
      <c r="AE57" s="2">
        <v>33636</v>
      </c>
      <c r="AF57" s="2">
        <v>53146</v>
      </c>
      <c r="AG57" s="2">
        <v>50296</v>
      </c>
      <c r="AH57" s="2">
        <v>42332</v>
      </c>
      <c r="AI57" s="2">
        <v>15405</v>
      </c>
      <c r="AJ57" s="2">
        <v>36704</v>
      </c>
      <c r="AK57" s="2">
        <v>30999</v>
      </c>
      <c r="AL57" s="2">
        <v>27059</v>
      </c>
      <c r="AM57" s="20"/>
      <c r="AN57" s="2">
        <v>11944</v>
      </c>
      <c r="AO57" s="2">
        <v>2743</v>
      </c>
      <c r="AP57" s="2">
        <v>13825</v>
      </c>
      <c r="AQ57" s="2">
        <v>15067</v>
      </c>
      <c r="AR57" s="2">
        <v>21194</v>
      </c>
      <c r="AS57" s="20"/>
      <c r="AT57" s="22">
        <v>8.3659861382859944E-3</v>
      </c>
      <c r="AU57" s="22">
        <v>3.1638950647681124E-5</v>
      </c>
      <c r="AV57" s="21">
        <v>0.59685523719443578</v>
      </c>
      <c r="AW57" s="21">
        <v>0.25351054288090541</v>
      </c>
    </row>
    <row r="58" spans="1:49" x14ac:dyDescent="0.25">
      <c r="A58" s="19" t="s">
        <v>105</v>
      </c>
      <c r="B58" s="19" t="s">
        <v>52</v>
      </c>
      <c r="C58" s="19">
        <v>804.57439999999997</v>
      </c>
      <c r="D58" s="19">
        <v>10.38</v>
      </c>
      <c r="E58" s="19" t="s">
        <v>53</v>
      </c>
      <c r="F58" s="19">
        <v>955483</v>
      </c>
      <c r="G58" s="19">
        <v>817977</v>
      </c>
      <c r="H58" s="19">
        <v>1004408</v>
      </c>
      <c r="I58" s="19">
        <v>1078314</v>
      </c>
      <c r="J58" s="19">
        <v>751753</v>
      </c>
      <c r="K58" s="19">
        <v>1027026</v>
      </c>
      <c r="L58" s="19">
        <v>789150</v>
      </c>
      <c r="M58" s="19">
        <v>826019</v>
      </c>
      <c r="N58" s="19">
        <v>793968</v>
      </c>
      <c r="O58" s="19">
        <v>939082</v>
      </c>
      <c r="P58" s="19">
        <v>774207</v>
      </c>
      <c r="Q58" s="19">
        <v>877059</v>
      </c>
      <c r="R58" s="19">
        <v>530691</v>
      </c>
      <c r="S58" s="19">
        <v>388326</v>
      </c>
      <c r="T58" s="19">
        <v>525019</v>
      </c>
      <c r="U58" s="19">
        <v>487946</v>
      </c>
      <c r="V58" s="19">
        <v>522681</v>
      </c>
      <c r="W58" s="19">
        <v>330782</v>
      </c>
      <c r="X58" s="22">
        <v>0.10959586044364854</v>
      </c>
      <c r="Y58" s="22">
        <v>4.0626926044435958E-5</v>
      </c>
      <c r="Z58" s="21">
        <v>0.88722619375715295</v>
      </c>
      <c r="AA58" s="21">
        <v>0.49431486748532955</v>
      </c>
      <c r="AB58" s="2">
        <v>1443913</v>
      </c>
      <c r="AC58" s="2">
        <v>1684081</v>
      </c>
      <c r="AD58" s="2">
        <v>1693043</v>
      </c>
      <c r="AE58" s="2">
        <v>1473015</v>
      </c>
      <c r="AF58" s="2">
        <v>1294676</v>
      </c>
      <c r="AG58" s="2">
        <v>1499053</v>
      </c>
      <c r="AH58" s="2">
        <v>832489</v>
      </c>
      <c r="AI58" s="2">
        <v>917164</v>
      </c>
      <c r="AJ58" s="2">
        <v>912680</v>
      </c>
      <c r="AK58" s="2">
        <v>829084</v>
      </c>
      <c r="AL58" s="2">
        <v>1016564</v>
      </c>
      <c r="AM58" s="20"/>
      <c r="AN58" s="2">
        <v>227856</v>
      </c>
      <c r="AO58" s="2">
        <v>129743</v>
      </c>
      <c r="AP58" s="2">
        <v>197300</v>
      </c>
      <c r="AQ58" s="2">
        <v>221462</v>
      </c>
      <c r="AR58" s="2">
        <v>193539</v>
      </c>
      <c r="AS58" s="20"/>
      <c r="AT58" s="22">
        <v>3.351655710629205E-5</v>
      </c>
      <c r="AU58" s="22">
        <v>1.3204948591702489E-6</v>
      </c>
      <c r="AV58" s="21">
        <v>0.59525831443341337</v>
      </c>
      <c r="AW58" s="21">
        <v>0.12807086790493741</v>
      </c>
    </row>
    <row r="59" spans="1:49" x14ac:dyDescent="0.25">
      <c r="A59" s="19" t="s">
        <v>290</v>
      </c>
      <c r="B59" s="19" t="s">
        <v>52</v>
      </c>
      <c r="C59" s="19">
        <v>510.31909999999999</v>
      </c>
      <c r="D59" s="19">
        <v>5.46</v>
      </c>
      <c r="E59" s="19" t="s">
        <v>57</v>
      </c>
      <c r="F59" s="19">
        <v>24182</v>
      </c>
      <c r="G59" s="19">
        <v>25897</v>
      </c>
      <c r="H59" s="19">
        <v>23324</v>
      </c>
      <c r="I59" s="19">
        <v>25442</v>
      </c>
      <c r="J59" s="19">
        <v>20714</v>
      </c>
      <c r="K59" s="19">
        <v>28443</v>
      </c>
      <c r="L59" s="19">
        <v>18848</v>
      </c>
      <c r="M59" s="19">
        <v>20015</v>
      </c>
      <c r="N59" s="19">
        <v>19171</v>
      </c>
      <c r="O59" s="19">
        <v>20044</v>
      </c>
      <c r="P59" s="19">
        <v>17047</v>
      </c>
      <c r="Q59" s="19">
        <v>16487</v>
      </c>
      <c r="R59" s="19">
        <v>12372</v>
      </c>
      <c r="S59" s="19">
        <v>12971</v>
      </c>
      <c r="T59" s="19">
        <v>13745</v>
      </c>
      <c r="U59" s="19">
        <v>11648</v>
      </c>
      <c r="V59" s="19">
        <v>13305</v>
      </c>
      <c r="W59" s="19">
        <v>10141</v>
      </c>
      <c r="X59" s="22">
        <v>1.1477224425014709E-3</v>
      </c>
      <c r="Y59" s="22">
        <v>1.2033496011810116E-5</v>
      </c>
      <c r="Z59" s="21">
        <v>0.75412494425751009</v>
      </c>
      <c r="AA59" s="21">
        <v>0.50122295644653447</v>
      </c>
      <c r="AB59" s="2">
        <v>30015</v>
      </c>
      <c r="AC59" s="2">
        <v>37698</v>
      </c>
      <c r="AD59" s="2">
        <v>36593</v>
      </c>
      <c r="AE59" s="2">
        <v>32762</v>
      </c>
      <c r="AF59" s="2">
        <v>27895</v>
      </c>
      <c r="AG59" s="2">
        <v>27479</v>
      </c>
      <c r="AH59" s="2">
        <v>18486</v>
      </c>
      <c r="AI59" s="2">
        <v>21958</v>
      </c>
      <c r="AJ59" s="2">
        <v>17232</v>
      </c>
      <c r="AK59" s="2">
        <v>16428</v>
      </c>
      <c r="AL59" s="2">
        <v>20547</v>
      </c>
      <c r="AM59" s="20"/>
      <c r="AN59" s="2">
        <v>7732</v>
      </c>
      <c r="AO59" s="2">
        <v>2707</v>
      </c>
      <c r="AP59" s="2">
        <v>7283</v>
      </c>
      <c r="AQ59" s="2">
        <v>8159</v>
      </c>
      <c r="AR59" s="2">
        <v>8084</v>
      </c>
      <c r="AS59" s="20"/>
      <c r="AT59" s="22">
        <v>2.3628519681209446E-4</v>
      </c>
      <c r="AU59" s="22">
        <v>2.1977738404482519E-6</v>
      </c>
      <c r="AV59" s="21">
        <v>0.5902100373099427</v>
      </c>
      <c r="AW59" s="21">
        <v>0.21179368329158915</v>
      </c>
    </row>
    <row r="60" spans="1:49" x14ac:dyDescent="0.25">
      <c r="A60" s="19" t="s">
        <v>116</v>
      </c>
      <c r="B60" s="19" t="s">
        <v>52</v>
      </c>
      <c r="C60" s="19">
        <v>566.34789999999998</v>
      </c>
      <c r="D60" s="19">
        <v>5.8</v>
      </c>
      <c r="E60" s="19" t="s">
        <v>53</v>
      </c>
      <c r="F60" s="19">
        <v>2012124</v>
      </c>
      <c r="G60" s="19">
        <v>2400997</v>
      </c>
      <c r="H60" s="19">
        <v>2325929</v>
      </c>
      <c r="I60" s="19">
        <v>2466520</v>
      </c>
      <c r="J60" s="19">
        <v>2380384</v>
      </c>
      <c r="K60" s="19">
        <v>2871932</v>
      </c>
      <c r="L60" s="19">
        <v>2627960</v>
      </c>
      <c r="M60" s="19">
        <v>2070428</v>
      </c>
      <c r="N60" s="19">
        <v>1975478</v>
      </c>
      <c r="O60" s="19">
        <v>1532941</v>
      </c>
      <c r="P60" s="19">
        <v>2146725</v>
      </c>
      <c r="Q60" s="19">
        <v>1906886</v>
      </c>
      <c r="R60" s="19">
        <v>1884048</v>
      </c>
      <c r="S60" s="19">
        <v>1732560</v>
      </c>
      <c r="T60" s="19">
        <v>1772403</v>
      </c>
      <c r="U60" s="19">
        <v>1878881</v>
      </c>
      <c r="V60" s="19">
        <v>1512164</v>
      </c>
      <c r="W60" s="19">
        <v>1745447</v>
      </c>
      <c r="X60" s="22">
        <v>7.6844709319379603E-2</v>
      </c>
      <c r="Y60" s="22">
        <v>1.101332239512486E-3</v>
      </c>
      <c r="Z60" s="21">
        <v>0.84800903811248762</v>
      </c>
      <c r="AA60" s="21">
        <v>0.72801120440429534</v>
      </c>
      <c r="AB60" s="2">
        <v>3926667</v>
      </c>
      <c r="AC60" s="2">
        <v>3822745</v>
      </c>
      <c r="AD60" s="2">
        <v>4323493</v>
      </c>
      <c r="AE60" s="2">
        <v>2937920</v>
      </c>
      <c r="AF60" s="2">
        <v>3520938</v>
      </c>
      <c r="AG60" s="2">
        <v>5483462</v>
      </c>
      <c r="AH60" s="2">
        <v>3029198</v>
      </c>
      <c r="AI60" s="2">
        <v>1120473</v>
      </c>
      <c r="AJ60" s="2">
        <v>2874866</v>
      </c>
      <c r="AK60" s="2">
        <v>2410117</v>
      </c>
      <c r="AL60" s="2">
        <v>2344486</v>
      </c>
      <c r="AM60" s="20"/>
      <c r="AN60" s="2">
        <v>520420</v>
      </c>
      <c r="AO60" s="2">
        <v>131861</v>
      </c>
      <c r="AP60" s="2">
        <v>1025339</v>
      </c>
      <c r="AQ60" s="2">
        <v>701503</v>
      </c>
      <c r="AR60" s="2">
        <v>995274</v>
      </c>
      <c r="AS60" s="20"/>
      <c r="AT60" s="22">
        <v>8.0460148047052215E-3</v>
      </c>
      <c r="AU60" s="22">
        <v>5.7148261604548044E-5</v>
      </c>
      <c r="AV60" s="21">
        <v>0.58858361726779573</v>
      </c>
      <c r="AW60" s="21">
        <v>0.16861288620031667</v>
      </c>
    </row>
    <row r="61" spans="1:49" x14ac:dyDescent="0.25">
      <c r="A61" s="19" t="s">
        <v>153</v>
      </c>
      <c r="B61" s="19" t="s">
        <v>52</v>
      </c>
      <c r="C61" s="19">
        <v>686.4751</v>
      </c>
      <c r="D61" s="19">
        <v>8.9</v>
      </c>
      <c r="E61" s="19" t="s">
        <v>57</v>
      </c>
      <c r="F61" s="19">
        <v>23647</v>
      </c>
      <c r="G61" s="19">
        <v>21072</v>
      </c>
      <c r="H61" s="19">
        <v>21484</v>
      </c>
      <c r="I61" s="19">
        <v>23106</v>
      </c>
      <c r="J61" s="19">
        <v>19366</v>
      </c>
      <c r="K61" s="19">
        <v>26107</v>
      </c>
      <c r="L61" s="19">
        <v>21092</v>
      </c>
      <c r="M61" s="19">
        <v>26565</v>
      </c>
      <c r="N61" s="19">
        <v>21316</v>
      </c>
      <c r="O61" s="19">
        <v>22308</v>
      </c>
      <c r="P61" s="19">
        <v>20502</v>
      </c>
      <c r="Q61" s="19">
        <v>19322</v>
      </c>
      <c r="R61" s="19">
        <v>23112</v>
      </c>
      <c r="S61" s="19">
        <v>19907</v>
      </c>
      <c r="T61" s="19">
        <v>26381</v>
      </c>
      <c r="U61" s="19">
        <v>23324</v>
      </c>
      <c r="V61" s="19">
        <v>26520</v>
      </c>
      <c r="W61" s="19">
        <v>20802</v>
      </c>
      <c r="X61" s="22">
        <v>0.67166721995145173</v>
      </c>
      <c r="Y61" s="22">
        <v>0.56535030178737966</v>
      </c>
      <c r="Z61" s="21">
        <v>0.97271890905313751</v>
      </c>
      <c r="AA61" s="21">
        <v>1.0390556602513688</v>
      </c>
      <c r="AB61" s="2">
        <v>23489</v>
      </c>
      <c r="AC61" s="2">
        <v>23652</v>
      </c>
      <c r="AD61" s="2">
        <v>25816</v>
      </c>
      <c r="AE61" s="2">
        <v>19620</v>
      </c>
      <c r="AF61" s="2">
        <v>19751</v>
      </c>
      <c r="AG61" s="2">
        <v>20308</v>
      </c>
      <c r="AH61" s="2">
        <v>14362</v>
      </c>
      <c r="AI61" s="2">
        <v>14839</v>
      </c>
      <c r="AJ61" s="2">
        <v>10467</v>
      </c>
      <c r="AK61" s="2">
        <v>11240</v>
      </c>
      <c r="AL61" s="2">
        <v>13845</v>
      </c>
      <c r="AM61" s="20"/>
      <c r="AN61" s="2">
        <v>16174</v>
      </c>
      <c r="AO61" s="2">
        <v>6511</v>
      </c>
      <c r="AP61" s="2">
        <v>15247</v>
      </c>
      <c r="AQ61" s="2">
        <v>14737</v>
      </c>
      <c r="AR61" s="2">
        <v>14413</v>
      </c>
      <c r="AS61" s="20"/>
      <c r="AT61" s="22">
        <v>9.142872507188199E-5</v>
      </c>
      <c r="AU61" s="22">
        <v>4.1697067390631531E-3</v>
      </c>
      <c r="AV61" s="21">
        <v>0.58584094815887089</v>
      </c>
      <c r="AW61" s="21">
        <v>0.60691215054736269</v>
      </c>
    </row>
    <row r="62" spans="1:49" x14ac:dyDescent="0.25">
      <c r="A62" s="19" t="s">
        <v>155</v>
      </c>
      <c r="B62" s="19" t="s">
        <v>52</v>
      </c>
      <c r="C62" s="19">
        <v>716.5204</v>
      </c>
      <c r="D62" s="19">
        <v>10.43</v>
      </c>
      <c r="E62" s="19" t="s">
        <v>57</v>
      </c>
      <c r="F62" s="19">
        <v>196559</v>
      </c>
      <c r="G62" s="19">
        <v>213957</v>
      </c>
      <c r="H62" s="19">
        <v>257223</v>
      </c>
      <c r="I62" s="19">
        <v>263520</v>
      </c>
      <c r="J62" s="19">
        <v>199169</v>
      </c>
      <c r="K62" s="19">
        <v>260182</v>
      </c>
      <c r="L62" s="19">
        <v>255225</v>
      </c>
      <c r="M62" s="19">
        <v>247382</v>
      </c>
      <c r="N62" s="19">
        <v>168068</v>
      </c>
      <c r="O62" s="19">
        <v>228400</v>
      </c>
      <c r="P62" s="19">
        <v>149161</v>
      </c>
      <c r="Q62" s="19">
        <v>256563</v>
      </c>
      <c r="R62" s="19">
        <v>199027</v>
      </c>
      <c r="S62" s="19">
        <v>160847</v>
      </c>
      <c r="T62" s="19">
        <v>200086</v>
      </c>
      <c r="U62" s="19">
        <v>220965</v>
      </c>
      <c r="V62" s="19">
        <v>245240</v>
      </c>
      <c r="W62" s="19">
        <v>172376</v>
      </c>
      <c r="X62" s="22">
        <v>0.55334384913613144</v>
      </c>
      <c r="Y62" s="22">
        <v>0.10801521834082543</v>
      </c>
      <c r="Z62" s="21">
        <v>0.93829254787467364</v>
      </c>
      <c r="AA62" s="21">
        <v>0.86188147647435298</v>
      </c>
      <c r="AB62" s="2">
        <v>344965</v>
      </c>
      <c r="AC62" s="2">
        <v>451116</v>
      </c>
      <c r="AD62" s="2">
        <v>443860</v>
      </c>
      <c r="AE62" s="2">
        <v>423960</v>
      </c>
      <c r="AF62" s="2">
        <v>379920</v>
      </c>
      <c r="AG62" s="2">
        <v>459892</v>
      </c>
      <c r="AH62" s="2">
        <v>242933</v>
      </c>
      <c r="AI62" s="2">
        <v>254963</v>
      </c>
      <c r="AJ62" s="2">
        <v>196159</v>
      </c>
      <c r="AK62" s="2">
        <v>218089</v>
      </c>
      <c r="AL62" s="2">
        <v>283362</v>
      </c>
      <c r="AM62" s="20"/>
      <c r="AN62" s="2">
        <v>164191</v>
      </c>
      <c r="AO62" s="2">
        <v>56755</v>
      </c>
      <c r="AP62" s="2">
        <v>147677</v>
      </c>
      <c r="AQ62" s="2">
        <v>157749</v>
      </c>
      <c r="AR62" s="2">
        <v>168481</v>
      </c>
      <c r="AS62" s="20"/>
      <c r="AT62" s="22">
        <v>4.0453589641518961E-5</v>
      </c>
      <c r="AU62" s="22">
        <v>5.34924048212306E-6</v>
      </c>
      <c r="AV62" s="21">
        <v>0.57299187247100614</v>
      </c>
      <c r="AW62" s="21">
        <v>0.33303481669025164</v>
      </c>
    </row>
    <row r="63" spans="1:49" x14ac:dyDescent="0.25">
      <c r="A63" s="19" t="s">
        <v>130</v>
      </c>
      <c r="B63" s="19" t="s">
        <v>52</v>
      </c>
      <c r="C63" s="19">
        <v>566.34810000000004</v>
      </c>
      <c r="D63" s="19">
        <v>5.7</v>
      </c>
      <c r="E63" s="19" t="s">
        <v>53</v>
      </c>
      <c r="F63" s="19">
        <v>428847</v>
      </c>
      <c r="G63" s="19">
        <v>669416</v>
      </c>
      <c r="H63" s="19">
        <v>409484</v>
      </c>
      <c r="I63" s="19">
        <v>570776</v>
      </c>
      <c r="J63" s="19">
        <v>507987</v>
      </c>
      <c r="K63" s="19">
        <v>535512</v>
      </c>
      <c r="L63" s="19">
        <v>425644</v>
      </c>
      <c r="M63" s="19">
        <v>359189</v>
      </c>
      <c r="N63" s="19">
        <v>320079</v>
      </c>
      <c r="O63" s="19">
        <v>250775</v>
      </c>
      <c r="P63" s="19">
        <v>353130</v>
      </c>
      <c r="Q63" s="19">
        <v>384291</v>
      </c>
      <c r="R63" s="19">
        <v>311105</v>
      </c>
      <c r="S63" s="19">
        <v>365876</v>
      </c>
      <c r="T63" s="19">
        <v>285072</v>
      </c>
      <c r="U63" s="19">
        <v>322779</v>
      </c>
      <c r="V63" s="19">
        <v>235081</v>
      </c>
      <c r="W63" s="19">
        <v>267966</v>
      </c>
      <c r="X63" s="22">
        <v>5.374247475823447E-3</v>
      </c>
      <c r="Y63" s="22">
        <v>1.2529845570648486E-3</v>
      </c>
      <c r="Z63" s="21">
        <v>0.67043345626648365</v>
      </c>
      <c r="AA63" s="21">
        <v>0.57266700875266086</v>
      </c>
      <c r="AB63" s="2">
        <v>845038</v>
      </c>
      <c r="AC63" s="2">
        <v>815680</v>
      </c>
      <c r="AD63" s="2">
        <v>1056770</v>
      </c>
      <c r="AE63" s="2">
        <v>907847</v>
      </c>
      <c r="AF63" s="2">
        <v>834312</v>
      </c>
      <c r="AG63" s="2">
        <v>818687</v>
      </c>
      <c r="AH63" s="2">
        <v>659283</v>
      </c>
      <c r="AI63" s="2">
        <v>212375</v>
      </c>
      <c r="AJ63" s="2">
        <v>582864</v>
      </c>
      <c r="AK63" s="2">
        <v>490842</v>
      </c>
      <c r="AL63" s="2">
        <v>572099</v>
      </c>
      <c r="AM63" s="20"/>
      <c r="AN63" s="2">
        <v>99843</v>
      </c>
      <c r="AO63" s="2">
        <v>23581</v>
      </c>
      <c r="AP63" s="2">
        <v>142115</v>
      </c>
      <c r="AQ63" s="2">
        <v>109527</v>
      </c>
      <c r="AR63" s="2">
        <v>147241</v>
      </c>
      <c r="AS63" s="20"/>
      <c r="AT63" s="22">
        <v>5.0127792429819212E-3</v>
      </c>
      <c r="AU63" s="22">
        <v>1.3477728628324215E-7</v>
      </c>
      <c r="AV63" s="21">
        <v>0.57233126967713677</v>
      </c>
      <c r="AW63" s="21">
        <v>0.11874360356885334</v>
      </c>
    </row>
    <row r="64" spans="1:49" x14ac:dyDescent="0.25">
      <c r="A64" s="19" t="s">
        <v>156</v>
      </c>
      <c r="B64" s="19" t="s">
        <v>52</v>
      </c>
      <c r="C64" s="19">
        <v>502.29419999999999</v>
      </c>
      <c r="D64" s="19">
        <v>5.12</v>
      </c>
      <c r="E64" s="19" t="s">
        <v>57</v>
      </c>
      <c r="F64" s="19">
        <v>133252</v>
      </c>
      <c r="G64" s="19">
        <v>155200</v>
      </c>
      <c r="H64" s="19">
        <v>67781</v>
      </c>
      <c r="I64" s="19">
        <v>207561</v>
      </c>
      <c r="J64" s="19">
        <v>192041</v>
      </c>
      <c r="K64" s="19">
        <v>216807</v>
      </c>
      <c r="L64" s="19">
        <v>101704</v>
      </c>
      <c r="M64" s="19">
        <v>141231</v>
      </c>
      <c r="N64" s="19">
        <v>143181</v>
      </c>
      <c r="O64" s="19">
        <v>90880</v>
      </c>
      <c r="P64" s="19">
        <v>144910</v>
      </c>
      <c r="Q64" s="19">
        <v>117789</v>
      </c>
      <c r="R64" s="19">
        <v>175550</v>
      </c>
      <c r="S64" s="19">
        <v>165457</v>
      </c>
      <c r="T64" s="19">
        <v>167328</v>
      </c>
      <c r="U64" s="19">
        <v>156996</v>
      </c>
      <c r="V64" s="19">
        <v>160729</v>
      </c>
      <c r="W64" s="19">
        <v>172105</v>
      </c>
      <c r="X64" s="22">
        <v>0.16356644254481739</v>
      </c>
      <c r="Y64" s="22">
        <v>0.86076488180567323</v>
      </c>
      <c r="Z64" s="21">
        <v>0.76050078034878199</v>
      </c>
      <c r="AA64" s="21">
        <v>1.0262408985011957</v>
      </c>
      <c r="AB64" s="2">
        <v>98130</v>
      </c>
      <c r="AC64" s="2">
        <v>103669</v>
      </c>
      <c r="AD64" s="2">
        <v>108917</v>
      </c>
      <c r="AE64" s="2">
        <v>55683</v>
      </c>
      <c r="AF64" s="2">
        <v>87352</v>
      </c>
      <c r="AG64" s="2">
        <v>81930</v>
      </c>
      <c r="AH64" s="2">
        <v>77920</v>
      </c>
      <c r="AI64" s="2">
        <v>27095</v>
      </c>
      <c r="AJ64" s="2">
        <v>55486</v>
      </c>
      <c r="AK64" s="2">
        <v>47284</v>
      </c>
      <c r="AL64" s="2">
        <v>47493</v>
      </c>
      <c r="AM64" s="20"/>
      <c r="AN64" s="2">
        <v>30215</v>
      </c>
      <c r="AO64" s="2">
        <v>7607</v>
      </c>
      <c r="AP64" s="2">
        <v>41057</v>
      </c>
      <c r="AQ64" s="2">
        <v>45830</v>
      </c>
      <c r="AR64" s="2">
        <v>59647</v>
      </c>
      <c r="AS64" s="20"/>
      <c r="AT64" s="22">
        <v>8.5983124610137639E-3</v>
      </c>
      <c r="AU64" s="22">
        <v>1.7492375664971966E-3</v>
      </c>
      <c r="AV64" s="21">
        <v>0.57185825145935731</v>
      </c>
      <c r="AW64" s="21">
        <v>0.41298310001661431</v>
      </c>
    </row>
    <row r="65" spans="1:49" x14ac:dyDescent="0.25">
      <c r="A65" s="19" t="s">
        <v>129</v>
      </c>
      <c r="B65" s="19" t="s">
        <v>52</v>
      </c>
      <c r="C65" s="19">
        <v>828.57479999999998</v>
      </c>
      <c r="D65" s="19">
        <v>9.74</v>
      </c>
      <c r="E65" s="19" t="s">
        <v>53</v>
      </c>
      <c r="F65" s="19">
        <v>3136552</v>
      </c>
      <c r="G65" s="19">
        <v>2900261</v>
      </c>
      <c r="H65" s="19">
        <v>3267056</v>
      </c>
      <c r="I65" s="19">
        <v>2904993</v>
      </c>
      <c r="J65" s="19">
        <v>2334553</v>
      </c>
      <c r="K65" s="19">
        <v>3360387</v>
      </c>
      <c r="L65" s="19">
        <v>1894728</v>
      </c>
      <c r="M65" s="19">
        <v>2237629</v>
      </c>
      <c r="N65" s="19">
        <v>2118206</v>
      </c>
      <c r="O65" s="19">
        <v>2379541</v>
      </c>
      <c r="P65" s="19">
        <v>1839073</v>
      </c>
      <c r="Q65" s="19">
        <v>2221182</v>
      </c>
      <c r="R65" s="19">
        <v>1304752</v>
      </c>
      <c r="S65" s="19">
        <v>1223490</v>
      </c>
      <c r="T65" s="19">
        <v>1489410</v>
      </c>
      <c r="U65" s="19">
        <v>1256193</v>
      </c>
      <c r="V65" s="19">
        <v>1392543</v>
      </c>
      <c r="W65" s="19">
        <v>928029</v>
      </c>
      <c r="X65" s="22">
        <v>1.0591435617889455E-3</v>
      </c>
      <c r="Y65" s="22">
        <v>1.2053616046754231E-5</v>
      </c>
      <c r="Z65" s="21">
        <v>0.70880805093800747</v>
      </c>
      <c r="AA65" s="21">
        <v>0.42417900957573146</v>
      </c>
      <c r="AB65" s="2">
        <v>4000772</v>
      </c>
      <c r="AC65" s="2">
        <v>4236020</v>
      </c>
      <c r="AD65" s="2">
        <v>4356224</v>
      </c>
      <c r="AE65" s="2">
        <v>4046966</v>
      </c>
      <c r="AF65" s="2">
        <v>3628101</v>
      </c>
      <c r="AG65" s="2">
        <v>3833227</v>
      </c>
      <c r="AH65" s="2">
        <v>1941552</v>
      </c>
      <c r="AI65" s="2">
        <v>2656141</v>
      </c>
      <c r="AJ65" s="2">
        <v>2200920</v>
      </c>
      <c r="AK65" s="2">
        <v>2110762</v>
      </c>
      <c r="AL65" s="2">
        <v>2513670</v>
      </c>
      <c r="AM65" s="20"/>
      <c r="AN65" s="2">
        <v>714467</v>
      </c>
      <c r="AO65" s="2">
        <v>337969</v>
      </c>
      <c r="AP65" s="2">
        <v>854987</v>
      </c>
      <c r="AQ65" s="2">
        <v>696537</v>
      </c>
      <c r="AR65" s="2">
        <v>599195</v>
      </c>
      <c r="AS65" s="20"/>
      <c r="AT65" s="22">
        <v>6.0493581317086759E-6</v>
      </c>
      <c r="AU65" s="22">
        <v>1.83729472807359E-9</v>
      </c>
      <c r="AV65" s="21">
        <v>0.56875140811847991</v>
      </c>
      <c r="AW65" s="21">
        <v>0.15948452594485529</v>
      </c>
    </row>
    <row r="66" spans="1:49" x14ac:dyDescent="0.25">
      <c r="A66" s="19" t="s">
        <v>182</v>
      </c>
      <c r="B66" s="19" t="s">
        <v>52</v>
      </c>
      <c r="C66" s="19">
        <v>766.51739999999995</v>
      </c>
      <c r="D66" s="19">
        <v>9.5299999999999994</v>
      </c>
      <c r="E66" s="19" t="s">
        <v>55</v>
      </c>
      <c r="F66" s="19">
        <v>54075</v>
      </c>
      <c r="G66" s="19">
        <v>43959</v>
      </c>
      <c r="H66" s="19">
        <v>37882</v>
      </c>
      <c r="I66" s="19">
        <v>65163</v>
      </c>
      <c r="J66" s="19">
        <v>46366</v>
      </c>
      <c r="K66" s="19">
        <v>57593</v>
      </c>
      <c r="L66" s="19">
        <v>29277</v>
      </c>
      <c r="M66" s="19">
        <v>40009</v>
      </c>
      <c r="N66" s="19">
        <v>39222</v>
      </c>
      <c r="O66" s="19">
        <v>49732</v>
      </c>
      <c r="P66" s="19">
        <v>50467</v>
      </c>
      <c r="Q66" s="19">
        <v>28402</v>
      </c>
      <c r="R66" s="19">
        <v>36168</v>
      </c>
      <c r="S66" s="19">
        <v>22269</v>
      </c>
      <c r="T66" s="19">
        <v>26707</v>
      </c>
      <c r="U66" s="19">
        <v>23285</v>
      </c>
      <c r="V66" s="19">
        <v>19115</v>
      </c>
      <c r="W66" s="19">
        <v>20591</v>
      </c>
      <c r="X66" s="22">
        <v>7.1940395310348501E-2</v>
      </c>
      <c r="Y66" s="22">
        <v>5.1711681520300457E-4</v>
      </c>
      <c r="Z66" s="21">
        <v>0.77730971223257428</v>
      </c>
      <c r="AA66" s="21">
        <v>0.48562802011552664</v>
      </c>
      <c r="AB66" s="2">
        <v>80462</v>
      </c>
      <c r="AC66" s="2">
        <v>77976</v>
      </c>
      <c r="AD66" s="2">
        <v>75355</v>
      </c>
      <c r="AE66" s="2">
        <v>72138</v>
      </c>
      <c r="AF66" s="2">
        <v>68484</v>
      </c>
      <c r="AG66" s="2">
        <v>73343</v>
      </c>
      <c r="AH66" s="2">
        <v>39763</v>
      </c>
      <c r="AI66" s="2">
        <v>45772</v>
      </c>
      <c r="AJ66" s="2">
        <v>32901</v>
      </c>
      <c r="AK66" s="2">
        <v>42784</v>
      </c>
      <c r="AL66" s="2">
        <v>49727</v>
      </c>
      <c r="AM66" s="20"/>
      <c r="AN66" s="2">
        <v>10978</v>
      </c>
      <c r="AO66" s="2">
        <v>8280</v>
      </c>
      <c r="AP66" s="2">
        <v>18186</v>
      </c>
      <c r="AQ66" s="2">
        <v>16521</v>
      </c>
      <c r="AR66" s="2">
        <v>15109</v>
      </c>
      <c r="AS66" s="20"/>
      <c r="AT66" s="22">
        <v>3.1234288435803209E-5</v>
      </c>
      <c r="AU66" s="22">
        <v>2.538809173973978E-9</v>
      </c>
      <c r="AV66" s="21">
        <v>0.56534199277288189</v>
      </c>
      <c r="AW66" s="21">
        <v>0.18511964052010238</v>
      </c>
    </row>
    <row r="67" spans="1:49" x14ac:dyDescent="0.25">
      <c r="A67" s="19" t="s">
        <v>149</v>
      </c>
      <c r="B67" s="19" t="s">
        <v>52</v>
      </c>
      <c r="C67" s="19">
        <v>562.31569999999999</v>
      </c>
      <c r="D67" s="19">
        <v>5.12</v>
      </c>
      <c r="E67" s="19" t="s">
        <v>53</v>
      </c>
      <c r="F67" s="19">
        <v>606885</v>
      </c>
      <c r="G67" s="19">
        <v>739927</v>
      </c>
      <c r="H67" s="19">
        <v>375163</v>
      </c>
      <c r="I67" s="19">
        <v>912164</v>
      </c>
      <c r="J67" s="19">
        <v>951691</v>
      </c>
      <c r="K67" s="19">
        <v>1324796</v>
      </c>
      <c r="L67" s="19">
        <v>589753</v>
      </c>
      <c r="M67" s="19">
        <v>823761</v>
      </c>
      <c r="N67" s="19">
        <v>689050</v>
      </c>
      <c r="O67" s="19">
        <v>524081</v>
      </c>
      <c r="P67" s="19">
        <v>815406</v>
      </c>
      <c r="Q67" s="19">
        <v>670576</v>
      </c>
      <c r="R67" s="19">
        <v>1023853</v>
      </c>
      <c r="S67" s="19">
        <v>919218</v>
      </c>
      <c r="T67" s="19">
        <v>876238</v>
      </c>
      <c r="U67" s="19">
        <v>922073</v>
      </c>
      <c r="V67" s="19">
        <v>817376</v>
      </c>
      <c r="W67" s="19">
        <v>990897</v>
      </c>
      <c r="X67" s="22">
        <v>0.38218011835297172</v>
      </c>
      <c r="Y67" s="22">
        <v>0.46712881921142835</v>
      </c>
      <c r="Z67" s="21">
        <v>0.83749546391844953</v>
      </c>
      <c r="AA67" s="21">
        <v>1.1301318813528052</v>
      </c>
      <c r="AB67" s="2">
        <v>499188</v>
      </c>
      <c r="AC67" s="2">
        <v>483261</v>
      </c>
      <c r="AD67" s="2">
        <v>540095</v>
      </c>
      <c r="AE67" s="2">
        <v>298489</v>
      </c>
      <c r="AF67" s="2">
        <v>431122</v>
      </c>
      <c r="AG67" s="2">
        <v>426083</v>
      </c>
      <c r="AH67" s="2">
        <v>385829</v>
      </c>
      <c r="AI67" s="2">
        <v>122711</v>
      </c>
      <c r="AJ67" s="2">
        <v>285450</v>
      </c>
      <c r="AK67" s="2">
        <v>227581</v>
      </c>
      <c r="AL67" s="2">
        <v>233924</v>
      </c>
      <c r="AM67" s="20"/>
      <c r="AN67" s="2">
        <v>152863</v>
      </c>
      <c r="AO67" s="2">
        <v>34688</v>
      </c>
      <c r="AP67" s="2">
        <v>217435</v>
      </c>
      <c r="AQ67" s="2">
        <v>238473</v>
      </c>
      <c r="AR67" s="2">
        <v>313197</v>
      </c>
      <c r="AS67" s="20"/>
      <c r="AT67" s="22">
        <v>7.2618515187507539E-3</v>
      </c>
      <c r="AU67" s="22">
        <v>2.5370423005741517E-3</v>
      </c>
      <c r="AV67" s="21">
        <v>0.56253178395646686</v>
      </c>
      <c r="AW67" s="21">
        <v>0.42863524451523727</v>
      </c>
    </row>
    <row r="68" spans="1:49" x14ac:dyDescent="0.25">
      <c r="A68" s="19" t="s">
        <v>159</v>
      </c>
      <c r="B68" s="19" t="s">
        <v>52</v>
      </c>
      <c r="C68" s="19">
        <v>538.31579999999997</v>
      </c>
      <c r="D68" s="19">
        <v>5.22</v>
      </c>
      <c r="E68" s="19" t="s">
        <v>53</v>
      </c>
      <c r="F68" s="19">
        <v>311872</v>
      </c>
      <c r="G68" s="19">
        <v>391521</v>
      </c>
      <c r="H68" s="19">
        <v>180572</v>
      </c>
      <c r="I68" s="19">
        <v>464261</v>
      </c>
      <c r="J68" s="19">
        <v>451820</v>
      </c>
      <c r="K68" s="19">
        <v>621340</v>
      </c>
      <c r="L68" s="19">
        <v>247177</v>
      </c>
      <c r="M68" s="19">
        <v>336394</v>
      </c>
      <c r="N68" s="19">
        <v>320693</v>
      </c>
      <c r="O68" s="19">
        <v>224695</v>
      </c>
      <c r="P68" s="19">
        <v>313755</v>
      </c>
      <c r="Q68" s="19">
        <v>288312</v>
      </c>
      <c r="R68" s="19">
        <v>342440</v>
      </c>
      <c r="S68" s="19">
        <v>338006</v>
      </c>
      <c r="T68" s="19">
        <v>353364</v>
      </c>
      <c r="U68" s="19">
        <v>333788</v>
      </c>
      <c r="V68" s="19">
        <v>306018</v>
      </c>
      <c r="W68" s="19">
        <v>342666</v>
      </c>
      <c r="X68" s="22">
        <v>0.12169054086106594</v>
      </c>
      <c r="Y68" s="22">
        <v>0.32035820851160185</v>
      </c>
      <c r="Z68" s="21">
        <v>0.71489056267773909</v>
      </c>
      <c r="AA68" s="21">
        <v>0.83269747161336527</v>
      </c>
      <c r="AB68" s="2">
        <v>327210</v>
      </c>
      <c r="AC68" s="2">
        <v>338311</v>
      </c>
      <c r="AD68" s="2">
        <v>391166</v>
      </c>
      <c r="AE68" s="2">
        <v>201233</v>
      </c>
      <c r="AF68" s="2">
        <v>306031</v>
      </c>
      <c r="AG68" s="2">
        <v>299302</v>
      </c>
      <c r="AH68" s="2">
        <v>250022</v>
      </c>
      <c r="AI68" s="2">
        <v>78704</v>
      </c>
      <c r="AJ68" s="2">
        <v>199967</v>
      </c>
      <c r="AK68" s="2">
        <v>166768</v>
      </c>
      <c r="AL68" s="2">
        <v>173752</v>
      </c>
      <c r="AM68" s="20"/>
      <c r="AN68" s="2">
        <v>58087</v>
      </c>
      <c r="AO68" s="2">
        <v>16825</v>
      </c>
      <c r="AP68" s="2">
        <v>67911</v>
      </c>
      <c r="AQ68" s="2">
        <v>77880</v>
      </c>
      <c r="AR68" s="2">
        <v>99164</v>
      </c>
      <c r="AS68" s="20"/>
      <c r="AT68" s="22">
        <v>6.0374949157126039E-3</v>
      </c>
      <c r="AU68" s="22">
        <v>4.1766238362404596E-5</v>
      </c>
      <c r="AV68" s="21">
        <v>0.55980352641321385</v>
      </c>
      <c r="AW68" s="21">
        <v>0.20600551830588759</v>
      </c>
    </row>
    <row r="69" spans="1:49" x14ac:dyDescent="0.25">
      <c r="A69" s="19" t="s">
        <v>160</v>
      </c>
      <c r="B69" s="19" t="s">
        <v>52</v>
      </c>
      <c r="C69" s="19">
        <v>590.34469999999999</v>
      </c>
      <c r="D69" s="19">
        <v>5.56</v>
      </c>
      <c r="E69" s="19" t="s">
        <v>53</v>
      </c>
      <c r="F69" s="19">
        <v>40832</v>
      </c>
      <c r="G69" s="19">
        <v>56573</v>
      </c>
      <c r="H69" s="19">
        <v>20944</v>
      </c>
      <c r="I69" s="19">
        <v>57133</v>
      </c>
      <c r="J69" s="19">
        <v>51387</v>
      </c>
      <c r="K69" s="19">
        <v>56240</v>
      </c>
      <c r="L69" s="19">
        <v>26263</v>
      </c>
      <c r="M69" s="19">
        <v>26559</v>
      </c>
      <c r="N69" s="19">
        <v>25093</v>
      </c>
      <c r="O69" s="19">
        <v>19354</v>
      </c>
      <c r="P69" s="19">
        <v>24736</v>
      </c>
      <c r="Q69" s="19">
        <v>27731</v>
      </c>
      <c r="R69" s="19">
        <v>29945</v>
      </c>
      <c r="S69" s="19">
        <v>32589</v>
      </c>
      <c r="T69" s="19">
        <v>16562</v>
      </c>
      <c r="U69" s="19">
        <v>28311</v>
      </c>
      <c r="V69" s="19">
        <v>29124</v>
      </c>
      <c r="W69" s="19">
        <v>28992</v>
      </c>
      <c r="X69" s="22">
        <v>1.1549545093771867E-2</v>
      </c>
      <c r="Y69" s="22">
        <v>1.8143967707309056E-2</v>
      </c>
      <c r="Z69" s="21">
        <v>0.52889876337382424</v>
      </c>
      <c r="AA69" s="21">
        <v>0.58466173805848631</v>
      </c>
      <c r="AB69" s="2">
        <v>28092</v>
      </c>
      <c r="AC69" s="2">
        <v>29538</v>
      </c>
      <c r="AD69" s="2">
        <v>42428</v>
      </c>
      <c r="AE69" s="2">
        <v>33451</v>
      </c>
      <c r="AF69" s="2">
        <v>29290</v>
      </c>
      <c r="AG69" s="2">
        <v>31819</v>
      </c>
      <c r="AH69" s="2">
        <v>23045</v>
      </c>
      <c r="AI69" s="2">
        <v>8767</v>
      </c>
      <c r="AJ69" s="2">
        <v>20360</v>
      </c>
      <c r="AK69" s="2">
        <v>17899</v>
      </c>
      <c r="AL69" s="2">
        <v>20689</v>
      </c>
      <c r="AM69" s="20"/>
      <c r="AN69" s="2">
        <v>11077</v>
      </c>
      <c r="AO69" s="2">
        <v>2699</v>
      </c>
      <c r="AP69" s="2">
        <v>9790</v>
      </c>
      <c r="AQ69" s="2">
        <v>11354</v>
      </c>
      <c r="AR69" s="2">
        <v>17455</v>
      </c>
      <c r="AS69" s="20"/>
      <c r="AT69" s="22">
        <v>2.1528499488808308E-3</v>
      </c>
      <c r="AU69" s="22">
        <v>8.6818859197254164E-5</v>
      </c>
      <c r="AV69" s="21">
        <v>0.55961935689401809</v>
      </c>
      <c r="AW69" s="21">
        <v>0.32294032412212642</v>
      </c>
    </row>
    <row r="70" spans="1:49" x14ac:dyDescent="0.25">
      <c r="A70" s="19" t="s">
        <v>162</v>
      </c>
      <c r="B70" s="19" t="s">
        <v>52</v>
      </c>
      <c r="C70" s="19">
        <v>826.55939999999998</v>
      </c>
      <c r="D70" s="19">
        <v>9.15</v>
      </c>
      <c r="E70" s="19" t="s">
        <v>57</v>
      </c>
      <c r="F70" s="19">
        <v>2186239</v>
      </c>
      <c r="G70" s="19">
        <v>1939559</v>
      </c>
      <c r="H70" s="19">
        <v>2346079</v>
      </c>
      <c r="I70" s="19">
        <v>2019905</v>
      </c>
      <c r="J70" s="19">
        <v>1686734</v>
      </c>
      <c r="K70" s="19">
        <v>2446326</v>
      </c>
      <c r="L70" s="19">
        <v>1167634</v>
      </c>
      <c r="M70" s="19">
        <v>1423383</v>
      </c>
      <c r="N70" s="19">
        <v>1305460</v>
      </c>
      <c r="O70" s="19">
        <v>1423896</v>
      </c>
      <c r="P70" s="19">
        <v>1054158</v>
      </c>
      <c r="Q70" s="19">
        <v>1223924</v>
      </c>
      <c r="R70" s="19">
        <v>794884</v>
      </c>
      <c r="S70" s="19">
        <v>714774</v>
      </c>
      <c r="T70" s="19">
        <v>960442</v>
      </c>
      <c r="U70" s="19">
        <v>746250</v>
      </c>
      <c r="V70" s="19">
        <v>941241</v>
      </c>
      <c r="W70" s="19">
        <v>590590</v>
      </c>
      <c r="X70" s="22">
        <v>2.4075280640207129E-4</v>
      </c>
      <c r="Y70" s="22">
        <v>1.2331226026897556E-5</v>
      </c>
      <c r="Z70" s="21">
        <v>0.60186535403769803</v>
      </c>
      <c r="AA70" s="21">
        <v>0.37609825136821512</v>
      </c>
      <c r="AB70" s="2">
        <v>2028308</v>
      </c>
      <c r="AC70" s="2">
        <v>2184296</v>
      </c>
      <c r="AD70" s="2">
        <v>2279419</v>
      </c>
      <c r="AE70" s="2">
        <v>2056849</v>
      </c>
      <c r="AF70" s="2">
        <v>1680769</v>
      </c>
      <c r="AG70" s="2">
        <v>1828581</v>
      </c>
      <c r="AH70" s="2">
        <v>954113</v>
      </c>
      <c r="AI70" s="2">
        <v>1465111</v>
      </c>
      <c r="AJ70" s="2">
        <v>908149</v>
      </c>
      <c r="AK70" s="2">
        <v>947958</v>
      </c>
      <c r="AL70" s="2">
        <v>1248275</v>
      </c>
      <c r="AM70" s="20"/>
      <c r="AN70" s="2">
        <v>521906</v>
      </c>
      <c r="AO70" s="2">
        <v>265160</v>
      </c>
      <c r="AP70" s="2">
        <v>557349</v>
      </c>
      <c r="AQ70" s="2">
        <v>517140</v>
      </c>
      <c r="AR70" s="2">
        <v>428745</v>
      </c>
      <c r="AS70" s="20"/>
      <c r="AT70" s="22">
        <v>1.8078126583113017E-4</v>
      </c>
      <c r="AU70" s="22">
        <v>5.3189703728256235E-7</v>
      </c>
      <c r="AV70" s="21">
        <v>0.54969357837332899</v>
      </c>
      <c r="AW70" s="21">
        <v>0.22792415001150251</v>
      </c>
    </row>
    <row r="71" spans="1:49" x14ac:dyDescent="0.25">
      <c r="A71" s="19" t="s">
        <v>164</v>
      </c>
      <c r="B71" s="19" t="s">
        <v>52</v>
      </c>
      <c r="C71" s="19">
        <v>818.553</v>
      </c>
      <c r="D71" s="19">
        <v>8.99</v>
      </c>
      <c r="E71" s="19" t="s">
        <v>53</v>
      </c>
      <c r="F71" s="19">
        <v>541577</v>
      </c>
      <c r="G71" s="19">
        <v>476955</v>
      </c>
      <c r="H71" s="19">
        <v>565698</v>
      </c>
      <c r="I71" s="19">
        <v>508786</v>
      </c>
      <c r="J71" s="19">
        <v>440214</v>
      </c>
      <c r="K71" s="19">
        <v>617362</v>
      </c>
      <c r="L71" s="19">
        <v>341477</v>
      </c>
      <c r="M71" s="19">
        <v>414816</v>
      </c>
      <c r="N71" s="19">
        <v>368139</v>
      </c>
      <c r="O71" s="19">
        <v>406820</v>
      </c>
      <c r="P71" s="19">
        <v>348345</v>
      </c>
      <c r="Q71" s="19">
        <v>361927</v>
      </c>
      <c r="R71" s="19">
        <v>257662</v>
      </c>
      <c r="S71" s="19">
        <v>207847</v>
      </c>
      <c r="T71" s="19">
        <v>276465</v>
      </c>
      <c r="U71" s="19">
        <v>225142</v>
      </c>
      <c r="V71" s="19">
        <v>268241</v>
      </c>
      <c r="W71" s="19">
        <v>178486</v>
      </c>
      <c r="X71" s="22">
        <v>1.0788055315208141E-3</v>
      </c>
      <c r="Y71" s="22">
        <v>1.0000646962529557E-5</v>
      </c>
      <c r="Z71" s="21">
        <v>0.71146121109937432</v>
      </c>
      <c r="AA71" s="21">
        <v>0.44875471022588775</v>
      </c>
      <c r="AB71" s="2">
        <v>306691</v>
      </c>
      <c r="AC71" s="2">
        <v>336495</v>
      </c>
      <c r="AD71" s="2">
        <v>407488</v>
      </c>
      <c r="AE71" s="2">
        <v>373815</v>
      </c>
      <c r="AF71" s="2">
        <v>321959</v>
      </c>
      <c r="AG71" s="2">
        <v>364206</v>
      </c>
      <c r="AH71" s="2">
        <v>179237</v>
      </c>
      <c r="AI71" s="2">
        <v>240735</v>
      </c>
      <c r="AJ71" s="2">
        <v>154336</v>
      </c>
      <c r="AK71" s="2">
        <v>182975</v>
      </c>
      <c r="AL71" s="2">
        <v>205588</v>
      </c>
      <c r="AM71" s="20"/>
      <c r="AN71" s="2">
        <v>110185</v>
      </c>
      <c r="AO71" s="2">
        <v>54442</v>
      </c>
      <c r="AP71" s="2">
        <v>104938</v>
      </c>
      <c r="AQ71" s="2">
        <v>105223</v>
      </c>
      <c r="AR71" s="2">
        <v>71970</v>
      </c>
      <c r="AS71" s="20"/>
      <c r="AT71" s="22">
        <v>3.4827555288408818E-5</v>
      </c>
      <c r="AU71" s="22">
        <v>3.0308558725037995E-7</v>
      </c>
      <c r="AV71" s="21">
        <v>0.54743468138311635</v>
      </c>
      <c r="AW71" s="21">
        <v>0.25400165067320368</v>
      </c>
    </row>
    <row r="72" spans="1:49" x14ac:dyDescent="0.25">
      <c r="A72" s="19" t="s">
        <v>167</v>
      </c>
      <c r="B72" s="19" t="s">
        <v>52</v>
      </c>
      <c r="C72" s="19">
        <v>800.54259999999999</v>
      </c>
      <c r="D72" s="19">
        <v>8.99</v>
      </c>
      <c r="E72" s="19" t="s">
        <v>53</v>
      </c>
      <c r="F72" s="19">
        <v>550575</v>
      </c>
      <c r="G72" s="19">
        <v>496908</v>
      </c>
      <c r="H72" s="19">
        <v>596375</v>
      </c>
      <c r="I72" s="19">
        <v>522092</v>
      </c>
      <c r="J72" s="19">
        <v>443375</v>
      </c>
      <c r="K72" s="19">
        <v>652843</v>
      </c>
      <c r="L72" s="19">
        <v>343967</v>
      </c>
      <c r="M72" s="19">
        <v>403972</v>
      </c>
      <c r="N72" s="19">
        <v>364713</v>
      </c>
      <c r="O72" s="19">
        <v>406761</v>
      </c>
      <c r="P72" s="19">
        <v>343080</v>
      </c>
      <c r="Q72" s="19">
        <v>357422</v>
      </c>
      <c r="R72" s="19">
        <v>256523</v>
      </c>
      <c r="S72" s="19">
        <v>225417</v>
      </c>
      <c r="T72" s="19">
        <v>274288</v>
      </c>
      <c r="U72" s="19">
        <v>221441</v>
      </c>
      <c r="V72" s="19">
        <v>282610</v>
      </c>
      <c r="W72" s="19">
        <v>188454</v>
      </c>
      <c r="X72" s="22">
        <v>1.3710404636814817E-3</v>
      </c>
      <c r="Y72" s="22">
        <v>3.5284089532472076E-5</v>
      </c>
      <c r="Z72" s="21">
        <v>0.68050296612559502</v>
      </c>
      <c r="AA72" s="21">
        <v>0.4441012847897472</v>
      </c>
      <c r="AB72" s="2">
        <v>384219</v>
      </c>
      <c r="AC72" s="2">
        <v>336854</v>
      </c>
      <c r="AD72" s="2">
        <v>432148</v>
      </c>
      <c r="AE72" s="2">
        <v>393311</v>
      </c>
      <c r="AF72" s="2">
        <v>332915</v>
      </c>
      <c r="AG72" s="2">
        <v>358527</v>
      </c>
      <c r="AH72" s="2">
        <v>188208</v>
      </c>
      <c r="AI72" s="2">
        <v>255410</v>
      </c>
      <c r="AJ72" s="2">
        <v>169704</v>
      </c>
      <c r="AK72" s="2">
        <v>177420</v>
      </c>
      <c r="AL72" s="2">
        <v>217867</v>
      </c>
      <c r="AM72" s="20"/>
      <c r="AN72" s="2">
        <v>104234</v>
      </c>
      <c r="AO72" s="2">
        <v>53207</v>
      </c>
      <c r="AP72" s="2">
        <v>104371</v>
      </c>
      <c r="AQ72" s="2">
        <v>99814</v>
      </c>
      <c r="AR72" s="2">
        <v>82124</v>
      </c>
      <c r="AS72" s="20"/>
      <c r="AT72" s="22">
        <v>3.0631134265084557E-5</v>
      </c>
      <c r="AU72" s="22">
        <v>2.3435255986534476E-7</v>
      </c>
      <c r="AV72" s="21">
        <v>0.54081539821284785</v>
      </c>
      <c r="AW72" s="21">
        <v>0.23793842108978924</v>
      </c>
    </row>
    <row r="73" spans="1:49" x14ac:dyDescent="0.25">
      <c r="A73" s="19" t="s">
        <v>292</v>
      </c>
      <c r="B73" s="19" t="s">
        <v>52</v>
      </c>
      <c r="C73" s="19">
        <v>746.49559999999997</v>
      </c>
      <c r="D73" s="19">
        <v>8.14</v>
      </c>
      <c r="E73" s="19" t="s">
        <v>53</v>
      </c>
      <c r="F73" s="19">
        <v>26144</v>
      </c>
      <c r="G73" s="19">
        <v>26128</v>
      </c>
      <c r="H73" s="19">
        <v>27827</v>
      </c>
      <c r="I73" s="19">
        <v>25863</v>
      </c>
      <c r="J73" s="19">
        <v>20422</v>
      </c>
      <c r="K73" s="19">
        <v>31996</v>
      </c>
      <c r="L73" s="19">
        <v>18927</v>
      </c>
      <c r="M73" s="19">
        <v>25851</v>
      </c>
      <c r="N73" s="19">
        <v>18640</v>
      </c>
      <c r="O73" s="19">
        <v>17974</v>
      </c>
      <c r="P73" s="19">
        <v>15970</v>
      </c>
      <c r="Q73" s="19">
        <v>16774</v>
      </c>
      <c r="R73" s="19">
        <v>12157</v>
      </c>
      <c r="S73" s="19">
        <v>9624</v>
      </c>
      <c r="T73" s="19">
        <v>12870</v>
      </c>
      <c r="U73" s="19">
        <v>9912</v>
      </c>
      <c r="V73" s="19">
        <v>14558</v>
      </c>
      <c r="W73" s="19">
        <v>8739</v>
      </c>
      <c r="X73" s="22">
        <v>5.5784584974391633E-3</v>
      </c>
      <c r="Y73" s="22">
        <v>2.4434643164446933E-5</v>
      </c>
      <c r="Z73" s="21">
        <v>0.72064654628109615</v>
      </c>
      <c r="AA73" s="21">
        <v>0.42846318979669146</v>
      </c>
      <c r="AB73" s="2">
        <v>26560</v>
      </c>
      <c r="AC73" s="2">
        <v>27194</v>
      </c>
      <c r="AD73" s="2">
        <v>32910</v>
      </c>
      <c r="AE73" s="2">
        <v>32175</v>
      </c>
      <c r="AF73" s="2">
        <v>24541</v>
      </c>
      <c r="AG73" s="2">
        <v>25668</v>
      </c>
      <c r="AH73" s="2">
        <v>13550</v>
      </c>
      <c r="AI73" s="2">
        <v>20364</v>
      </c>
      <c r="AJ73" s="2">
        <v>11372</v>
      </c>
      <c r="AK73" s="2">
        <v>12444</v>
      </c>
      <c r="AL73" s="2">
        <v>17100</v>
      </c>
      <c r="AM73" s="20"/>
      <c r="AN73" s="2">
        <v>0</v>
      </c>
      <c r="AO73" s="2">
        <v>0</v>
      </c>
      <c r="AP73" s="2">
        <v>0</v>
      </c>
      <c r="AQ73" s="2">
        <v>0</v>
      </c>
      <c r="AR73" s="2">
        <v>0</v>
      </c>
      <c r="AS73" s="20"/>
      <c r="AT73" s="22">
        <v>2.5318698202567977E-4</v>
      </c>
      <c r="AU73" s="22" t="s">
        <v>67</v>
      </c>
      <c r="AV73" s="21">
        <v>0.53118640859400879</v>
      </c>
      <c r="AW73" s="21" t="s">
        <v>67</v>
      </c>
    </row>
    <row r="74" spans="1:49" x14ac:dyDescent="0.25">
      <c r="A74" s="19" t="s">
        <v>172</v>
      </c>
      <c r="B74" s="19" t="s">
        <v>52</v>
      </c>
      <c r="C74" s="19">
        <v>822.5308</v>
      </c>
      <c r="D74" s="19">
        <v>8.65</v>
      </c>
      <c r="E74" s="19" t="s">
        <v>315</v>
      </c>
      <c r="F74" s="19">
        <v>438993</v>
      </c>
      <c r="G74" s="19">
        <v>402638</v>
      </c>
      <c r="H74" s="19">
        <v>489836</v>
      </c>
      <c r="I74" s="19">
        <v>400399</v>
      </c>
      <c r="J74" s="19">
        <v>360621</v>
      </c>
      <c r="K74" s="19">
        <v>553201</v>
      </c>
      <c r="L74" s="19">
        <v>246728</v>
      </c>
      <c r="M74" s="19">
        <v>297147</v>
      </c>
      <c r="N74" s="19">
        <v>259804</v>
      </c>
      <c r="O74" s="19">
        <v>273771</v>
      </c>
      <c r="P74" s="19">
        <v>200395</v>
      </c>
      <c r="Q74" s="19">
        <v>243149</v>
      </c>
      <c r="R74" s="19">
        <v>181877</v>
      </c>
      <c r="S74" s="19">
        <v>169538</v>
      </c>
      <c r="T74" s="19">
        <v>201417</v>
      </c>
      <c r="U74" s="19">
        <v>173311</v>
      </c>
      <c r="V74" s="19">
        <v>206410</v>
      </c>
      <c r="W74" s="19">
        <v>140937</v>
      </c>
      <c r="X74" s="22">
        <v>5.5466318358195221E-4</v>
      </c>
      <c r="Y74" s="22">
        <v>1.1447971288686187E-4</v>
      </c>
      <c r="Z74" s="21">
        <v>0.57489545252501428</v>
      </c>
      <c r="AA74" s="21">
        <v>0.40575079147654597</v>
      </c>
      <c r="AB74" s="2">
        <v>243459</v>
      </c>
      <c r="AC74" s="2">
        <v>253314</v>
      </c>
      <c r="AD74" s="2">
        <v>230706</v>
      </c>
      <c r="AE74" s="2">
        <v>233286</v>
      </c>
      <c r="AF74" s="2">
        <v>200374</v>
      </c>
      <c r="AG74" s="2">
        <v>207587</v>
      </c>
      <c r="AH74" s="2">
        <v>111603</v>
      </c>
      <c r="AI74" s="2">
        <v>158103</v>
      </c>
      <c r="AJ74" s="2">
        <v>84003</v>
      </c>
      <c r="AK74" s="2">
        <v>99442</v>
      </c>
      <c r="AL74" s="2">
        <v>118483</v>
      </c>
      <c r="AM74" s="20"/>
      <c r="AN74" s="2">
        <v>77247</v>
      </c>
      <c r="AO74" s="2">
        <v>40069</v>
      </c>
      <c r="AP74" s="2">
        <v>92261</v>
      </c>
      <c r="AQ74" s="2">
        <v>96250</v>
      </c>
      <c r="AR74" s="2">
        <v>65869</v>
      </c>
      <c r="AS74" s="20"/>
      <c r="AT74" s="22">
        <v>1.0481612376198218E-4</v>
      </c>
      <c r="AU74" s="22">
        <v>2.0296591728229458E-6</v>
      </c>
      <c r="AV74" s="21">
        <v>0.50116736293458297</v>
      </c>
      <c r="AW74" s="21">
        <v>0.32587617974671335</v>
      </c>
    </row>
    <row r="75" spans="1:49" x14ac:dyDescent="0.25">
      <c r="A75" s="19" t="s">
        <v>170</v>
      </c>
      <c r="B75" s="19" t="s">
        <v>52</v>
      </c>
      <c r="C75" s="19">
        <v>484.26869999999997</v>
      </c>
      <c r="D75" s="19">
        <v>4.38</v>
      </c>
      <c r="E75" s="19" t="s">
        <v>53</v>
      </c>
      <c r="F75" s="19">
        <v>12029</v>
      </c>
      <c r="G75" s="19">
        <v>13745</v>
      </c>
      <c r="H75" s="19">
        <v>7270</v>
      </c>
      <c r="I75" s="19">
        <v>16603</v>
      </c>
      <c r="J75" s="19">
        <v>15163</v>
      </c>
      <c r="K75" s="19">
        <v>21937</v>
      </c>
      <c r="L75" s="19">
        <v>11829</v>
      </c>
      <c r="M75" s="19">
        <v>16485</v>
      </c>
      <c r="N75" s="19">
        <v>10008</v>
      </c>
      <c r="O75" s="19">
        <v>8764</v>
      </c>
      <c r="P75" s="19">
        <v>12687</v>
      </c>
      <c r="Q75" s="19">
        <v>10483</v>
      </c>
      <c r="R75" s="19">
        <v>9531</v>
      </c>
      <c r="S75" s="19">
        <v>9737</v>
      </c>
      <c r="T75" s="19">
        <v>10430</v>
      </c>
      <c r="U75" s="19">
        <v>10524</v>
      </c>
      <c r="V75" s="19">
        <v>9984</v>
      </c>
      <c r="W75" s="19">
        <v>10038</v>
      </c>
      <c r="X75" s="22">
        <v>0.26321959785428589</v>
      </c>
      <c r="Y75" s="22">
        <v>7.7445208233444904E-2</v>
      </c>
      <c r="Z75" s="21">
        <v>0.80989544307007733</v>
      </c>
      <c r="AA75" s="21">
        <v>0.69447934798897937</v>
      </c>
      <c r="AB75" s="2">
        <v>20964</v>
      </c>
      <c r="AC75" s="2">
        <v>21378</v>
      </c>
      <c r="AD75" s="2">
        <v>21487</v>
      </c>
      <c r="AE75" s="2">
        <v>11979</v>
      </c>
      <c r="AF75" s="2">
        <v>16537</v>
      </c>
      <c r="AG75" s="2">
        <v>17843</v>
      </c>
      <c r="AH75" s="2">
        <v>12935</v>
      </c>
      <c r="AI75" s="2">
        <v>5078</v>
      </c>
      <c r="AJ75" s="2">
        <v>9749</v>
      </c>
      <c r="AK75" s="2">
        <v>8453</v>
      </c>
      <c r="AL75" s="2">
        <v>8315</v>
      </c>
      <c r="AM75" s="20"/>
      <c r="AN75" s="2">
        <v>1311</v>
      </c>
      <c r="AO75" s="2">
        <v>760</v>
      </c>
      <c r="AP75" s="2">
        <v>1931</v>
      </c>
      <c r="AQ75" s="2">
        <v>2793</v>
      </c>
      <c r="AR75" s="2">
        <v>2928</v>
      </c>
      <c r="AS75" s="20"/>
      <c r="AT75" s="22">
        <v>1.0376142502019554E-3</v>
      </c>
      <c r="AU75" s="22">
        <v>6.2568872778862096E-5</v>
      </c>
      <c r="AV75" s="21">
        <v>0.48495298943623621</v>
      </c>
      <c r="AW75" s="21">
        <v>0.10588811848840163</v>
      </c>
    </row>
    <row r="76" spans="1:49" x14ac:dyDescent="0.25">
      <c r="A76" s="19" t="s">
        <v>161</v>
      </c>
      <c r="B76" s="19" t="s">
        <v>52</v>
      </c>
      <c r="C76" s="19">
        <v>560.29920000000004</v>
      </c>
      <c r="D76" s="19">
        <v>4.8600000000000003</v>
      </c>
      <c r="E76" s="19" t="s">
        <v>53</v>
      </c>
      <c r="F76" s="19">
        <v>60137</v>
      </c>
      <c r="G76" s="19">
        <v>67979</v>
      </c>
      <c r="H76" s="19">
        <v>34259</v>
      </c>
      <c r="I76" s="19">
        <v>87932</v>
      </c>
      <c r="J76" s="19">
        <v>89392</v>
      </c>
      <c r="K76" s="19">
        <v>131900</v>
      </c>
      <c r="L76" s="19">
        <v>59786</v>
      </c>
      <c r="M76" s="19">
        <v>79725</v>
      </c>
      <c r="N76" s="19">
        <v>66993</v>
      </c>
      <c r="O76" s="19">
        <v>47658</v>
      </c>
      <c r="P76" s="19">
        <v>77594</v>
      </c>
      <c r="Q76" s="19">
        <v>59778</v>
      </c>
      <c r="R76" s="19">
        <v>79666</v>
      </c>
      <c r="S76" s="19">
        <v>77841</v>
      </c>
      <c r="T76" s="19">
        <v>79860</v>
      </c>
      <c r="U76" s="19">
        <v>76062</v>
      </c>
      <c r="V76" s="19">
        <v>73151</v>
      </c>
      <c r="W76" s="19">
        <v>86481</v>
      </c>
      <c r="X76" s="22">
        <v>0.38731070824390124</v>
      </c>
      <c r="Y76" s="22">
        <v>0.98639481700198217</v>
      </c>
      <c r="Z76" s="21">
        <v>0.8302265271978948</v>
      </c>
      <c r="AA76" s="21">
        <v>1.0031000913912032</v>
      </c>
      <c r="AB76" s="2">
        <v>27724</v>
      </c>
      <c r="AC76" s="2">
        <v>29024</v>
      </c>
      <c r="AD76" s="2">
        <v>28091</v>
      </c>
      <c r="AE76" s="2">
        <v>16883</v>
      </c>
      <c r="AF76" s="2">
        <v>21157</v>
      </c>
      <c r="AG76" s="2">
        <v>24306</v>
      </c>
      <c r="AH76" s="2">
        <v>20432</v>
      </c>
      <c r="AI76" s="2">
        <v>6402</v>
      </c>
      <c r="AJ76" s="2">
        <v>12666</v>
      </c>
      <c r="AK76" s="2">
        <v>8847</v>
      </c>
      <c r="AL76" s="2">
        <v>10826</v>
      </c>
      <c r="AM76" s="20"/>
      <c r="AN76" s="2">
        <v>6115</v>
      </c>
      <c r="AO76" s="2">
        <v>1306</v>
      </c>
      <c r="AP76" s="2">
        <v>8900</v>
      </c>
      <c r="AQ76" s="2">
        <v>9470</v>
      </c>
      <c r="AR76" s="2">
        <v>12214</v>
      </c>
      <c r="AS76" s="20"/>
      <c r="AT76" s="22">
        <v>3.16584281359974E-3</v>
      </c>
      <c r="AU76" s="22">
        <v>1.4039489576384543E-4</v>
      </c>
      <c r="AV76" s="21">
        <v>0.48243774841186265</v>
      </c>
      <c r="AW76" s="21">
        <v>0.30985494445765532</v>
      </c>
    </row>
    <row r="77" spans="1:49" x14ac:dyDescent="0.25">
      <c r="A77" s="19" t="s">
        <v>177</v>
      </c>
      <c r="B77" s="19" t="s">
        <v>52</v>
      </c>
      <c r="C77" s="19">
        <v>700.52649999999994</v>
      </c>
      <c r="D77" s="19">
        <v>10.82</v>
      </c>
      <c r="E77" s="19" t="s">
        <v>57</v>
      </c>
      <c r="F77" s="19">
        <v>820236</v>
      </c>
      <c r="G77" s="19">
        <v>715585</v>
      </c>
      <c r="H77" s="19">
        <v>961433</v>
      </c>
      <c r="I77" s="19">
        <v>707681</v>
      </c>
      <c r="J77" s="19">
        <v>615087</v>
      </c>
      <c r="K77" s="19">
        <v>1116936</v>
      </c>
      <c r="L77" s="19">
        <v>563978</v>
      </c>
      <c r="M77" s="19">
        <v>629930</v>
      </c>
      <c r="N77" s="19">
        <v>445462</v>
      </c>
      <c r="O77" s="19">
        <v>556236</v>
      </c>
      <c r="P77" s="19">
        <v>571686</v>
      </c>
      <c r="Q77" s="19">
        <v>613812</v>
      </c>
      <c r="R77" s="19">
        <v>434463</v>
      </c>
      <c r="S77" s="19">
        <v>300884</v>
      </c>
      <c r="T77" s="19">
        <v>451729</v>
      </c>
      <c r="U77" s="19">
        <v>492281</v>
      </c>
      <c r="V77" s="19">
        <v>384452</v>
      </c>
      <c r="W77" s="19">
        <v>296858</v>
      </c>
      <c r="X77" s="22">
        <v>1.7371150674643416E-2</v>
      </c>
      <c r="Y77" s="22">
        <v>1.3913899021722998E-3</v>
      </c>
      <c r="Z77" s="21">
        <v>0.68485573504980191</v>
      </c>
      <c r="AA77" s="21">
        <v>0.47816226105225118</v>
      </c>
      <c r="AB77" s="2">
        <v>1545521</v>
      </c>
      <c r="AC77" s="2">
        <v>1806178</v>
      </c>
      <c r="AD77" s="2">
        <v>1854443</v>
      </c>
      <c r="AE77" s="2">
        <v>1640521</v>
      </c>
      <c r="AF77" s="2">
        <v>1264320</v>
      </c>
      <c r="AG77" s="2">
        <v>1625709</v>
      </c>
      <c r="AH77" s="2">
        <v>765338</v>
      </c>
      <c r="AI77" s="2">
        <v>650493</v>
      </c>
      <c r="AJ77" s="2">
        <v>832859</v>
      </c>
      <c r="AK77" s="2">
        <v>653580</v>
      </c>
      <c r="AL77" s="2">
        <v>832042</v>
      </c>
      <c r="AM77" s="20"/>
      <c r="AN77" s="2">
        <v>77471</v>
      </c>
      <c r="AO77" s="2">
        <v>0</v>
      </c>
      <c r="AP77" s="2">
        <v>177237</v>
      </c>
      <c r="AQ77" s="2">
        <v>193982</v>
      </c>
      <c r="AR77" s="2">
        <v>121888</v>
      </c>
      <c r="AS77" s="20"/>
      <c r="AT77" s="22">
        <v>3.5548385406380691E-5</v>
      </c>
      <c r="AU77" s="22">
        <v>1.4833978271392125E-6</v>
      </c>
      <c r="AV77" s="21">
        <v>0.46023581725703144</v>
      </c>
      <c r="AW77" s="21">
        <v>7.0320967326480091E-2</v>
      </c>
    </row>
    <row r="78" spans="1:49" x14ac:dyDescent="0.25">
      <c r="A78" s="19" t="s">
        <v>178</v>
      </c>
      <c r="B78" s="19" t="s">
        <v>52</v>
      </c>
      <c r="C78" s="19">
        <v>500.2792</v>
      </c>
      <c r="D78" s="19">
        <v>4.87</v>
      </c>
      <c r="E78" s="19" t="s">
        <v>57</v>
      </c>
      <c r="F78" s="19">
        <v>12124</v>
      </c>
      <c r="G78" s="19">
        <v>15931</v>
      </c>
      <c r="H78" s="19">
        <v>7320</v>
      </c>
      <c r="I78" s="19">
        <v>19565</v>
      </c>
      <c r="J78" s="19">
        <v>20307</v>
      </c>
      <c r="K78" s="19">
        <v>26174</v>
      </c>
      <c r="L78" s="19">
        <v>11852</v>
      </c>
      <c r="M78" s="19">
        <v>15202</v>
      </c>
      <c r="N78" s="19">
        <v>14317</v>
      </c>
      <c r="O78" s="19">
        <v>9912</v>
      </c>
      <c r="P78" s="19">
        <v>16728</v>
      </c>
      <c r="Q78" s="19">
        <v>13088</v>
      </c>
      <c r="R78" s="19">
        <v>17260</v>
      </c>
      <c r="S78" s="19">
        <v>15878</v>
      </c>
      <c r="T78" s="19">
        <v>16889</v>
      </c>
      <c r="U78" s="19">
        <v>14195</v>
      </c>
      <c r="V78" s="19">
        <v>14708</v>
      </c>
      <c r="W78" s="19">
        <v>16929</v>
      </c>
      <c r="X78" s="22">
        <v>0.28294031601999331</v>
      </c>
      <c r="Y78" s="22">
        <v>0.74964091337673111</v>
      </c>
      <c r="Z78" s="21">
        <v>0.79962729612210492</v>
      </c>
      <c r="AA78" s="21">
        <v>0.94515928653829084</v>
      </c>
      <c r="AB78" s="2">
        <v>9495</v>
      </c>
      <c r="AC78" s="2">
        <v>8688</v>
      </c>
      <c r="AD78" s="2">
        <v>9649</v>
      </c>
      <c r="AE78" s="2">
        <v>5706</v>
      </c>
      <c r="AF78" s="2">
        <v>7108</v>
      </c>
      <c r="AG78" s="2">
        <v>8025</v>
      </c>
      <c r="AH78" s="2">
        <v>5507</v>
      </c>
      <c r="AI78" s="2">
        <v>1545</v>
      </c>
      <c r="AJ78" s="2">
        <v>4426</v>
      </c>
      <c r="AK78" s="2">
        <v>2870</v>
      </c>
      <c r="AL78" s="2">
        <v>4076</v>
      </c>
      <c r="AM78" s="20"/>
      <c r="AN78" s="2">
        <v>0</v>
      </c>
      <c r="AO78" s="2">
        <v>0</v>
      </c>
      <c r="AP78" s="2">
        <v>0</v>
      </c>
      <c r="AQ78" s="2">
        <v>1581</v>
      </c>
      <c r="AR78" s="2">
        <v>2028</v>
      </c>
      <c r="AS78" s="20"/>
      <c r="AT78" s="22">
        <v>1.0712159767300253E-3</v>
      </c>
      <c r="AU78" s="22">
        <v>6.1347971939852683E-6</v>
      </c>
      <c r="AV78" s="21">
        <v>0.45424996404429746</v>
      </c>
      <c r="AW78" s="21">
        <v>8.8981118119619479E-2</v>
      </c>
    </row>
    <row r="79" spans="1:49" x14ac:dyDescent="0.25">
      <c r="A79" s="19" t="s">
        <v>179</v>
      </c>
      <c r="B79" s="19" t="s">
        <v>52</v>
      </c>
      <c r="C79" s="19">
        <v>774.52620000000002</v>
      </c>
      <c r="D79" s="19">
        <v>8.86</v>
      </c>
      <c r="E79" s="19" t="s">
        <v>53</v>
      </c>
      <c r="F79" s="19">
        <v>125137</v>
      </c>
      <c r="G79" s="19">
        <v>131679</v>
      </c>
      <c r="H79" s="19">
        <v>143941</v>
      </c>
      <c r="I79" s="19">
        <v>134868</v>
      </c>
      <c r="J79" s="19">
        <v>118829</v>
      </c>
      <c r="K79" s="19">
        <v>147444</v>
      </c>
      <c r="L79" s="19">
        <v>91162</v>
      </c>
      <c r="M79" s="19">
        <v>109797</v>
      </c>
      <c r="N79" s="19">
        <v>100502</v>
      </c>
      <c r="O79" s="19">
        <v>107045</v>
      </c>
      <c r="P79" s="19">
        <v>98002</v>
      </c>
      <c r="Q79" s="19">
        <v>78672</v>
      </c>
      <c r="R79" s="19">
        <v>62360</v>
      </c>
      <c r="S79" s="19">
        <v>53034</v>
      </c>
      <c r="T79" s="19">
        <v>73019</v>
      </c>
      <c r="U79" s="19">
        <v>55929</v>
      </c>
      <c r="V79" s="19">
        <v>70609</v>
      </c>
      <c r="W79" s="19">
        <v>53728</v>
      </c>
      <c r="X79" s="22">
        <v>2.2344838466144609E-4</v>
      </c>
      <c r="Y79" s="22">
        <v>2.7680059174616749E-7</v>
      </c>
      <c r="Z79" s="21">
        <v>0.72974368311181725</v>
      </c>
      <c r="AA79" s="21">
        <v>0.45975797420619585</v>
      </c>
      <c r="AB79" s="2">
        <v>144657</v>
      </c>
      <c r="AC79" s="2">
        <v>153743</v>
      </c>
      <c r="AD79" s="2">
        <v>165219</v>
      </c>
      <c r="AE79" s="2">
        <v>153411</v>
      </c>
      <c r="AF79" s="2">
        <v>126264</v>
      </c>
      <c r="AG79" s="2">
        <v>139073</v>
      </c>
      <c r="AH79" s="2">
        <v>60634</v>
      </c>
      <c r="AI79" s="2">
        <v>82503</v>
      </c>
      <c r="AJ79" s="2">
        <v>49864</v>
      </c>
      <c r="AK79" s="2">
        <v>61057</v>
      </c>
      <c r="AL79" s="2">
        <v>79312</v>
      </c>
      <c r="AM79" s="20"/>
      <c r="AN79" s="2">
        <v>29108</v>
      </c>
      <c r="AO79" s="2">
        <v>15256</v>
      </c>
      <c r="AP79" s="2">
        <v>29748</v>
      </c>
      <c r="AQ79" s="2">
        <v>27094</v>
      </c>
      <c r="AR79" s="2">
        <v>26506</v>
      </c>
      <c r="AS79" s="20"/>
      <c r="AT79" s="22">
        <v>6.4853882415827915E-6</v>
      </c>
      <c r="AU79" s="22">
        <v>1.8156863867559744E-7</v>
      </c>
      <c r="AV79" s="21">
        <v>0.45337597620944575</v>
      </c>
      <c r="AW79" s="21">
        <v>0.17368555261019511</v>
      </c>
    </row>
    <row r="80" spans="1:49" x14ac:dyDescent="0.25">
      <c r="A80" s="19" t="s">
        <v>181</v>
      </c>
      <c r="B80" s="19" t="s">
        <v>52</v>
      </c>
      <c r="C80" s="19">
        <v>688.48990000000003</v>
      </c>
      <c r="D80" s="19">
        <v>9.5399999999999991</v>
      </c>
      <c r="E80" s="19" t="s">
        <v>57</v>
      </c>
      <c r="F80" s="19">
        <v>63878</v>
      </c>
      <c r="G80" s="19">
        <v>61762</v>
      </c>
      <c r="H80" s="19">
        <v>65886</v>
      </c>
      <c r="I80" s="19">
        <v>68544</v>
      </c>
      <c r="J80" s="19">
        <v>49251</v>
      </c>
      <c r="K80" s="19">
        <v>71880</v>
      </c>
      <c r="L80" s="19">
        <v>56452</v>
      </c>
      <c r="M80" s="19">
        <v>71623</v>
      </c>
      <c r="N80" s="19">
        <v>55002</v>
      </c>
      <c r="O80" s="19">
        <v>58617</v>
      </c>
      <c r="P80" s="19">
        <v>56764</v>
      </c>
      <c r="Q80" s="19">
        <v>59242</v>
      </c>
      <c r="R80" s="19">
        <v>51360</v>
      </c>
      <c r="S80" s="19">
        <v>44755</v>
      </c>
      <c r="T80" s="19">
        <v>58063</v>
      </c>
      <c r="U80" s="19">
        <v>49116</v>
      </c>
      <c r="V80" s="19">
        <v>49213</v>
      </c>
      <c r="W80" s="19">
        <v>40522</v>
      </c>
      <c r="X80" s="22">
        <v>0.35777195872368972</v>
      </c>
      <c r="Y80" s="22">
        <v>4.9699589628084571E-3</v>
      </c>
      <c r="Z80" s="21">
        <v>0.93835010925994422</v>
      </c>
      <c r="AA80" s="21">
        <v>0.76869945251979921</v>
      </c>
      <c r="AB80" s="2">
        <v>109672</v>
      </c>
      <c r="AC80" s="2">
        <v>132257</v>
      </c>
      <c r="AD80" s="2">
        <v>132558</v>
      </c>
      <c r="AE80" s="2">
        <v>97191</v>
      </c>
      <c r="AF80" s="2">
        <v>92337</v>
      </c>
      <c r="AG80" s="2">
        <v>110338</v>
      </c>
      <c r="AH80" s="2">
        <v>51469</v>
      </c>
      <c r="AI80" s="2">
        <v>51959</v>
      </c>
      <c r="AJ80" s="2">
        <v>43821</v>
      </c>
      <c r="AK80" s="2">
        <v>46245</v>
      </c>
      <c r="AL80" s="2">
        <v>54988</v>
      </c>
      <c r="AM80" s="20"/>
      <c r="AN80" s="2">
        <v>27438</v>
      </c>
      <c r="AO80" s="2">
        <v>10449</v>
      </c>
      <c r="AP80" s="2">
        <v>27268</v>
      </c>
      <c r="AQ80" s="2">
        <v>24587</v>
      </c>
      <c r="AR80" s="2">
        <v>25094</v>
      </c>
      <c r="AS80" s="20"/>
      <c r="AT80" s="22">
        <v>1.5067389670662411E-4</v>
      </c>
      <c r="AU80" s="22">
        <v>8.0324468590544492E-6</v>
      </c>
      <c r="AV80" s="21">
        <v>0.44216960553300722</v>
      </c>
      <c r="AW80" s="21">
        <v>0.20434876096050583</v>
      </c>
    </row>
    <row r="81" spans="1:49" x14ac:dyDescent="0.25">
      <c r="A81" s="19" t="s">
        <v>182</v>
      </c>
      <c r="B81" s="19" t="s">
        <v>52</v>
      </c>
      <c r="C81" s="19">
        <v>776.5412</v>
      </c>
      <c r="D81" s="19">
        <v>9.48</v>
      </c>
      <c r="E81" s="19" t="s">
        <v>53</v>
      </c>
      <c r="F81" s="19">
        <v>256455</v>
      </c>
      <c r="G81" s="19">
        <v>226849</v>
      </c>
      <c r="H81" s="19">
        <v>252506</v>
      </c>
      <c r="I81" s="19">
        <v>230400</v>
      </c>
      <c r="J81" s="19">
        <v>160213</v>
      </c>
      <c r="K81" s="19">
        <v>278395</v>
      </c>
      <c r="L81" s="19">
        <v>180700</v>
      </c>
      <c r="M81" s="19">
        <v>195056</v>
      </c>
      <c r="N81" s="19">
        <v>198764</v>
      </c>
      <c r="O81" s="19">
        <v>173418</v>
      </c>
      <c r="P81" s="19">
        <v>163253</v>
      </c>
      <c r="Q81" s="19">
        <v>200028</v>
      </c>
      <c r="R81" s="19">
        <v>132752</v>
      </c>
      <c r="S81" s="19">
        <v>116401</v>
      </c>
      <c r="T81" s="19">
        <v>121383</v>
      </c>
      <c r="U81" s="19">
        <v>93051</v>
      </c>
      <c r="V81" s="19">
        <v>137072</v>
      </c>
      <c r="W81" s="19">
        <v>84495</v>
      </c>
      <c r="X81" s="22">
        <v>3.1248791385252685E-2</v>
      </c>
      <c r="Y81" s="22">
        <v>2.7546198302835301E-4</v>
      </c>
      <c r="Z81" s="21">
        <v>0.79100566763808544</v>
      </c>
      <c r="AA81" s="21">
        <v>0.48771727013748395</v>
      </c>
      <c r="AB81" s="2">
        <v>353324</v>
      </c>
      <c r="AC81" s="2">
        <v>417921</v>
      </c>
      <c r="AD81" s="2">
        <v>399494</v>
      </c>
      <c r="AE81" s="2">
        <v>369658</v>
      </c>
      <c r="AF81" s="2">
        <v>301826</v>
      </c>
      <c r="AG81" s="2">
        <v>357214</v>
      </c>
      <c r="AH81" s="2">
        <v>121152</v>
      </c>
      <c r="AI81" s="2">
        <v>186826</v>
      </c>
      <c r="AJ81" s="2">
        <v>144665</v>
      </c>
      <c r="AK81" s="2">
        <v>156530</v>
      </c>
      <c r="AL81" s="2">
        <v>178643</v>
      </c>
      <c r="AM81" s="20"/>
      <c r="AN81" s="2">
        <v>42967</v>
      </c>
      <c r="AO81" s="2">
        <v>37999</v>
      </c>
      <c r="AP81" s="2">
        <v>44386</v>
      </c>
      <c r="AQ81" s="2">
        <v>40854</v>
      </c>
      <c r="AR81" s="2">
        <v>38683</v>
      </c>
      <c r="AS81" s="20"/>
      <c r="AT81" s="22">
        <v>3.9599836211786528E-6</v>
      </c>
      <c r="AU81" s="22">
        <v>5.7110348940726938E-6</v>
      </c>
      <c r="AV81" s="21">
        <v>0.42982781502720929</v>
      </c>
      <c r="AW81" s="21">
        <v>0.11178624347958138</v>
      </c>
    </row>
    <row r="82" spans="1:49" x14ac:dyDescent="0.25">
      <c r="A82" s="19" t="s">
        <v>183</v>
      </c>
      <c r="B82" s="19" t="s">
        <v>52</v>
      </c>
      <c r="C82" s="19">
        <v>494.32189999999997</v>
      </c>
      <c r="D82" s="19">
        <v>5.95</v>
      </c>
      <c r="E82" s="19" t="s">
        <v>57</v>
      </c>
      <c r="F82" s="19">
        <v>12195</v>
      </c>
      <c r="G82" s="19">
        <v>7409</v>
      </c>
      <c r="H82" s="19">
        <v>10211</v>
      </c>
      <c r="I82" s="19">
        <v>7963</v>
      </c>
      <c r="J82" s="19">
        <v>6448</v>
      </c>
      <c r="K82" s="19">
        <v>13064</v>
      </c>
      <c r="L82" s="19">
        <v>9452</v>
      </c>
      <c r="M82" s="19">
        <v>11946</v>
      </c>
      <c r="N82" s="19">
        <v>7163</v>
      </c>
      <c r="O82" s="19">
        <v>6386</v>
      </c>
      <c r="P82" s="19">
        <v>11717</v>
      </c>
      <c r="Q82" s="19">
        <v>5852</v>
      </c>
      <c r="R82" s="19">
        <v>7217</v>
      </c>
      <c r="S82" s="19">
        <v>6770</v>
      </c>
      <c r="T82" s="19">
        <v>7098</v>
      </c>
      <c r="U82" s="19">
        <v>6835</v>
      </c>
      <c r="V82" s="19">
        <v>7344</v>
      </c>
      <c r="W82" s="19">
        <v>9636</v>
      </c>
      <c r="X82" s="22">
        <v>0.61993664036808438</v>
      </c>
      <c r="Y82" s="22">
        <v>0.12854750356126463</v>
      </c>
      <c r="Z82" s="21">
        <v>0.91666957584220621</v>
      </c>
      <c r="AA82" s="21">
        <v>0.78373189038226554</v>
      </c>
      <c r="AB82" s="2">
        <v>7292</v>
      </c>
      <c r="AC82" s="2">
        <v>9467</v>
      </c>
      <c r="AD82" s="2">
        <v>9057</v>
      </c>
      <c r="AE82" s="2">
        <v>10652</v>
      </c>
      <c r="AF82" s="2">
        <v>7040</v>
      </c>
      <c r="AG82" s="2">
        <v>11563</v>
      </c>
      <c r="AH82" s="2">
        <v>4299</v>
      </c>
      <c r="AI82" s="2">
        <v>3470</v>
      </c>
      <c r="AJ82" s="2">
        <v>3907</v>
      </c>
      <c r="AK82" s="2">
        <v>3509</v>
      </c>
      <c r="AL82" s="2">
        <v>4326</v>
      </c>
      <c r="AM82" s="20"/>
      <c r="AN82" s="2">
        <v>1959</v>
      </c>
      <c r="AO82" s="2">
        <v>0</v>
      </c>
      <c r="AP82" s="2">
        <v>4561</v>
      </c>
      <c r="AQ82" s="2">
        <v>3319</v>
      </c>
      <c r="AR82" s="2">
        <v>3874</v>
      </c>
      <c r="AS82" s="20"/>
      <c r="AT82" s="22">
        <v>5.6533738515342105E-4</v>
      </c>
      <c r="AU82" s="22">
        <v>2.7053960294413378E-4</v>
      </c>
      <c r="AV82" s="21">
        <v>0.42514572097837333</v>
      </c>
      <c r="AW82" s="21">
        <v>0.29880699460696192</v>
      </c>
    </row>
    <row r="83" spans="1:49" x14ac:dyDescent="0.25">
      <c r="A83" s="19" t="s">
        <v>186</v>
      </c>
      <c r="B83" s="19" t="s">
        <v>52</v>
      </c>
      <c r="C83" s="19">
        <v>512.29959999999994</v>
      </c>
      <c r="D83" s="19">
        <v>5.03</v>
      </c>
      <c r="E83" s="19" t="s">
        <v>53</v>
      </c>
      <c r="F83" s="19">
        <v>89512</v>
      </c>
      <c r="G83" s="19">
        <v>121005</v>
      </c>
      <c r="H83" s="19">
        <v>64505</v>
      </c>
      <c r="I83" s="19">
        <v>131635</v>
      </c>
      <c r="J83" s="19">
        <v>133056</v>
      </c>
      <c r="K83" s="19">
        <v>180830</v>
      </c>
      <c r="L83" s="19">
        <v>74074</v>
      </c>
      <c r="M83" s="19">
        <v>100156</v>
      </c>
      <c r="N83" s="19">
        <v>92983</v>
      </c>
      <c r="O83" s="19">
        <v>64245</v>
      </c>
      <c r="P83" s="19">
        <v>85516</v>
      </c>
      <c r="Q83" s="19">
        <v>78802</v>
      </c>
      <c r="R83" s="19">
        <v>85155</v>
      </c>
      <c r="S83" s="19">
        <v>84507</v>
      </c>
      <c r="T83" s="19">
        <v>91365</v>
      </c>
      <c r="U83" s="19">
        <v>93574</v>
      </c>
      <c r="V83" s="19">
        <v>86260</v>
      </c>
      <c r="W83" s="19">
        <v>93417</v>
      </c>
      <c r="X83" s="22">
        <v>7.1787071278018783E-2</v>
      </c>
      <c r="Y83" s="22">
        <v>0.1162978828870008</v>
      </c>
      <c r="Z83" s="21">
        <v>0.68805886671579619</v>
      </c>
      <c r="AA83" s="21">
        <v>0.74149356804521027</v>
      </c>
      <c r="AB83" s="2">
        <v>156337</v>
      </c>
      <c r="AC83" s="2">
        <v>159290</v>
      </c>
      <c r="AD83" s="2">
        <v>182057</v>
      </c>
      <c r="AE83" s="2">
        <v>92808</v>
      </c>
      <c r="AF83" s="2">
        <v>124598</v>
      </c>
      <c r="AG83" s="2">
        <v>127946</v>
      </c>
      <c r="AH83" s="2">
        <v>81771</v>
      </c>
      <c r="AI83" s="2">
        <v>25419</v>
      </c>
      <c r="AJ83" s="2">
        <v>68049</v>
      </c>
      <c r="AK83" s="2">
        <v>51718</v>
      </c>
      <c r="AL83" s="2">
        <v>59392</v>
      </c>
      <c r="AM83" s="20"/>
      <c r="AN83" s="2">
        <v>13303</v>
      </c>
      <c r="AO83" s="2">
        <v>4282</v>
      </c>
      <c r="AP83" s="2">
        <v>16871</v>
      </c>
      <c r="AQ83" s="2">
        <v>20493</v>
      </c>
      <c r="AR83" s="2">
        <v>22736</v>
      </c>
      <c r="AS83" s="20"/>
      <c r="AT83" s="22">
        <v>6.3294086858978779E-4</v>
      </c>
      <c r="AU83" s="22">
        <v>1.2205308421561116E-4</v>
      </c>
      <c r="AV83" s="21">
        <v>0.40759682860518415</v>
      </c>
      <c r="AW83" s="21">
        <v>0.11057890766230624</v>
      </c>
    </row>
    <row r="84" spans="1:49" x14ac:dyDescent="0.25">
      <c r="A84" s="19" t="s">
        <v>188</v>
      </c>
      <c r="B84" s="19" t="s">
        <v>52</v>
      </c>
      <c r="C84" s="19">
        <v>492.30930000000001</v>
      </c>
      <c r="D84" s="19">
        <v>5.51</v>
      </c>
      <c r="E84" s="19" t="s">
        <v>57</v>
      </c>
      <c r="F84" s="19">
        <v>26735</v>
      </c>
      <c r="G84" s="19">
        <v>34919</v>
      </c>
      <c r="H84" s="19">
        <v>19839</v>
      </c>
      <c r="I84" s="19">
        <v>41854</v>
      </c>
      <c r="J84" s="19">
        <v>35226</v>
      </c>
      <c r="K84" s="19">
        <v>45436</v>
      </c>
      <c r="L84" s="19">
        <v>22200</v>
      </c>
      <c r="M84" s="19">
        <v>20462</v>
      </c>
      <c r="N84" s="19">
        <v>22118</v>
      </c>
      <c r="O84" s="19">
        <v>16304</v>
      </c>
      <c r="P84" s="19">
        <v>22306</v>
      </c>
      <c r="Q84" s="19">
        <v>20070</v>
      </c>
      <c r="R84" s="19">
        <v>15337</v>
      </c>
      <c r="S84" s="19">
        <v>15925</v>
      </c>
      <c r="T84" s="19">
        <v>15803</v>
      </c>
      <c r="U84" s="19">
        <v>14707</v>
      </c>
      <c r="V84" s="19">
        <v>13083</v>
      </c>
      <c r="W84" s="19">
        <v>16898</v>
      </c>
      <c r="X84" s="22">
        <v>1.6660154617413509E-2</v>
      </c>
      <c r="Y84" s="22">
        <v>4.4463533062997652E-3</v>
      </c>
      <c r="Z84" s="21">
        <v>0.60516937978226459</v>
      </c>
      <c r="AA84" s="21">
        <v>0.44974976594169863</v>
      </c>
      <c r="AB84" s="2">
        <v>39268</v>
      </c>
      <c r="AC84" s="2">
        <v>42861</v>
      </c>
      <c r="AD84" s="2">
        <v>48233</v>
      </c>
      <c r="AE84" s="2">
        <v>25726</v>
      </c>
      <c r="AF84" s="2">
        <v>36127</v>
      </c>
      <c r="AG84" s="2">
        <v>35843</v>
      </c>
      <c r="AH84" s="2">
        <v>21393</v>
      </c>
      <c r="AI84" s="2">
        <v>7111</v>
      </c>
      <c r="AJ84" s="2">
        <v>16186</v>
      </c>
      <c r="AK84" s="2">
        <v>15692</v>
      </c>
      <c r="AL84" s="2">
        <v>14797</v>
      </c>
      <c r="AM84" s="20"/>
      <c r="AN84" s="2">
        <v>5346</v>
      </c>
      <c r="AO84" s="2">
        <v>2348</v>
      </c>
      <c r="AP84" s="2">
        <v>6080</v>
      </c>
      <c r="AQ84" s="2">
        <v>7896</v>
      </c>
      <c r="AR84" s="2">
        <v>9450</v>
      </c>
      <c r="AS84" s="20"/>
      <c r="AT84" s="22">
        <v>2.4382512016262389E-4</v>
      </c>
      <c r="AU84" s="22">
        <v>4.9037208014284269E-5</v>
      </c>
      <c r="AV84" s="21">
        <v>0.39557831779635005</v>
      </c>
      <c r="AW84" s="21">
        <v>0.16374781853738962</v>
      </c>
    </row>
    <row r="85" spans="1:49" x14ac:dyDescent="0.25">
      <c r="A85" s="19" t="s">
        <v>189</v>
      </c>
      <c r="B85" s="19" t="s">
        <v>52</v>
      </c>
      <c r="C85" s="19">
        <v>748.51109999999994</v>
      </c>
      <c r="D85" s="19">
        <v>8.68</v>
      </c>
      <c r="E85" s="19" t="s">
        <v>53</v>
      </c>
      <c r="F85" s="19">
        <v>39485</v>
      </c>
      <c r="G85" s="19">
        <v>40545</v>
      </c>
      <c r="H85" s="19">
        <v>44107</v>
      </c>
      <c r="I85" s="19">
        <v>36999</v>
      </c>
      <c r="J85" s="19">
        <v>28975</v>
      </c>
      <c r="K85" s="19">
        <v>45534</v>
      </c>
      <c r="L85" s="19">
        <v>26103</v>
      </c>
      <c r="M85" s="19">
        <v>33371</v>
      </c>
      <c r="N85" s="19">
        <v>26114</v>
      </c>
      <c r="O85" s="19">
        <v>28143</v>
      </c>
      <c r="P85" s="19">
        <v>26342</v>
      </c>
      <c r="Q85" s="19">
        <v>25416</v>
      </c>
      <c r="R85" s="19">
        <v>12621</v>
      </c>
      <c r="S85" s="19">
        <v>11516</v>
      </c>
      <c r="T85" s="19">
        <v>15567</v>
      </c>
      <c r="U85" s="19">
        <v>13154</v>
      </c>
      <c r="V85" s="19">
        <v>14256</v>
      </c>
      <c r="W85" s="19">
        <v>9531</v>
      </c>
      <c r="X85" s="22">
        <v>3.0798808755943649E-3</v>
      </c>
      <c r="Y85" s="22">
        <v>3.7165275023230204E-5</v>
      </c>
      <c r="Z85" s="21">
        <v>0.70228097349827079</v>
      </c>
      <c r="AA85" s="21">
        <v>0.32525621167434066</v>
      </c>
      <c r="AB85" s="2">
        <v>64576</v>
      </c>
      <c r="AC85" s="2">
        <v>67533</v>
      </c>
      <c r="AD85" s="2">
        <v>68195</v>
      </c>
      <c r="AE85" s="2">
        <v>69947</v>
      </c>
      <c r="AF85" s="2">
        <v>56773</v>
      </c>
      <c r="AG85" s="2">
        <v>61588</v>
      </c>
      <c r="AH85" s="2">
        <v>18864</v>
      </c>
      <c r="AI85" s="2">
        <v>29802</v>
      </c>
      <c r="AJ85" s="2">
        <v>17816</v>
      </c>
      <c r="AK85" s="2">
        <v>22554</v>
      </c>
      <c r="AL85" s="2">
        <v>26873</v>
      </c>
      <c r="AM85" s="20"/>
      <c r="AN85" s="2">
        <v>0</v>
      </c>
      <c r="AO85" s="2">
        <v>0</v>
      </c>
      <c r="AP85" s="2">
        <v>0</v>
      </c>
      <c r="AQ85" s="2">
        <v>0</v>
      </c>
      <c r="AR85" s="2">
        <v>0</v>
      </c>
      <c r="AS85" s="20"/>
      <c r="AT85" s="22">
        <v>4.5734800424313256E-7</v>
      </c>
      <c r="AU85" s="22" t="s">
        <v>67</v>
      </c>
      <c r="AV85" s="21">
        <v>0.35791689397136478</v>
      </c>
      <c r="AW85" s="21" t="s">
        <v>67</v>
      </c>
    </row>
    <row r="86" spans="1:49" x14ac:dyDescent="0.25">
      <c r="A86" s="19" t="s">
        <v>190</v>
      </c>
      <c r="B86" s="19" t="s">
        <v>52</v>
      </c>
      <c r="C86" s="19">
        <v>492.30879999999996</v>
      </c>
      <c r="D86" s="19">
        <v>6</v>
      </c>
      <c r="E86" s="19" t="s">
        <v>57</v>
      </c>
      <c r="F86" s="19">
        <v>157336</v>
      </c>
      <c r="G86" s="19">
        <v>78864</v>
      </c>
      <c r="H86" s="19">
        <v>130769</v>
      </c>
      <c r="I86" s="19">
        <v>83825</v>
      </c>
      <c r="J86" s="19">
        <v>63485</v>
      </c>
      <c r="K86" s="19">
        <v>146377</v>
      </c>
      <c r="L86" s="19">
        <v>82379</v>
      </c>
      <c r="M86" s="19">
        <v>76402</v>
      </c>
      <c r="N86" s="19">
        <v>41073</v>
      </c>
      <c r="O86" s="19">
        <v>47599</v>
      </c>
      <c r="P86" s="19">
        <v>84926</v>
      </c>
      <c r="Q86" s="19">
        <v>46407</v>
      </c>
      <c r="R86" s="19">
        <v>45302</v>
      </c>
      <c r="S86" s="19">
        <v>33289</v>
      </c>
      <c r="T86" s="19">
        <v>41480</v>
      </c>
      <c r="U86" s="19">
        <v>35777</v>
      </c>
      <c r="V86" s="19">
        <v>36728</v>
      </c>
      <c r="W86" s="19">
        <v>47574</v>
      </c>
      <c r="X86" s="22">
        <v>3.3961927315000827E-2</v>
      </c>
      <c r="Y86" s="22">
        <v>7.051725672913383E-3</v>
      </c>
      <c r="Z86" s="21">
        <v>0.57334830834806616</v>
      </c>
      <c r="AA86" s="21">
        <v>0.36350233707103247</v>
      </c>
      <c r="AB86" s="2">
        <v>86954</v>
      </c>
      <c r="AC86" s="2">
        <v>123947</v>
      </c>
      <c r="AD86" s="2">
        <v>112711</v>
      </c>
      <c r="AE86" s="2">
        <v>156052</v>
      </c>
      <c r="AF86" s="2">
        <v>78953</v>
      </c>
      <c r="AG86" s="2">
        <v>155492</v>
      </c>
      <c r="AH86" s="2">
        <v>25351</v>
      </c>
      <c r="AI86" s="2">
        <v>22507</v>
      </c>
      <c r="AJ86" s="2">
        <v>22017</v>
      </c>
      <c r="AK86" s="2">
        <v>19507</v>
      </c>
      <c r="AL86" s="2">
        <v>28093</v>
      </c>
      <c r="AM86" s="20"/>
      <c r="AN86" s="2">
        <v>8640</v>
      </c>
      <c r="AO86" s="2">
        <v>5331</v>
      </c>
      <c r="AP86" s="2">
        <v>21284</v>
      </c>
      <c r="AQ86" s="2">
        <v>22452</v>
      </c>
      <c r="AR86" s="2">
        <v>14904</v>
      </c>
      <c r="AS86" s="20"/>
      <c r="AT86" s="22">
        <v>7.8891194500384741E-4</v>
      </c>
      <c r="AU86" s="22">
        <v>3.783280047318128E-4</v>
      </c>
      <c r="AV86" s="21">
        <v>0.19740683845183299</v>
      </c>
      <c r="AW86" s="21">
        <v>0.12201666692339685</v>
      </c>
    </row>
    <row r="87" spans="1:49" x14ac:dyDescent="0.25">
      <c r="A87" s="19" t="s">
        <v>191</v>
      </c>
      <c r="B87" s="19" t="s">
        <v>52</v>
      </c>
      <c r="C87" s="19">
        <v>452.27859999999998</v>
      </c>
      <c r="D87" s="19">
        <v>5.61</v>
      </c>
      <c r="E87" s="19" t="s">
        <v>57</v>
      </c>
      <c r="F87" s="19">
        <v>30926</v>
      </c>
      <c r="G87" s="19">
        <v>29077</v>
      </c>
      <c r="H87" s="19">
        <v>35065</v>
      </c>
      <c r="I87" s="19">
        <v>32726</v>
      </c>
      <c r="J87" s="19">
        <v>30043</v>
      </c>
      <c r="K87" s="19">
        <v>42855</v>
      </c>
      <c r="L87" s="19">
        <v>0</v>
      </c>
      <c r="M87" s="19">
        <v>0</v>
      </c>
      <c r="N87" s="19">
        <v>0</v>
      </c>
      <c r="O87" s="19">
        <v>0</v>
      </c>
      <c r="P87" s="19">
        <v>0</v>
      </c>
      <c r="Q87" s="19">
        <v>0</v>
      </c>
      <c r="R87" s="19">
        <v>0</v>
      </c>
      <c r="S87" s="19">
        <v>0</v>
      </c>
      <c r="T87" s="19">
        <v>0</v>
      </c>
      <c r="U87" s="19">
        <v>0</v>
      </c>
      <c r="V87" s="19">
        <v>0</v>
      </c>
      <c r="W87" s="19">
        <v>0</v>
      </c>
      <c r="X87" s="22" t="s">
        <v>67</v>
      </c>
      <c r="Y87" s="22" t="s">
        <v>67</v>
      </c>
      <c r="Z87" s="21" t="s">
        <v>67</v>
      </c>
      <c r="AA87" s="21" t="s">
        <v>67</v>
      </c>
      <c r="AB87" s="2">
        <v>68789</v>
      </c>
      <c r="AC87" s="2">
        <v>68574</v>
      </c>
      <c r="AD87" s="2">
        <v>49382</v>
      </c>
      <c r="AE87" s="2">
        <v>37915</v>
      </c>
      <c r="AF87" s="2">
        <v>39977</v>
      </c>
      <c r="AG87" s="2">
        <v>40935</v>
      </c>
      <c r="AH87" s="2">
        <v>0</v>
      </c>
      <c r="AI87" s="2">
        <v>0</v>
      </c>
      <c r="AJ87" s="2">
        <v>0</v>
      </c>
      <c r="AK87" s="2">
        <v>0</v>
      </c>
      <c r="AL87" s="2">
        <v>0</v>
      </c>
      <c r="AM87" s="20"/>
      <c r="AN87" s="2">
        <v>0</v>
      </c>
      <c r="AO87" s="2">
        <v>0</v>
      </c>
      <c r="AP87" s="2">
        <v>0</v>
      </c>
      <c r="AQ87" s="2">
        <v>0</v>
      </c>
      <c r="AR87" s="2">
        <v>0</v>
      </c>
      <c r="AS87" s="20"/>
      <c r="AT87" s="22" t="s">
        <v>67</v>
      </c>
      <c r="AU87" s="22" t="s">
        <v>67</v>
      </c>
      <c r="AV87" s="21" t="s">
        <v>67</v>
      </c>
      <c r="AW87" s="21" t="s">
        <v>67</v>
      </c>
    </row>
    <row r="88" spans="1:49" s="2" customFormat="1" x14ac:dyDescent="0.25">
      <c r="A88" s="2" t="s">
        <v>68</v>
      </c>
      <c r="B88" s="2" t="s">
        <v>50</v>
      </c>
      <c r="C88" s="2">
        <v>790.57380000000001</v>
      </c>
      <c r="D88" s="2">
        <v>9.5500000000000007</v>
      </c>
      <c r="E88" s="2" t="s">
        <v>24</v>
      </c>
      <c r="F88" s="2">
        <v>571671</v>
      </c>
      <c r="G88" s="2">
        <v>453247</v>
      </c>
      <c r="H88" s="2">
        <v>412481</v>
      </c>
      <c r="I88" s="2">
        <v>743089</v>
      </c>
      <c r="J88" s="2">
        <v>640245</v>
      </c>
      <c r="K88" s="2">
        <v>661422</v>
      </c>
      <c r="L88" s="2">
        <v>829555</v>
      </c>
      <c r="M88" s="2">
        <v>809760</v>
      </c>
      <c r="N88" s="2">
        <v>844976</v>
      </c>
      <c r="O88" s="2">
        <v>941406</v>
      </c>
      <c r="P88" s="2">
        <v>895149</v>
      </c>
      <c r="Q88" s="2">
        <v>779382</v>
      </c>
      <c r="R88" s="2">
        <v>1168814</v>
      </c>
      <c r="S88" s="2">
        <v>1024339</v>
      </c>
      <c r="T88" s="2">
        <v>868372</v>
      </c>
      <c r="U88" s="2">
        <v>929609</v>
      </c>
      <c r="V88" s="2">
        <v>1053345</v>
      </c>
      <c r="W88" s="2">
        <v>811306</v>
      </c>
      <c r="X88" s="22">
        <v>2.1448812937274685E-3</v>
      </c>
      <c r="Y88" s="22">
        <v>3.5081749369248719E-4</v>
      </c>
      <c r="Z88" s="21">
        <v>1.4646757539512172</v>
      </c>
      <c r="AA88" s="21">
        <v>1.681655469098877</v>
      </c>
      <c r="AB88" s="2">
        <v>624428</v>
      </c>
      <c r="AC88" s="2">
        <v>615620</v>
      </c>
      <c r="AD88" s="2">
        <v>601649</v>
      </c>
      <c r="AE88" s="2">
        <v>751124</v>
      </c>
      <c r="AF88" s="2">
        <v>646465</v>
      </c>
      <c r="AG88" s="2">
        <v>616163</v>
      </c>
      <c r="AH88" s="2">
        <v>1213367</v>
      </c>
      <c r="AI88" s="2">
        <v>1075447</v>
      </c>
      <c r="AJ88" s="2">
        <v>1218239</v>
      </c>
      <c r="AK88" s="2">
        <v>1103231</v>
      </c>
      <c r="AL88" s="2">
        <v>1487361</v>
      </c>
      <c r="AM88" s="2">
        <v>1195662</v>
      </c>
      <c r="AN88" s="2">
        <v>570695</v>
      </c>
      <c r="AO88" s="2">
        <v>161171</v>
      </c>
      <c r="AP88" s="2">
        <v>600324</v>
      </c>
      <c r="AQ88" s="2">
        <v>889944</v>
      </c>
      <c r="AR88" s="2">
        <v>439026</v>
      </c>
      <c r="AS88" s="2">
        <v>495805</v>
      </c>
      <c r="AT88" s="22">
        <v>7.2930605261267465E-5</v>
      </c>
      <c r="AU88" s="22">
        <v>0.28970393685964868</v>
      </c>
      <c r="AV88" s="21">
        <v>1.8916881016971046</v>
      </c>
      <c r="AW88" s="21">
        <v>0.81883199596207856</v>
      </c>
    </row>
    <row r="89" spans="1:49" x14ac:dyDescent="0.25">
      <c r="A89" s="19" t="s">
        <v>69</v>
      </c>
      <c r="B89" s="19" t="s">
        <v>50</v>
      </c>
      <c r="C89" s="19">
        <v>722.50409999999999</v>
      </c>
      <c r="D89" s="19">
        <v>6.29</v>
      </c>
      <c r="E89" s="19" t="s">
        <v>70</v>
      </c>
      <c r="F89" s="19">
        <v>82853</v>
      </c>
      <c r="G89" s="19">
        <v>96403</v>
      </c>
      <c r="H89" s="19">
        <v>72722</v>
      </c>
      <c r="I89" s="19">
        <v>66849</v>
      </c>
      <c r="J89" s="19">
        <v>62558</v>
      </c>
      <c r="K89" s="19">
        <v>71553</v>
      </c>
      <c r="L89" s="19">
        <v>106164</v>
      </c>
      <c r="M89" s="19">
        <v>104221</v>
      </c>
      <c r="N89" s="19">
        <v>82879</v>
      </c>
      <c r="O89" s="19">
        <v>83420</v>
      </c>
      <c r="P89" s="19">
        <v>81654</v>
      </c>
      <c r="Q89" s="19">
        <v>87688</v>
      </c>
      <c r="R89" s="19">
        <v>89168</v>
      </c>
      <c r="S89" s="19">
        <v>88974</v>
      </c>
      <c r="T89" s="19">
        <v>84205</v>
      </c>
      <c r="U89" s="19">
        <v>84197</v>
      </c>
      <c r="V89" s="19">
        <v>77027</v>
      </c>
      <c r="W89" s="19">
        <v>81537</v>
      </c>
      <c r="X89" s="22">
        <v>4.5621675842169446E-2</v>
      </c>
      <c r="Y89" s="22">
        <v>0.15313363159655158</v>
      </c>
      <c r="Z89" s="21">
        <v>1.2055204023508734</v>
      </c>
      <c r="AA89" s="21">
        <v>1.1151813272456716</v>
      </c>
      <c r="AB89" s="2">
        <v>85834</v>
      </c>
      <c r="AC89" s="2">
        <v>75731</v>
      </c>
      <c r="AD89" s="2">
        <v>95831</v>
      </c>
      <c r="AE89" s="2">
        <v>89801</v>
      </c>
      <c r="AF89" s="2">
        <v>92203</v>
      </c>
      <c r="AG89" s="2">
        <v>103230</v>
      </c>
      <c r="AH89" s="2">
        <v>117213</v>
      </c>
      <c r="AI89" s="2">
        <v>126594</v>
      </c>
      <c r="AJ89" s="2">
        <v>113718</v>
      </c>
      <c r="AK89" s="2">
        <v>134731</v>
      </c>
      <c r="AL89" s="2">
        <v>131523</v>
      </c>
      <c r="AM89" s="2">
        <v>235647</v>
      </c>
      <c r="AN89" s="2">
        <v>155362</v>
      </c>
      <c r="AO89" s="2">
        <v>146708</v>
      </c>
      <c r="AP89" s="2">
        <v>129742</v>
      </c>
      <c r="AQ89" s="2">
        <v>155326</v>
      </c>
      <c r="AR89" s="2">
        <v>120386</v>
      </c>
      <c r="AS89" s="2">
        <v>127601</v>
      </c>
      <c r="AT89" s="22">
        <v>3.6792043110827718E-2</v>
      </c>
      <c r="AU89" s="22">
        <v>1.3006464443960663E-4</v>
      </c>
      <c r="AV89" s="21">
        <v>1.5838158597939664</v>
      </c>
      <c r="AW89" s="21">
        <v>1.5390321213349798</v>
      </c>
    </row>
    <row r="90" spans="1:49" x14ac:dyDescent="0.25">
      <c r="A90" s="19" t="s">
        <v>72</v>
      </c>
      <c r="B90" s="19" t="s">
        <v>50</v>
      </c>
      <c r="C90" s="19">
        <v>524.37139999999999</v>
      </c>
      <c r="D90" s="19">
        <v>6.13</v>
      </c>
      <c r="E90" s="19" t="s">
        <v>24</v>
      </c>
      <c r="F90" s="19">
        <v>547514</v>
      </c>
      <c r="G90" s="19">
        <v>793069</v>
      </c>
      <c r="H90" s="19">
        <v>476474</v>
      </c>
      <c r="I90" s="19">
        <v>526437</v>
      </c>
      <c r="J90" s="19">
        <v>688052</v>
      </c>
      <c r="K90" s="19">
        <v>648074</v>
      </c>
      <c r="L90" s="19">
        <v>1048066</v>
      </c>
      <c r="M90" s="19">
        <v>1069981</v>
      </c>
      <c r="N90" s="19">
        <v>745966</v>
      </c>
      <c r="O90" s="19">
        <v>615814</v>
      </c>
      <c r="P90" s="19">
        <v>1393769</v>
      </c>
      <c r="Q90" s="19">
        <v>1209495</v>
      </c>
      <c r="R90" s="19">
        <v>1707014</v>
      </c>
      <c r="S90" s="19">
        <v>1746128</v>
      </c>
      <c r="T90" s="19">
        <v>952835</v>
      </c>
      <c r="U90" s="19">
        <v>1779310</v>
      </c>
      <c r="V90" s="19">
        <v>760058</v>
      </c>
      <c r="W90" s="19">
        <v>1266475</v>
      </c>
      <c r="X90" s="22">
        <v>1.7490591759795154E-2</v>
      </c>
      <c r="Y90" s="22">
        <v>7.5505417685210307E-3</v>
      </c>
      <c r="Z90" s="21">
        <v>1.6531845679716928</v>
      </c>
      <c r="AA90" s="21">
        <v>2.2317032737076112</v>
      </c>
      <c r="AB90" s="2">
        <v>471487</v>
      </c>
      <c r="AC90" s="2">
        <v>411733</v>
      </c>
      <c r="AD90" s="2">
        <v>477854</v>
      </c>
      <c r="AE90" s="2">
        <v>545138</v>
      </c>
      <c r="AF90" s="2">
        <v>496163</v>
      </c>
      <c r="AG90" s="2">
        <v>534960</v>
      </c>
      <c r="AH90" s="2">
        <v>757723</v>
      </c>
      <c r="AI90" s="2">
        <v>437626</v>
      </c>
      <c r="AJ90" s="2">
        <v>842625</v>
      </c>
      <c r="AK90" s="2">
        <v>685600</v>
      </c>
      <c r="AL90" s="2">
        <v>901573</v>
      </c>
      <c r="AM90" s="2">
        <v>694072</v>
      </c>
      <c r="AN90" s="2">
        <v>537732</v>
      </c>
      <c r="AO90" s="2">
        <v>246265</v>
      </c>
      <c r="AP90" s="2">
        <v>465369</v>
      </c>
      <c r="AQ90" s="2">
        <v>699817</v>
      </c>
      <c r="AR90" s="2">
        <v>440161</v>
      </c>
      <c r="AS90" s="2">
        <v>499171</v>
      </c>
      <c r="AT90" s="22">
        <v>1.6082456215456124E-2</v>
      </c>
      <c r="AU90" s="22">
        <v>0.90185467534993491</v>
      </c>
      <c r="AV90" s="21">
        <v>1.4704550213033245</v>
      </c>
      <c r="AW90" s="21">
        <v>0.98337949195444174</v>
      </c>
    </row>
    <row r="91" spans="1:49" x14ac:dyDescent="0.25">
      <c r="A91" s="19" t="s">
        <v>73</v>
      </c>
      <c r="B91" s="19" t="s">
        <v>50</v>
      </c>
      <c r="C91" s="19">
        <v>726.54480000000001</v>
      </c>
      <c r="D91" s="19">
        <v>10.08</v>
      </c>
      <c r="E91" s="19" t="s">
        <v>24</v>
      </c>
      <c r="F91" s="19">
        <v>7225670</v>
      </c>
      <c r="G91" s="19">
        <v>7303946</v>
      </c>
      <c r="H91" s="19">
        <v>7162766</v>
      </c>
      <c r="I91" s="19">
        <v>6799633</v>
      </c>
      <c r="J91" s="19">
        <v>7523096</v>
      </c>
      <c r="K91" s="19">
        <v>8116096</v>
      </c>
      <c r="L91" s="19">
        <v>7134566</v>
      </c>
      <c r="M91" s="19">
        <v>7601384</v>
      </c>
      <c r="N91" s="19">
        <v>7568570</v>
      </c>
      <c r="O91" s="19">
        <v>6416028</v>
      </c>
      <c r="P91" s="19">
        <v>7088580</v>
      </c>
      <c r="Q91" s="19">
        <v>7374696</v>
      </c>
      <c r="R91" s="19">
        <v>8814858</v>
      </c>
      <c r="S91" s="19">
        <v>8866763</v>
      </c>
      <c r="T91" s="19">
        <v>8545714</v>
      </c>
      <c r="U91" s="19">
        <v>9382945</v>
      </c>
      <c r="V91" s="19">
        <v>8114571</v>
      </c>
      <c r="W91" s="19">
        <v>8186523</v>
      </c>
      <c r="X91" s="22">
        <v>0.54762944951051473</v>
      </c>
      <c r="Y91" s="22">
        <v>6.2729844438341828E-4</v>
      </c>
      <c r="Z91" s="21">
        <v>0.9785325835298363</v>
      </c>
      <c r="AA91" s="21">
        <v>1.1762962658148006</v>
      </c>
      <c r="AB91" s="2">
        <v>5131442</v>
      </c>
      <c r="AC91" s="2">
        <v>4813283</v>
      </c>
      <c r="AD91" s="2">
        <v>5464133</v>
      </c>
      <c r="AE91" s="2">
        <v>5214236</v>
      </c>
      <c r="AF91" s="2">
        <v>5117809</v>
      </c>
      <c r="AG91" s="2">
        <v>5191126</v>
      </c>
      <c r="AH91" s="2">
        <v>7136238</v>
      </c>
      <c r="AI91" s="2">
        <v>6054973</v>
      </c>
      <c r="AJ91" s="2">
        <v>6964607</v>
      </c>
      <c r="AK91" s="2">
        <v>6265536</v>
      </c>
      <c r="AL91" s="2">
        <v>7767518</v>
      </c>
      <c r="AM91" s="2">
        <v>6774987</v>
      </c>
      <c r="AN91" s="2">
        <v>5480720</v>
      </c>
      <c r="AO91" s="2">
        <v>2752992</v>
      </c>
      <c r="AP91" s="2">
        <v>6617583</v>
      </c>
      <c r="AQ91" s="2">
        <v>7791474</v>
      </c>
      <c r="AR91" s="2">
        <v>6501196</v>
      </c>
      <c r="AS91" s="2">
        <v>5858928</v>
      </c>
      <c r="AT91" s="22">
        <v>7.0266308894107517E-4</v>
      </c>
      <c r="AU91" s="22">
        <v>0.37611741151200456</v>
      </c>
      <c r="AV91" s="21">
        <v>1.3243185243360529</v>
      </c>
      <c r="AW91" s="21">
        <v>1.1316067562202272</v>
      </c>
    </row>
    <row r="92" spans="1:49" x14ac:dyDescent="0.25">
      <c r="A92" s="19" t="s">
        <v>74</v>
      </c>
      <c r="B92" s="19" t="s">
        <v>50</v>
      </c>
      <c r="C92" s="19">
        <v>524.37390000000005</v>
      </c>
      <c r="D92" s="19">
        <v>6.24</v>
      </c>
      <c r="E92" s="19" t="s">
        <v>24</v>
      </c>
      <c r="F92" s="19">
        <v>1870672</v>
      </c>
      <c r="G92" s="19">
        <v>1501230</v>
      </c>
      <c r="H92" s="19">
        <v>1249114</v>
      </c>
      <c r="I92" s="19">
        <v>1789164</v>
      </c>
      <c r="J92" s="19">
        <v>1944453</v>
      </c>
      <c r="K92" s="19">
        <v>1659976</v>
      </c>
      <c r="L92" s="19">
        <v>2162152</v>
      </c>
      <c r="M92" s="19">
        <v>1766121</v>
      </c>
      <c r="N92" s="19">
        <v>4588348</v>
      </c>
      <c r="O92" s="19">
        <v>2320205</v>
      </c>
      <c r="P92" s="19">
        <v>5070537</v>
      </c>
      <c r="Q92" s="19">
        <v>2602585</v>
      </c>
      <c r="R92" s="19">
        <v>4178557</v>
      </c>
      <c r="S92" s="19">
        <v>4192752</v>
      </c>
      <c r="T92" s="19">
        <v>3966504</v>
      </c>
      <c r="U92" s="19">
        <v>3814435</v>
      </c>
      <c r="V92" s="19">
        <v>3347777</v>
      </c>
      <c r="W92" s="19">
        <v>3837918</v>
      </c>
      <c r="X92" s="22">
        <v>5.410530545123312E-2</v>
      </c>
      <c r="Y92" s="22">
        <v>1.3913135277978564E-7</v>
      </c>
      <c r="Z92" s="21">
        <v>1.848294626380321</v>
      </c>
      <c r="AA92" s="21">
        <v>2.330389833492251</v>
      </c>
      <c r="AB92" s="2">
        <v>2499345</v>
      </c>
      <c r="AC92" s="2">
        <v>2506692</v>
      </c>
      <c r="AD92" s="2">
        <v>2099663</v>
      </c>
      <c r="AE92" s="2">
        <v>1879251</v>
      </c>
      <c r="AF92" s="2">
        <v>1859070</v>
      </c>
      <c r="AG92" s="2">
        <v>1825109</v>
      </c>
      <c r="AH92" s="2">
        <v>3109158</v>
      </c>
      <c r="AI92" s="2">
        <v>2392530</v>
      </c>
      <c r="AJ92" s="2">
        <v>2489252</v>
      </c>
      <c r="AK92" s="2">
        <v>2592345</v>
      </c>
      <c r="AL92" s="2">
        <v>3401251</v>
      </c>
      <c r="AM92" s="2">
        <v>2648726</v>
      </c>
      <c r="AN92" s="2">
        <v>2317249</v>
      </c>
      <c r="AO92" s="2">
        <v>1554128</v>
      </c>
      <c r="AP92" s="2">
        <v>2179421</v>
      </c>
      <c r="AQ92" s="2">
        <v>4086518</v>
      </c>
      <c r="AR92" s="2">
        <v>2380081</v>
      </c>
      <c r="AS92" s="2">
        <v>3166862</v>
      </c>
      <c r="AT92" s="22">
        <v>1.021120122088345E-2</v>
      </c>
      <c r="AU92" s="22">
        <v>0.23713754993272959</v>
      </c>
      <c r="AV92" s="21">
        <v>1.3128969392531296</v>
      </c>
      <c r="AW92" s="21">
        <v>1.2379902171656618</v>
      </c>
    </row>
    <row r="93" spans="1:49" x14ac:dyDescent="0.25">
      <c r="A93" s="19" t="s">
        <v>75</v>
      </c>
      <c r="B93" s="19" t="s">
        <v>50</v>
      </c>
      <c r="C93" s="19">
        <v>476.27980000000002</v>
      </c>
      <c r="D93" s="19">
        <v>5</v>
      </c>
      <c r="E93" s="19" t="s">
        <v>24</v>
      </c>
      <c r="F93" s="19">
        <v>326738</v>
      </c>
      <c r="G93" s="19">
        <v>370655</v>
      </c>
      <c r="H93" s="19">
        <v>289124</v>
      </c>
      <c r="I93" s="19">
        <v>256484</v>
      </c>
      <c r="J93" s="19">
        <v>297935</v>
      </c>
      <c r="K93" s="19">
        <v>257024</v>
      </c>
      <c r="L93" s="19">
        <v>295702</v>
      </c>
      <c r="M93" s="19">
        <v>299513</v>
      </c>
      <c r="N93" s="19">
        <v>264792</v>
      </c>
      <c r="O93" s="19">
        <v>275089</v>
      </c>
      <c r="P93" s="19">
        <v>282956</v>
      </c>
      <c r="Q93" s="19">
        <v>275330</v>
      </c>
      <c r="R93" s="19">
        <v>479642</v>
      </c>
      <c r="S93" s="19">
        <v>355459</v>
      </c>
      <c r="T93" s="19">
        <v>349649</v>
      </c>
      <c r="U93" s="19">
        <v>395373</v>
      </c>
      <c r="V93" s="19">
        <v>276719</v>
      </c>
      <c r="W93" s="19">
        <v>302607</v>
      </c>
      <c r="X93" s="22">
        <v>0.38696089274161649</v>
      </c>
      <c r="Y93" s="22">
        <v>0.11680838902097901</v>
      </c>
      <c r="Z93" s="21">
        <v>0.94183519099423785</v>
      </c>
      <c r="AA93" s="21">
        <v>1.201055084651494</v>
      </c>
      <c r="AB93" s="2">
        <v>215004</v>
      </c>
      <c r="AC93" s="2">
        <v>215972</v>
      </c>
      <c r="AD93" s="2">
        <v>214465</v>
      </c>
      <c r="AE93" s="2">
        <v>219909</v>
      </c>
      <c r="AF93" s="2">
        <v>199474</v>
      </c>
      <c r="AG93" s="2">
        <v>235106</v>
      </c>
      <c r="AH93" s="2">
        <v>255161</v>
      </c>
      <c r="AI93" s="2">
        <v>274247</v>
      </c>
      <c r="AJ93" s="2">
        <v>305560</v>
      </c>
      <c r="AK93" s="2">
        <v>211182</v>
      </c>
      <c r="AL93" s="2">
        <v>378319</v>
      </c>
      <c r="AM93" s="2">
        <v>281825</v>
      </c>
      <c r="AN93" s="2">
        <v>224449</v>
      </c>
      <c r="AO93" s="2">
        <v>68719</v>
      </c>
      <c r="AP93" s="2">
        <v>336613</v>
      </c>
      <c r="AQ93" s="2">
        <v>448466</v>
      </c>
      <c r="AR93" s="2">
        <v>285370</v>
      </c>
      <c r="AS93" s="2">
        <v>305921</v>
      </c>
      <c r="AT93" s="22">
        <v>3.0366587394900224E-2</v>
      </c>
      <c r="AU93" s="22">
        <v>0.28733744787708204</v>
      </c>
      <c r="AV93" s="21">
        <v>1.3126045248590308</v>
      </c>
      <c r="AW93" s="21">
        <v>1.2843291561853329</v>
      </c>
    </row>
    <row r="94" spans="1:49" x14ac:dyDescent="0.25">
      <c r="A94" s="19" t="s">
        <v>76</v>
      </c>
      <c r="B94" s="19" t="s">
        <v>50</v>
      </c>
      <c r="C94" s="19">
        <v>858.60080000000005</v>
      </c>
      <c r="D94" s="19">
        <v>9.5299999999999994</v>
      </c>
      <c r="E94" s="19" t="s">
        <v>24</v>
      </c>
      <c r="F94" s="19">
        <v>29069419</v>
      </c>
      <c r="G94" s="19">
        <v>22795978</v>
      </c>
      <c r="H94" s="19">
        <v>25859340</v>
      </c>
      <c r="I94" s="19">
        <v>26596078</v>
      </c>
      <c r="J94" s="19">
        <v>25022538</v>
      </c>
      <c r="K94" s="19">
        <v>30825276</v>
      </c>
      <c r="L94" s="19">
        <v>19503115</v>
      </c>
      <c r="M94" s="19">
        <v>26480944</v>
      </c>
      <c r="N94" s="19">
        <v>26202342</v>
      </c>
      <c r="O94" s="19">
        <v>31713900</v>
      </c>
      <c r="P94" s="19">
        <v>23152759</v>
      </c>
      <c r="Q94" s="19">
        <v>28788958</v>
      </c>
      <c r="R94" s="19">
        <v>16916754</v>
      </c>
      <c r="S94" s="19">
        <v>18633989</v>
      </c>
      <c r="T94" s="19">
        <v>30088573</v>
      </c>
      <c r="U94" s="19">
        <v>28944600</v>
      </c>
      <c r="V94" s="19">
        <v>26964241</v>
      </c>
      <c r="W94" s="19">
        <v>21677245</v>
      </c>
      <c r="X94" s="22">
        <v>0.73950905823333501</v>
      </c>
      <c r="Y94" s="22">
        <v>0.30340251469417651</v>
      </c>
      <c r="Z94" s="21">
        <v>0.97298715093578036</v>
      </c>
      <c r="AA94" s="21">
        <v>0.89421631997611717</v>
      </c>
      <c r="AB94" s="2">
        <v>22556038</v>
      </c>
      <c r="AC94" s="2">
        <v>23094325</v>
      </c>
      <c r="AD94" s="2">
        <v>22768912</v>
      </c>
      <c r="AE94" s="2">
        <v>23946841</v>
      </c>
      <c r="AF94" s="2">
        <v>26516166</v>
      </c>
      <c r="AG94" s="2">
        <v>22496362</v>
      </c>
      <c r="AH94" s="2">
        <v>27032577</v>
      </c>
      <c r="AI94" s="2">
        <v>29051681</v>
      </c>
      <c r="AJ94" s="2">
        <v>28292964</v>
      </c>
      <c r="AK94" s="2">
        <v>28189755</v>
      </c>
      <c r="AL94" s="2">
        <v>35933537</v>
      </c>
      <c r="AM94" s="2">
        <v>26466252</v>
      </c>
      <c r="AN94" s="2">
        <v>12049893</v>
      </c>
      <c r="AO94" s="2">
        <v>2392659</v>
      </c>
      <c r="AP94" s="2">
        <v>16652998</v>
      </c>
      <c r="AQ94" s="2">
        <v>19006116</v>
      </c>
      <c r="AR94" s="2">
        <v>17102279</v>
      </c>
      <c r="AS94" s="2">
        <v>11791862</v>
      </c>
      <c r="AT94" s="22">
        <v>8.5288701810072535E-3</v>
      </c>
      <c r="AU94" s="22">
        <v>7.2087413300681606E-3</v>
      </c>
      <c r="AV94" s="21">
        <v>1.2375756411979735</v>
      </c>
      <c r="AW94" s="21">
        <v>0.5587534635004705</v>
      </c>
    </row>
    <row r="95" spans="1:49" x14ac:dyDescent="0.25">
      <c r="A95" s="19" t="s">
        <v>77</v>
      </c>
      <c r="B95" s="19" t="s">
        <v>50</v>
      </c>
      <c r="C95" s="19">
        <v>698.51350000000002</v>
      </c>
      <c r="D95" s="19">
        <v>9.43</v>
      </c>
      <c r="E95" s="19" t="s">
        <v>24</v>
      </c>
      <c r="F95" s="19">
        <v>1097950</v>
      </c>
      <c r="G95" s="19">
        <v>1398680</v>
      </c>
      <c r="H95" s="19">
        <v>1098947</v>
      </c>
      <c r="I95" s="19">
        <v>1500676</v>
      </c>
      <c r="J95" s="19">
        <v>1356887</v>
      </c>
      <c r="K95" s="19">
        <v>1172035</v>
      </c>
      <c r="L95" s="19">
        <v>1175649</v>
      </c>
      <c r="M95" s="19">
        <v>1450109</v>
      </c>
      <c r="N95" s="19">
        <v>1095670</v>
      </c>
      <c r="O95" s="19">
        <v>1296552</v>
      </c>
      <c r="P95" s="19">
        <v>1344548</v>
      </c>
      <c r="Q95" s="19">
        <v>1389551</v>
      </c>
      <c r="R95" s="19">
        <v>1565402</v>
      </c>
      <c r="S95" s="19">
        <v>1618578</v>
      </c>
      <c r="T95" s="19">
        <v>1221983</v>
      </c>
      <c r="U95" s="19">
        <v>1646106</v>
      </c>
      <c r="V95" s="19">
        <v>1372573</v>
      </c>
      <c r="W95" s="19">
        <v>1532546</v>
      </c>
      <c r="X95" s="22">
        <v>0.81628304603651047</v>
      </c>
      <c r="Y95" s="22">
        <v>4.4373527666231656E-2</v>
      </c>
      <c r="Z95" s="21">
        <v>1.0166427655758721</v>
      </c>
      <c r="AA95" s="21">
        <v>1.1746862203162551</v>
      </c>
      <c r="AB95" s="2">
        <v>936194</v>
      </c>
      <c r="AC95" s="2">
        <v>755242</v>
      </c>
      <c r="AD95" s="2">
        <v>1036410</v>
      </c>
      <c r="AE95" s="2">
        <v>917382</v>
      </c>
      <c r="AF95" s="2">
        <v>960516</v>
      </c>
      <c r="AG95" s="2">
        <v>896829</v>
      </c>
      <c r="AH95" s="2">
        <v>941214</v>
      </c>
      <c r="AI95" s="2">
        <v>991497</v>
      </c>
      <c r="AJ95" s="2">
        <v>1148162</v>
      </c>
      <c r="AK95" s="2">
        <v>1094795</v>
      </c>
      <c r="AL95" s="2">
        <v>1493738</v>
      </c>
      <c r="AM95" s="2">
        <v>1129166</v>
      </c>
      <c r="AN95" s="2">
        <v>1147400</v>
      </c>
      <c r="AO95" s="2">
        <v>555563</v>
      </c>
      <c r="AP95" s="2">
        <v>1376956</v>
      </c>
      <c r="AQ95" s="2">
        <v>1617180</v>
      </c>
      <c r="AR95" s="2">
        <v>1229752</v>
      </c>
      <c r="AS95" s="2">
        <v>1265971</v>
      </c>
      <c r="AT95" s="22">
        <v>4.2816470024909903E-2</v>
      </c>
      <c r="AU95" s="22">
        <v>0.11148636204684521</v>
      </c>
      <c r="AV95" s="21">
        <v>1.2355259984738047</v>
      </c>
      <c r="AW95" s="21">
        <v>1.3071742982782784</v>
      </c>
    </row>
    <row r="96" spans="1:49" x14ac:dyDescent="0.25">
      <c r="A96" s="19" t="s">
        <v>69</v>
      </c>
      <c r="B96" s="19" t="s">
        <v>50</v>
      </c>
      <c r="C96" s="19">
        <v>700.52850000000001</v>
      </c>
      <c r="D96" s="19">
        <v>10</v>
      </c>
      <c r="E96" s="19" t="s">
        <v>24</v>
      </c>
      <c r="F96" s="19">
        <v>31703462</v>
      </c>
      <c r="G96" s="19">
        <v>33313854</v>
      </c>
      <c r="H96" s="19">
        <v>31672969</v>
      </c>
      <c r="I96" s="19">
        <v>31519483</v>
      </c>
      <c r="J96" s="19">
        <v>31248811</v>
      </c>
      <c r="K96" s="19">
        <v>33961555</v>
      </c>
      <c r="L96" s="19">
        <v>32090272</v>
      </c>
      <c r="M96" s="19">
        <v>32623135</v>
      </c>
      <c r="N96" s="19">
        <v>32304445</v>
      </c>
      <c r="O96" s="19">
        <v>31587824</v>
      </c>
      <c r="P96" s="19">
        <v>32074335</v>
      </c>
      <c r="Q96" s="19">
        <v>32658116</v>
      </c>
      <c r="R96" s="19">
        <v>39645518</v>
      </c>
      <c r="S96" s="19">
        <v>37581550</v>
      </c>
      <c r="T96" s="19">
        <v>35442344</v>
      </c>
      <c r="U96" s="19">
        <v>38672101</v>
      </c>
      <c r="V96" s="19">
        <v>36887969</v>
      </c>
      <c r="W96" s="19">
        <v>34754004</v>
      </c>
      <c r="X96" s="22">
        <v>0.97834887129013648</v>
      </c>
      <c r="Y96" s="22">
        <v>5.06156590552882E-4</v>
      </c>
      <c r="Z96" s="21">
        <v>0.99957601621762915</v>
      </c>
      <c r="AA96" s="21">
        <v>1.1528452668738201</v>
      </c>
      <c r="AB96" s="2">
        <v>25352480</v>
      </c>
      <c r="AC96" s="2">
        <v>23841980</v>
      </c>
      <c r="AD96" s="2">
        <v>26031870</v>
      </c>
      <c r="AE96" s="2">
        <v>26244939</v>
      </c>
      <c r="AF96" s="2">
        <v>25539491</v>
      </c>
      <c r="AG96" s="2">
        <v>25088693</v>
      </c>
      <c r="AH96" s="2">
        <v>29703625</v>
      </c>
      <c r="AI96" s="2">
        <v>27424386</v>
      </c>
      <c r="AJ96" s="2">
        <v>29375381</v>
      </c>
      <c r="AK96" s="2">
        <v>27094075</v>
      </c>
      <c r="AL96" s="2">
        <v>33647593</v>
      </c>
      <c r="AM96" s="2">
        <v>27732554</v>
      </c>
      <c r="AN96" s="2">
        <v>22086835</v>
      </c>
      <c r="AO96" s="2">
        <v>10957956</v>
      </c>
      <c r="AP96" s="2">
        <v>25664448</v>
      </c>
      <c r="AQ96" s="2">
        <v>31311966</v>
      </c>
      <c r="AR96" s="2">
        <v>24696425</v>
      </c>
      <c r="AS96" s="2">
        <v>25522695</v>
      </c>
      <c r="AT96" s="22">
        <v>1.0581852372390049E-2</v>
      </c>
      <c r="AU96" s="22">
        <v>0.50988662728966716</v>
      </c>
      <c r="AV96" s="21">
        <v>1.1504158006406506</v>
      </c>
      <c r="AW96" s="21">
        <v>0.92203043623043146</v>
      </c>
    </row>
    <row r="97" spans="1:49" x14ac:dyDescent="0.25">
      <c r="A97" s="19" t="s">
        <v>81</v>
      </c>
      <c r="B97" s="19" t="s">
        <v>50</v>
      </c>
      <c r="C97" s="19">
        <v>828.55520000000001</v>
      </c>
      <c r="D97" s="19">
        <v>8.85</v>
      </c>
      <c r="E97" s="19" t="s">
        <v>24</v>
      </c>
      <c r="F97" s="19">
        <v>83618426</v>
      </c>
      <c r="G97" s="19">
        <v>83832169</v>
      </c>
      <c r="H97" s="19">
        <v>80016331</v>
      </c>
      <c r="I97" s="19">
        <v>74266886</v>
      </c>
      <c r="J97" s="19">
        <v>70090377</v>
      </c>
      <c r="K97" s="19">
        <v>71766670</v>
      </c>
      <c r="L97" s="19">
        <v>66092448</v>
      </c>
      <c r="M97" s="19">
        <v>61661056</v>
      </c>
      <c r="N97" s="19">
        <v>61467458</v>
      </c>
      <c r="O97" s="19">
        <v>75268168</v>
      </c>
      <c r="P97" s="19">
        <v>52197213</v>
      </c>
      <c r="Q97" s="19">
        <v>67869900</v>
      </c>
      <c r="R97" s="19">
        <v>68002954</v>
      </c>
      <c r="S97" s="19">
        <v>50635726</v>
      </c>
      <c r="T97" s="19">
        <v>62255460</v>
      </c>
      <c r="U97" s="19">
        <v>59520899</v>
      </c>
      <c r="V97" s="19">
        <v>54125890</v>
      </c>
      <c r="W97" s="19">
        <v>44874278</v>
      </c>
      <c r="X97" s="22">
        <v>8.7018871739236951E-3</v>
      </c>
      <c r="Y97" s="22">
        <v>8.0367961741938695E-4</v>
      </c>
      <c r="Z97" s="21">
        <v>0.82951644868390284</v>
      </c>
      <c r="AA97" s="21">
        <v>0.73214387300936834</v>
      </c>
      <c r="AB97" s="2">
        <v>77532041</v>
      </c>
      <c r="AC97" s="2">
        <v>76869187</v>
      </c>
      <c r="AD97" s="2">
        <v>75829668</v>
      </c>
      <c r="AE97" s="2">
        <v>74505129</v>
      </c>
      <c r="AF97" s="2">
        <v>69014557</v>
      </c>
      <c r="AG97" s="2">
        <v>68632824</v>
      </c>
      <c r="AH97" s="2">
        <v>58544520</v>
      </c>
      <c r="AI97" s="2">
        <v>72939752</v>
      </c>
      <c r="AJ97" s="2">
        <v>65060984</v>
      </c>
      <c r="AK97" s="2">
        <v>62695140</v>
      </c>
      <c r="AL97" s="2">
        <v>75068474</v>
      </c>
      <c r="AM97" s="2">
        <v>65616109</v>
      </c>
      <c r="AN97" s="2">
        <v>34505229</v>
      </c>
      <c r="AO97" s="2">
        <v>15674280</v>
      </c>
      <c r="AP97" s="2">
        <v>44216658</v>
      </c>
      <c r="AQ97" s="2">
        <v>47455469</v>
      </c>
      <c r="AR97" s="2">
        <v>46305734</v>
      </c>
      <c r="AS97" s="2">
        <v>36097823</v>
      </c>
      <c r="AT97" s="22">
        <v>4.5402092945320022E-2</v>
      </c>
      <c r="AU97" s="22">
        <v>3.6932518343601729E-4</v>
      </c>
      <c r="AV97" s="21">
        <v>0.90402346375532894</v>
      </c>
      <c r="AW97" s="21">
        <v>0.50692496589711589</v>
      </c>
    </row>
    <row r="98" spans="1:49" x14ac:dyDescent="0.25">
      <c r="A98" s="19" t="s">
        <v>82</v>
      </c>
      <c r="B98" s="19" t="s">
        <v>50</v>
      </c>
      <c r="C98" s="19">
        <v>870.54309999999998</v>
      </c>
      <c r="D98" s="19">
        <v>9.4</v>
      </c>
      <c r="E98" s="19" t="s">
        <v>66</v>
      </c>
      <c r="F98" s="19">
        <v>3324763</v>
      </c>
      <c r="G98" s="19">
        <v>3273941</v>
      </c>
      <c r="H98" s="19">
        <v>2788316</v>
      </c>
      <c r="I98" s="19">
        <v>2403745</v>
      </c>
      <c r="J98" s="19">
        <v>2645361</v>
      </c>
      <c r="K98" s="19">
        <v>3086615</v>
      </c>
      <c r="L98" s="19">
        <v>2943251</v>
      </c>
      <c r="M98" s="19">
        <v>2594855</v>
      </c>
      <c r="N98" s="19">
        <v>2493649</v>
      </c>
      <c r="O98" s="19">
        <v>3376640</v>
      </c>
      <c r="P98" s="19">
        <v>2170886</v>
      </c>
      <c r="Q98" s="19">
        <v>2404542</v>
      </c>
      <c r="R98" s="19">
        <v>2836323</v>
      </c>
      <c r="S98" s="19">
        <v>1992709</v>
      </c>
      <c r="T98" s="19">
        <v>2793442</v>
      </c>
      <c r="U98" s="19">
        <v>2470396</v>
      </c>
      <c r="V98" s="19">
        <v>2690408</v>
      </c>
      <c r="W98" s="19">
        <v>1658465</v>
      </c>
      <c r="X98" s="22">
        <v>0.29424508194675608</v>
      </c>
      <c r="Y98" s="22">
        <v>6.5911089419519481E-2</v>
      </c>
      <c r="Z98" s="21">
        <v>0.91217595466371382</v>
      </c>
      <c r="AA98" s="21">
        <v>0.82417145810692505</v>
      </c>
      <c r="AB98" s="2">
        <v>3688183</v>
      </c>
      <c r="AC98" s="2">
        <v>3445998</v>
      </c>
      <c r="AD98" s="2">
        <v>3535053</v>
      </c>
      <c r="AE98" s="2">
        <v>3365626</v>
      </c>
      <c r="AF98" s="2">
        <v>3782679</v>
      </c>
      <c r="AG98" s="2">
        <v>3390011</v>
      </c>
      <c r="AH98" s="2">
        <v>2916327</v>
      </c>
      <c r="AI98" s="2">
        <v>3083428</v>
      </c>
      <c r="AJ98" s="2">
        <v>3124211</v>
      </c>
      <c r="AK98" s="2">
        <v>2844933</v>
      </c>
      <c r="AL98" s="2">
        <v>3828164</v>
      </c>
      <c r="AM98" s="2">
        <v>3056686</v>
      </c>
      <c r="AN98" s="2">
        <v>1155753</v>
      </c>
      <c r="AO98" s="2">
        <v>302492</v>
      </c>
      <c r="AP98" s="2">
        <v>1682384</v>
      </c>
      <c r="AQ98" s="2">
        <v>1988399</v>
      </c>
      <c r="AR98" s="2">
        <v>1641444</v>
      </c>
      <c r="AS98" s="2">
        <v>1321019</v>
      </c>
      <c r="AT98" s="22">
        <v>4.2685021091121648E-2</v>
      </c>
      <c r="AU98" s="22">
        <v>1.4846341114885348E-4</v>
      </c>
      <c r="AV98" s="21">
        <v>0.88901117762306348</v>
      </c>
      <c r="AW98" s="21">
        <v>0.38153822577336843</v>
      </c>
    </row>
    <row r="99" spans="1:49" x14ac:dyDescent="0.25">
      <c r="A99" s="19" t="s">
        <v>83</v>
      </c>
      <c r="B99" s="19" t="s">
        <v>50</v>
      </c>
      <c r="C99" s="19">
        <v>742.54049999999995</v>
      </c>
      <c r="D99" s="19">
        <v>9.7899999999999991</v>
      </c>
      <c r="E99" s="19" t="s">
        <v>24</v>
      </c>
      <c r="F99" s="19">
        <v>6093681</v>
      </c>
      <c r="G99" s="19">
        <v>6514177</v>
      </c>
      <c r="H99" s="19">
        <v>6194480</v>
      </c>
      <c r="I99" s="19">
        <v>6088820</v>
      </c>
      <c r="J99" s="19">
        <v>5307493</v>
      </c>
      <c r="K99" s="19">
        <v>6079803</v>
      </c>
      <c r="L99" s="19">
        <v>6217414</v>
      </c>
      <c r="M99" s="19">
        <v>6176373</v>
      </c>
      <c r="N99" s="19">
        <v>6414804</v>
      </c>
      <c r="O99" s="19">
        <v>6542803</v>
      </c>
      <c r="P99" s="19">
        <v>5837221</v>
      </c>
      <c r="Q99" s="19">
        <v>6489722</v>
      </c>
      <c r="R99" s="19">
        <v>7419328</v>
      </c>
      <c r="S99" s="19">
        <v>6400547</v>
      </c>
      <c r="T99" s="19">
        <v>7000626</v>
      </c>
      <c r="U99" s="19">
        <v>7785327</v>
      </c>
      <c r="V99" s="19">
        <v>7645963</v>
      </c>
      <c r="W99" s="19">
        <v>6606573</v>
      </c>
      <c r="X99" s="22">
        <v>0.2619586479804093</v>
      </c>
      <c r="Y99" s="22">
        <v>3.7358522303141085E-3</v>
      </c>
      <c r="Z99" s="21">
        <v>1.0385871735328081</v>
      </c>
      <c r="AA99" s="21">
        <v>1.1813723925501347</v>
      </c>
      <c r="AB99" s="2">
        <v>6615211</v>
      </c>
      <c r="AC99" s="2">
        <v>6256737</v>
      </c>
      <c r="AD99" s="2">
        <v>6383653</v>
      </c>
      <c r="AE99" s="2">
        <v>6659135</v>
      </c>
      <c r="AF99" s="2">
        <v>6668355</v>
      </c>
      <c r="AG99" s="2">
        <v>6602427</v>
      </c>
      <c r="AH99" s="2">
        <v>5882529</v>
      </c>
      <c r="AI99" s="2">
        <v>6000938</v>
      </c>
      <c r="AJ99" s="2">
        <v>5446653</v>
      </c>
      <c r="AK99" s="2">
        <v>5395400</v>
      </c>
      <c r="AL99" s="2">
        <v>6557264</v>
      </c>
      <c r="AM99" s="2">
        <v>5257830</v>
      </c>
      <c r="AN99" s="2">
        <v>5411460</v>
      </c>
      <c r="AO99" s="2">
        <v>2774394</v>
      </c>
      <c r="AP99" s="2">
        <v>6786229</v>
      </c>
      <c r="AQ99" s="2">
        <v>7378201</v>
      </c>
      <c r="AR99" s="2">
        <v>6062341</v>
      </c>
      <c r="AS99" s="2">
        <v>5678113</v>
      </c>
      <c r="AT99" s="22">
        <v>9.9056402579935313E-3</v>
      </c>
      <c r="AU99" s="22">
        <v>0.25094423500804736</v>
      </c>
      <c r="AV99" s="21">
        <v>0.88146375913673003</v>
      </c>
      <c r="AW99" s="21">
        <v>0.86998308916064349</v>
      </c>
    </row>
    <row r="100" spans="1:49" x14ac:dyDescent="0.25">
      <c r="A100" s="19" t="s">
        <v>84</v>
      </c>
      <c r="B100" s="19" t="s">
        <v>50</v>
      </c>
      <c r="C100" s="19">
        <v>784.58699999999999</v>
      </c>
      <c r="D100" s="19">
        <v>9.32</v>
      </c>
      <c r="E100" s="19" t="s">
        <v>24</v>
      </c>
      <c r="F100" s="19">
        <v>49451746</v>
      </c>
      <c r="G100" s="19">
        <v>41438654</v>
      </c>
      <c r="H100" s="19">
        <v>42670866</v>
      </c>
      <c r="I100" s="19">
        <v>37705611</v>
      </c>
      <c r="J100" s="19">
        <v>34961750</v>
      </c>
      <c r="K100" s="19">
        <v>46077479</v>
      </c>
      <c r="L100" s="19">
        <v>44025039</v>
      </c>
      <c r="M100" s="19">
        <v>38150293</v>
      </c>
      <c r="N100" s="19">
        <v>35159210</v>
      </c>
      <c r="O100" s="19">
        <v>48210766</v>
      </c>
      <c r="P100" s="19">
        <v>37261933</v>
      </c>
      <c r="Q100" s="19">
        <v>44192874</v>
      </c>
      <c r="R100" s="19">
        <v>36729516</v>
      </c>
      <c r="S100" s="19">
        <v>28976066</v>
      </c>
      <c r="T100" s="19">
        <v>36286098</v>
      </c>
      <c r="U100" s="19">
        <v>39318061</v>
      </c>
      <c r="V100" s="19">
        <v>32979366</v>
      </c>
      <c r="W100" s="19">
        <v>23584923</v>
      </c>
      <c r="X100" s="22">
        <v>0.77350192013772456</v>
      </c>
      <c r="Y100" s="22">
        <v>1.828302114521109E-2</v>
      </c>
      <c r="Z100" s="21">
        <v>0.97897002540239764</v>
      </c>
      <c r="AA100" s="21">
        <v>0.78426175702620537</v>
      </c>
      <c r="AB100" s="2">
        <v>38835481</v>
      </c>
      <c r="AC100" s="2">
        <v>45066585</v>
      </c>
      <c r="AD100" s="2">
        <v>38064246</v>
      </c>
      <c r="AE100" s="2">
        <v>41234548</v>
      </c>
      <c r="AF100" s="2">
        <v>37471729</v>
      </c>
      <c r="AG100" s="2">
        <v>35950804</v>
      </c>
      <c r="AH100" s="2">
        <v>32411870</v>
      </c>
      <c r="AI100" s="2">
        <v>35984316</v>
      </c>
      <c r="AJ100" s="2">
        <v>34653089</v>
      </c>
      <c r="AK100" s="2">
        <v>33515504</v>
      </c>
      <c r="AL100" s="2">
        <v>40261845</v>
      </c>
      <c r="AM100" s="2">
        <v>29905111</v>
      </c>
      <c r="AN100" s="2">
        <v>16737793</v>
      </c>
      <c r="AO100" s="2">
        <v>6154819</v>
      </c>
      <c r="AP100" s="2">
        <v>21137541</v>
      </c>
      <c r="AQ100" s="2">
        <v>25344678</v>
      </c>
      <c r="AR100" s="2">
        <v>21289788</v>
      </c>
      <c r="AS100" s="2">
        <v>17904308</v>
      </c>
      <c r="AT100" s="22">
        <v>2.9276552686648191E-2</v>
      </c>
      <c r="AU100" s="22">
        <v>1.5436822984675111E-4</v>
      </c>
      <c r="AV100" s="21">
        <v>0.87367412147623125</v>
      </c>
      <c r="AW100" s="21">
        <v>0.4588258397596387</v>
      </c>
    </row>
    <row r="101" spans="1:49" x14ac:dyDescent="0.25">
      <c r="A101" s="19" t="s">
        <v>85</v>
      </c>
      <c r="B101" s="19" t="s">
        <v>50</v>
      </c>
      <c r="C101" s="19">
        <v>834.60180000000003</v>
      </c>
      <c r="D101" s="19">
        <v>9.57</v>
      </c>
      <c r="E101" s="19" t="s">
        <v>24</v>
      </c>
      <c r="F101" s="19">
        <v>98476051</v>
      </c>
      <c r="G101" s="19">
        <v>111000000</v>
      </c>
      <c r="H101" s="19">
        <v>112000000</v>
      </c>
      <c r="I101" s="19">
        <v>103000000</v>
      </c>
      <c r="J101" s="19">
        <v>92943935</v>
      </c>
      <c r="K101" s="19">
        <v>104000000</v>
      </c>
      <c r="L101" s="19">
        <v>81856834</v>
      </c>
      <c r="M101" s="19">
        <v>88295080</v>
      </c>
      <c r="N101" s="19">
        <v>93267768</v>
      </c>
      <c r="O101" s="19">
        <v>89404614</v>
      </c>
      <c r="P101" s="19">
        <v>61669406</v>
      </c>
      <c r="Q101" s="19">
        <v>79726711</v>
      </c>
      <c r="R101" s="19">
        <v>70815168</v>
      </c>
      <c r="S101" s="19">
        <v>65127251</v>
      </c>
      <c r="T101" s="19">
        <v>70855226</v>
      </c>
      <c r="U101" s="19">
        <v>75712781</v>
      </c>
      <c r="V101" s="19">
        <v>73598438</v>
      </c>
      <c r="W101" s="19">
        <v>50368239</v>
      </c>
      <c r="X101" s="22">
        <v>4.2413798960249053E-3</v>
      </c>
      <c r="Y101" s="22">
        <v>2.8739609372310066E-5</v>
      </c>
      <c r="Z101" s="21">
        <v>0.79530820400745839</v>
      </c>
      <c r="AA101" s="21">
        <v>0.65411012223221277</v>
      </c>
      <c r="AB101" s="2">
        <v>112000000</v>
      </c>
      <c r="AC101" s="2">
        <v>110000000</v>
      </c>
      <c r="AD101" s="2">
        <v>108000000</v>
      </c>
      <c r="AE101" s="2">
        <v>111000000</v>
      </c>
      <c r="AF101" s="2">
        <v>99852543</v>
      </c>
      <c r="AG101" s="2">
        <v>109000000</v>
      </c>
      <c r="AH101" s="2">
        <v>90657093</v>
      </c>
      <c r="AI101" s="2">
        <v>92456000</v>
      </c>
      <c r="AJ101" s="2">
        <v>97378553</v>
      </c>
      <c r="AK101" s="2">
        <v>77539742</v>
      </c>
      <c r="AL101" s="2">
        <v>98852203</v>
      </c>
      <c r="AM101" s="2">
        <v>98413136</v>
      </c>
      <c r="AN101" s="2">
        <v>28114672</v>
      </c>
      <c r="AO101" s="2">
        <v>8997806</v>
      </c>
      <c r="AP101" s="2">
        <v>40431896</v>
      </c>
      <c r="AQ101" s="2">
        <v>49283443</v>
      </c>
      <c r="AR101" s="2">
        <v>38554775</v>
      </c>
      <c r="AS101" s="2">
        <v>32132496</v>
      </c>
      <c r="AT101" s="22">
        <v>3.2544479961095834E-3</v>
      </c>
      <c r="AU101" s="22">
        <v>1.430570116433129E-5</v>
      </c>
      <c r="AV101" s="21">
        <v>0.85449650537106536</v>
      </c>
      <c r="AW101" s="21">
        <v>0.30393831666516996</v>
      </c>
    </row>
    <row r="102" spans="1:49" x14ac:dyDescent="0.25">
      <c r="A102" s="19" t="s">
        <v>87</v>
      </c>
      <c r="B102" s="19" t="s">
        <v>50</v>
      </c>
      <c r="C102" s="19">
        <v>494.36070000000001</v>
      </c>
      <c r="D102" s="19">
        <v>6.08</v>
      </c>
      <c r="E102" s="19" t="s">
        <v>24</v>
      </c>
      <c r="F102" s="19">
        <v>256903</v>
      </c>
      <c r="G102" s="19">
        <v>271269</v>
      </c>
      <c r="H102" s="19">
        <v>257399</v>
      </c>
      <c r="I102" s="19">
        <v>243390</v>
      </c>
      <c r="J102" s="19">
        <v>246888</v>
      </c>
      <c r="K102" s="19">
        <v>241915</v>
      </c>
      <c r="L102" s="19">
        <v>215566</v>
      </c>
      <c r="M102" s="19">
        <v>229790</v>
      </c>
      <c r="N102" s="19">
        <v>215881</v>
      </c>
      <c r="O102" s="19">
        <v>232790</v>
      </c>
      <c r="P102" s="19">
        <v>255895</v>
      </c>
      <c r="Q102" s="19">
        <v>250060</v>
      </c>
      <c r="R102" s="19">
        <v>252404</v>
      </c>
      <c r="S102" s="19">
        <v>217655</v>
      </c>
      <c r="T102" s="19">
        <v>237431</v>
      </c>
      <c r="U102" s="19">
        <v>245321</v>
      </c>
      <c r="V102" s="19">
        <v>192686</v>
      </c>
      <c r="W102" s="19">
        <v>208718</v>
      </c>
      <c r="X102" s="22">
        <v>4.231764883133618E-2</v>
      </c>
      <c r="Y102" s="22">
        <v>3.4616528255989633E-2</v>
      </c>
      <c r="Z102" s="21">
        <v>0.92239768501558883</v>
      </c>
      <c r="AA102" s="21">
        <v>0.89224345813973716</v>
      </c>
      <c r="AB102" s="2">
        <v>233773</v>
      </c>
      <c r="AC102" s="2">
        <v>244075</v>
      </c>
      <c r="AD102" s="2">
        <v>243111</v>
      </c>
      <c r="AE102" s="2">
        <v>240222</v>
      </c>
      <c r="AF102" s="2">
        <v>233660</v>
      </c>
      <c r="AG102" s="2">
        <v>256894</v>
      </c>
      <c r="AH102" s="2">
        <v>202592</v>
      </c>
      <c r="AI102" s="2">
        <v>191472</v>
      </c>
      <c r="AJ102" s="2">
        <v>202718</v>
      </c>
      <c r="AK102" s="2">
        <v>193234</v>
      </c>
      <c r="AL102" s="2">
        <v>240144</v>
      </c>
      <c r="AM102" s="2">
        <v>189551</v>
      </c>
      <c r="AN102" s="2">
        <v>91823</v>
      </c>
      <c r="AO102" s="2">
        <v>40734</v>
      </c>
      <c r="AP102" s="2">
        <v>109632</v>
      </c>
      <c r="AQ102" s="2">
        <v>157638</v>
      </c>
      <c r="AR102" s="2">
        <v>99303</v>
      </c>
      <c r="AS102" s="2">
        <v>105917</v>
      </c>
      <c r="AT102" s="22">
        <v>2.6270877477348629E-3</v>
      </c>
      <c r="AU102" s="22">
        <v>1.6789602178807829E-4</v>
      </c>
      <c r="AV102" s="21">
        <v>0.84017468752905999</v>
      </c>
      <c r="AW102" s="21">
        <v>0.41677510013879943</v>
      </c>
    </row>
    <row r="103" spans="1:49" x14ac:dyDescent="0.25">
      <c r="A103" s="19" t="s">
        <v>89</v>
      </c>
      <c r="B103" s="19" t="s">
        <v>50</v>
      </c>
      <c r="C103" s="19">
        <v>814.62909999999999</v>
      </c>
      <c r="D103" s="19">
        <v>9.58</v>
      </c>
      <c r="E103" s="19" t="s">
        <v>24</v>
      </c>
      <c r="F103" s="19">
        <v>10648166</v>
      </c>
      <c r="G103" s="19">
        <v>11037097</v>
      </c>
      <c r="H103" s="19">
        <v>11646751</v>
      </c>
      <c r="I103" s="19">
        <v>8851092</v>
      </c>
      <c r="J103" s="19">
        <v>8642965</v>
      </c>
      <c r="K103" s="19">
        <v>10084517</v>
      </c>
      <c r="L103" s="19">
        <v>8025182</v>
      </c>
      <c r="M103" s="19">
        <v>7276855</v>
      </c>
      <c r="N103" s="19">
        <v>8875135</v>
      </c>
      <c r="O103" s="19">
        <v>8985993</v>
      </c>
      <c r="P103" s="19">
        <v>5244190</v>
      </c>
      <c r="Q103" s="19">
        <v>8266173</v>
      </c>
      <c r="R103" s="19">
        <v>6475584</v>
      </c>
      <c r="S103" s="19">
        <v>5256101</v>
      </c>
      <c r="T103" s="19">
        <v>7158917</v>
      </c>
      <c r="U103" s="19">
        <v>6183169</v>
      </c>
      <c r="V103" s="19">
        <v>5328720</v>
      </c>
      <c r="W103" s="19">
        <v>4132304</v>
      </c>
      <c r="X103" s="22">
        <v>1.0333956809871005E-2</v>
      </c>
      <c r="Y103" s="22">
        <v>5.8296363790576235E-5</v>
      </c>
      <c r="Z103" s="21">
        <v>0.76626296892750401</v>
      </c>
      <c r="AA103" s="21">
        <v>0.56697523589823173</v>
      </c>
      <c r="AB103" s="2">
        <v>10383054</v>
      </c>
      <c r="AC103" s="2">
        <v>10903177</v>
      </c>
      <c r="AD103" s="2">
        <v>10593849</v>
      </c>
      <c r="AE103" s="2">
        <v>10366523</v>
      </c>
      <c r="AF103" s="2">
        <v>10881176</v>
      </c>
      <c r="AG103" s="2">
        <v>10266879</v>
      </c>
      <c r="AH103" s="2">
        <v>8661285</v>
      </c>
      <c r="AI103" s="2">
        <v>9703818</v>
      </c>
      <c r="AJ103" s="2">
        <v>8230460</v>
      </c>
      <c r="AK103" s="2">
        <v>6984743</v>
      </c>
      <c r="AL103" s="2">
        <v>10666269</v>
      </c>
      <c r="AM103" s="2">
        <v>8716184</v>
      </c>
      <c r="AN103" s="2">
        <v>1843100</v>
      </c>
      <c r="AO103" s="2">
        <v>700406</v>
      </c>
      <c r="AP103" s="2">
        <v>3187423</v>
      </c>
      <c r="AQ103" s="2">
        <v>2514384</v>
      </c>
      <c r="AR103" s="2">
        <v>2904731</v>
      </c>
      <c r="AS103" s="2">
        <v>2314488</v>
      </c>
      <c r="AT103" s="22">
        <v>1.8740946337866302E-2</v>
      </c>
      <c r="AU103" s="22">
        <v>6.4988859076509249E-7</v>
      </c>
      <c r="AV103" s="21">
        <v>0.83544514113476243</v>
      </c>
      <c r="AW103" s="21">
        <v>0.21239221765341804</v>
      </c>
    </row>
    <row r="104" spans="1:49" x14ac:dyDescent="0.25">
      <c r="A104" s="19" t="s">
        <v>79</v>
      </c>
      <c r="B104" s="19" t="s">
        <v>50</v>
      </c>
      <c r="C104" s="19">
        <v>880.58609999999999</v>
      </c>
      <c r="D104" s="19">
        <v>8.8000000000000007</v>
      </c>
      <c r="E104" s="19" t="s">
        <v>24</v>
      </c>
      <c r="F104" s="19">
        <v>21858908</v>
      </c>
      <c r="G104" s="19">
        <v>21127228</v>
      </c>
      <c r="H104" s="19">
        <v>24732202</v>
      </c>
      <c r="I104" s="19">
        <v>18846273</v>
      </c>
      <c r="J104" s="19">
        <v>16901902</v>
      </c>
      <c r="K104" s="19">
        <v>17844570</v>
      </c>
      <c r="L104" s="19">
        <v>18189796</v>
      </c>
      <c r="M104" s="19">
        <v>15871098</v>
      </c>
      <c r="N104" s="19">
        <v>15501018</v>
      </c>
      <c r="O104" s="19">
        <v>19649983</v>
      </c>
      <c r="P104" s="19">
        <v>13031163</v>
      </c>
      <c r="Q104" s="19">
        <v>18206450</v>
      </c>
      <c r="R104" s="19">
        <v>18079443</v>
      </c>
      <c r="S104" s="19">
        <v>13335655</v>
      </c>
      <c r="T104" s="19">
        <v>15238863</v>
      </c>
      <c r="U104" s="19">
        <v>14606483</v>
      </c>
      <c r="V104" s="19">
        <v>13723598</v>
      </c>
      <c r="W104" s="19">
        <v>9651997</v>
      </c>
      <c r="X104" s="22">
        <v>4.8511063531024516E-2</v>
      </c>
      <c r="Y104" s="22">
        <v>3.8934941241895063E-3</v>
      </c>
      <c r="Z104" s="21">
        <v>0.82803240656915089</v>
      </c>
      <c r="AA104" s="21">
        <v>0.69767771342046303</v>
      </c>
      <c r="AB104" s="2">
        <v>18104359</v>
      </c>
      <c r="AC104" s="2">
        <v>20379596</v>
      </c>
      <c r="AD104" s="2">
        <v>17964390</v>
      </c>
      <c r="AE104" s="2">
        <v>16212736</v>
      </c>
      <c r="AF104" s="2">
        <v>18376100</v>
      </c>
      <c r="AG104" s="2">
        <v>19052035</v>
      </c>
      <c r="AH104" s="2">
        <v>13849211</v>
      </c>
      <c r="AI104" s="2">
        <v>16959145</v>
      </c>
      <c r="AJ104" s="2">
        <v>14734550</v>
      </c>
      <c r="AK104" s="2">
        <v>13204422</v>
      </c>
      <c r="AL104" s="2">
        <v>18477151</v>
      </c>
      <c r="AM104" s="2">
        <v>14413232</v>
      </c>
      <c r="AN104" s="2">
        <v>4696464</v>
      </c>
      <c r="AO104" s="2">
        <v>1741632</v>
      </c>
      <c r="AP104" s="2">
        <v>6474606</v>
      </c>
      <c r="AQ104" s="2">
        <v>8012485</v>
      </c>
      <c r="AR104" s="2">
        <v>6859390</v>
      </c>
      <c r="AS104" s="2">
        <v>5520975</v>
      </c>
      <c r="AT104" s="22">
        <v>1.3423564138567717E-2</v>
      </c>
      <c r="AU104" s="22">
        <v>1.2667222835089337E-6</v>
      </c>
      <c r="AV104" s="21">
        <v>0.8323949822660196</v>
      </c>
      <c r="AW104" s="21">
        <v>0.30253237519649512</v>
      </c>
    </row>
    <row r="105" spans="1:49" x14ac:dyDescent="0.25">
      <c r="A105" s="19" t="s">
        <v>90</v>
      </c>
      <c r="B105" s="19" t="s">
        <v>50</v>
      </c>
      <c r="C105" s="19">
        <v>716.52800000000002</v>
      </c>
      <c r="D105" s="19">
        <v>9.6999999999999993</v>
      </c>
      <c r="E105" s="19" t="s">
        <v>24</v>
      </c>
      <c r="F105" s="19">
        <v>3708503</v>
      </c>
      <c r="G105" s="19">
        <v>3835893</v>
      </c>
      <c r="H105" s="19">
        <v>2901280</v>
      </c>
      <c r="I105" s="19">
        <v>3524208</v>
      </c>
      <c r="J105" s="19">
        <v>3570143</v>
      </c>
      <c r="K105" s="19">
        <v>3805950</v>
      </c>
      <c r="L105" s="19">
        <v>4046419</v>
      </c>
      <c r="M105" s="19">
        <v>4226803</v>
      </c>
      <c r="N105" s="19">
        <v>3902084</v>
      </c>
      <c r="O105" s="19">
        <v>4111006</v>
      </c>
      <c r="P105" s="19">
        <v>3807859</v>
      </c>
      <c r="Q105" s="19">
        <v>4077199</v>
      </c>
      <c r="R105" s="19">
        <v>4600797</v>
      </c>
      <c r="S105" s="19">
        <v>4078501</v>
      </c>
      <c r="T105" s="19">
        <v>4231712</v>
      </c>
      <c r="U105" s="19">
        <v>4891137</v>
      </c>
      <c r="V105" s="19">
        <v>4549527</v>
      </c>
      <c r="W105" s="19">
        <v>4097608</v>
      </c>
      <c r="X105" s="22">
        <v>1.8671778614640006E-2</v>
      </c>
      <c r="Y105" s="22">
        <v>1.3446379699003543E-3</v>
      </c>
      <c r="Z105" s="21">
        <v>1.1323618497293424</v>
      </c>
      <c r="AA105" s="21">
        <v>1.2390757284147735</v>
      </c>
      <c r="AB105" s="2">
        <v>3609400</v>
      </c>
      <c r="AC105" s="2">
        <v>3305155</v>
      </c>
      <c r="AD105" s="2">
        <v>3523580</v>
      </c>
      <c r="AE105" s="2">
        <v>3584717</v>
      </c>
      <c r="AF105" s="2">
        <v>3795146</v>
      </c>
      <c r="AG105" s="2">
        <v>3743777</v>
      </c>
      <c r="AH105" s="2">
        <v>3113805</v>
      </c>
      <c r="AI105" s="2">
        <v>2978100</v>
      </c>
      <c r="AJ105" s="2">
        <v>2897808</v>
      </c>
      <c r="AK105" s="2">
        <v>2751027</v>
      </c>
      <c r="AL105" s="2">
        <v>3369691</v>
      </c>
      <c r="AM105" s="2">
        <v>2767551</v>
      </c>
      <c r="AN105" s="2">
        <v>3310659</v>
      </c>
      <c r="AO105" s="2">
        <v>1719626</v>
      </c>
      <c r="AP105" s="2">
        <v>4044719</v>
      </c>
      <c r="AQ105" s="2">
        <v>4651921</v>
      </c>
      <c r="AR105" s="2">
        <v>3784542</v>
      </c>
      <c r="AS105" s="2">
        <v>3542712</v>
      </c>
      <c r="AT105" s="22">
        <v>5.525421214908193E-4</v>
      </c>
      <c r="AU105" s="22">
        <v>0.84451290390642464</v>
      </c>
      <c r="AV105" s="21">
        <v>0.8291516816217589</v>
      </c>
      <c r="AW105" s="21">
        <v>0.97645852440255976</v>
      </c>
    </row>
    <row r="106" spans="1:49" x14ac:dyDescent="0.25">
      <c r="A106" s="19" t="s">
        <v>92</v>
      </c>
      <c r="B106" s="19" t="s">
        <v>50</v>
      </c>
      <c r="C106" s="19">
        <v>720.55470000000003</v>
      </c>
      <c r="D106" s="19">
        <v>9.7899999999999991</v>
      </c>
      <c r="E106" s="19" t="s">
        <v>24</v>
      </c>
      <c r="F106" s="19">
        <v>4246360</v>
      </c>
      <c r="G106" s="19">
        <v>4552771</v>
      </c>
      <c r="H106" s="19">
        <v>4449645</v>
      </c>
      <c r="I106" s="19">
        <v>3451150</v>
      </c>
      <c r="J106" s="19">
        <v>3299237</v>
      </c>
      <c r="K106" s="19">
        <v>4208828</v>
      </c>
      <c r="L106" s="19">
        <v>4211693</v>
      </c>
      <c r="M106" s="19">
        <v>4467527</v>
      </c>
      <c r="N106" s="19">
        <v>4020548</v>
      </c>
      <c r="O106" s="19">
        <v>4399376</v>
      </c>
      <c r="P106" s="19">
        <v>4068716</v>
      </c>
      <c r="Q106" s="19">
        <v>4312019</v>
      </c>
      <c r="R106" s="19">
        <v>4438612</v>
      </c>
      <c r="S106" s="19">
        <v>3212926</v>
      </c>
      <c r="T106" s="19">
        <v>4174688</v>
      </c>
      <c r="U106" s="19">
        <v>4464318</v>
      </c>
      <c r="V106" s="19">
        <v>3952477</v>
      </c>
      <c r="W106" s="19">
        <v>3260799</v>
      </c>
      <c r="X106" s="22">
        <v>0.38735025737293999</v>
      </c>
      <c r="Y106" s="22">
        <v>0.7166287967968118</v>
      </c>
      <c r="Z106" s="21">
        <v>1.0525400063144439</v>
      </c>
      <c r="AA106" s="21">
        <v>0.97091162996549374</v>
      </c>
      <c r="AB106" s="2">
        <v>4018987</v>
      </c>
      <c r="AC106" s="2">
        <v>3864667</v>
      </c>
      <c r="AD106" s="2">
        <v>4089241</v>
      </c>
      <c r="AE106" s="2">
        <v>4234800</v>
      </c>
      <c r="AF106" s="2">
        <v>3928371</v>
      </c>
      <c r="AG106" s="2">
        <v>4321627</v>
      </c>
      <c r="AH106" s="2">
        <v>3181198</v>
      </c>
      <c r="AI106" s="2">
        <v>3455461</v>
      </c>
      <c r="AJ106" s="2">
        <v>3106977</v>
      </c>
      <c r="AK106" s="2">
        <v>3244285</v>
      </c>
      <c r="AL106" s="2">
        <v>4062774</v>
      </c>
      <c r="AM106" s="2">
        <v>3152274</v>
      </c>
      <c r="AN106" s="2">
        <v>2235354</v>
      </c>
      <c r="AO106" s="2">
        <v>998655</v>
      </c>
      <c r="AP106" s="2">
        <v>2677210</v>
      </c>
      <c r="AQ106" s="2">
        <v>3097318</v>
      </c>
      <c r="AR106" s="2">
        <v>2353003</v>
      </c>
      <c r="AS106" s="2">
        <v>2286238</v>
      </c>
      <c r="AT106" s="22">
        <v>3.2353714663251325E-3</v>
      </c>
      <c r="AU106" s="22">
        <v>1.1363657333011928E-3</v>
      </c>
      <c r="AV106" s="21">
        <v>0.82603739445089941</v>
      </c>
      <c r="AW106" s="21">
        <v>0.55801575397973957</v>
      </c>
    </row>
    <row r="107" spans="1:49" x14ac:dyDescent="0.25">
      <c r="A107" s="19" t="s">
        <v>95</v>
      </c>
      <c r="B107" s="19" t="s">
        <v>50</v>
      </c>
      <c r="C107" s="19">
        <v>818.57069999999999</v>
      </c>
      <c r="D107" s="19">
        <v>9.0500000000000007</v>
      </c>
      <c r="E107" s="19" t="s">
        <v>24</v>
      </c>
      <c r="F107" s="19">
        <v>10149037</v>
      </c>
      <c r="G107" s="19">
        <v>9340817</v>
      </c>
      <c r="H107" s="19">
        <v>9873486</v>
      </c>
      <c r="I107" s="19">
        <v>6360274</v>
      </c>
      <c r="J107" s="19">
        <v>6864738</v>
      </c>
      <c r="K107" s="19">
        <v>7159775</v>
      </c>
      <c r="L107" s="19">
        <v>7476849</v>
      </c>
      <c r="M107" s="19">
        <v>6955206</v>
      </c>
      <c r="N107" s="19">
        <v>6208114</v>
      </c>
      <c r="O107" s="19">
        <v>8595235</v>
      </c>
      <c r="P107" s="19">
        <v>5459545</v>
      </c>
      <c r="Q107" s="19">
        <v>7620876</v>
      </c>
      <c r="R107" s="19">
        <v>7335744</v>
      </c>
      <c r="S107" s="19">
        <v>5255229</v>
      </c>
      <c r="T107" s="19">
        <v>6169817</v>
      </c>
      <c r="U107" s="19">
        <v>5459525</v>
      </c>
      <c r="V107" s="19">
        <v>5960529</v>
      </c>
      <c r="W107" s="19">
        <v>4121814</v>
      </c>
      <c r="X107" s="22">
        <v>0.16713849838230213</v>
      </c>
      <c r="Y107" s="22">
        <v>1.2290634609814836E-2</v>
      </c>
      <c r="Z107" s="21">
        <v>0.85060137037923056</v>
      </c>
      <c r="AA107" s="21">
        <v>0.68952662278119536</v>
      </c>
      <c r="AB107" s="2">
        <v>9732198</v>
      </c>
      <c r="AC107" s="2">
        <v>9878641</v>
      </c>
      <c r="AD107" s="2">
        <v>8838052</v>
      </c>
      <c r="AE107" s="2">
        <v>8720041</v>
      </c>
      <c r="AF107" s="2">
        <v>9255849</v>
      </c>
      <c r="AG107" s="2">
        <v>9380654</v>
      </c>
      <c r="AH107" s="2">
        <v>6504155</v>
      </c>
      <c r="AI107" s="2">
        <v>9308120</v>
      </c>
      <c r="AJ107" s="2">
        <v>6211986</v>
      </c>
      <c r="AK107" s="2">
        <v>6378399</v>
      </c>
      <c r="AL107" s="2">
        <v>9480867</v>
      </c>
      <c r="AM107" s="2">
        <v>6942764</v>
      </c>
      <c r="AN107" s="2">
        <v>2087494</v>
      </c>
      <c r="AO107" s="2">
        <v>881445</v>
      </c>
      <c r="AP107" s="2">
        <v>3644246</v>
      </c>
      <c r="AQ107" s="2">
        <v>3923534</v>
      </c>
      <c r="AR107" s="2">
        <v>3566697</v>
      </c>
      <c r="AS107" s="2">
        <v>2777113</v>
      </c>
      <c r="AT107" s="22">
        <v>3.0051138730785742E-2</v>
      </c>
      <c r="AU107" s="22">
        <v>7.3440222152760549E-6</v>
      </c>
      <c r="AV107" s="21">
        <v>0.80326030968130613</v>
      </c>
      <c r="AW107" s="21">
        <v>0.3024889780000819</v>
      </c>
    </row>
    <row r="108" spans="1:49" x14ac:dyDescent="0.25">
      <c r="A108" s="19" t="s">
        <v>97</v>
      </c>
      <c r="B108" s="19" t="s">
        <v>50</v>
      </c>
      <c r="C108" s="19">
        <v>804.55359999999996</v>
      </c>
      <c r="D108" s="19">
        <v>8.6999999999999993</v>
      </c>
      <c r="E108" s="19" t="s">
        <v>24</v>
      </c>
      <c r="F108" s="19">
        <v>12100212</v>
      </c>
      <c r="G108" s="19">
        <v>13275620</v>
      </c>
      <c r="H108" s="19">
        <v>14573255</v>
      </c>
      <c r="I108" s="19">
        <v>9408635</v>
      </c>
      <c r="J108" s="19">
        <v>10231543</v>
      </c>
      <c r="K108" s="19">
        <v>9308977</v>
      </c>
      <c r="L108" s="19">
        <v>8807135</v>
      </c>
      <c r="M108" s="19">
        <v>7471994</v>
      </c>
      <c r="N108" s="19">
        <v>9228495</v>
      </c>
      <c r="O108" s="19">
        <v>10034987</v>
      </c>
      <c r="P108" s="19">
        <v>6341381</v>
      </c>
      <c r="Q108" s="19">
        <v>8933238</v>
      </c>
      <c r="R108" s="19">
        <v>8809941</v>
      </c>
      <c r="S108" s="19">
        <v>6776689</v>
      </c>
      <c r="T108" s="19">
        <v>8744592</v>
      </c>
      <c r="U108" s="19">
        <v>7315901</v>
      </c>
      <c r="V108" s="19">
        <v>8900259</v>
      </c>
      <c r="W108" s="19">
        <v>5185881</v>
      </c>
      <c r="X108" s="22">
        <v>1.9481418891724424E-2</v>
      </c>
      <c r="Y108" s="22">
        <v>6.0717786461871115E-3</v>
      </c>
      <c r="Z108" s="21">
        <v>0.73756932724059932</v>
      </c>
      <c r="AA108" s="21">
        <v>0.66377982474502029</v>
      </c>
      <c r="AB108" s="2">
        <v>10202375</v>
      </c>
      <c r="AC108" s="2">
        <v>10576781</v>
      </c>
      <c r="AD108" s="2">
        <v>9158664</v>
      </c>
      <c r="AE108" s="2">
        <v>8065934</v>
      </c>
      <c r="AF108" s="2">
        <v>9800913</v>
      </c>
      <c r="AG108" s="2">
        <v>9814244</v>
      </c>
      <c r="AH108" s="2">
        <v>6736712</v>
      </c>
      <c r="AI108" s="2">
        <v>10606404</v>
      </c>
      <c r="AJ108" s="2">
        <v>6443526</v>
      </c>
      <c r="AK108" s="2">
        <v>6650964</v>
      </c>
      <c r="AL108" s="2">
        <v>8431156</v>
      </c>
      <c r="AM108" s="2">
        <v>6890431</v>
      </c>
      <c r="AN108" s="2">
        <v>3053447</v>
      </c>
      <c r="AO108" s="2">
        <v>1519489</v>
      </c>
      <c r="AP108" s="2">
        <v>3838184</v>
      </c>
      <c r="AQ108" s="2">
        <v>4153141</v>
      </c>
      <c r="AR108" s="2">
        <v>4084947</v>
      </c>
      <c r="AS108" s="2">
        <v>3632085</v>
      </c>
      <c r="AT108" s="22">
        <v>3.1831761513509575E-2</v>
      </c>
      <c r="AU108" s="22">
        <v>5.1325893530615374E-7</v>
      </c>
      <c r="AV108" s="21">
        <v>0.79416969543211258</v>
      </c>
      <c r="AW108" s="21">
        <v>0.35199021723961427</v>
      </c>
    </row>
    <row r="109" spans="1:49" x14ac:dyDescent="0.25">
      <c r="A109" s="19" t="s">
        <v>82</v>
      </c>
      <c r="B109" s="19" t="s">
        <v>50</v>
      </c>
      <c r="C109" s="19">
        <v>832.58680000000004</v>
      </c>
      <c r="D109" s="19">
        <v>9.1</v>
      </c>
      <c r="E109" s="19" t="s">
        <v>24</v>
      </c>
      <c r="F109" s="19">
        <v>88616178</v>
      </c>
      <c r="G109" s="19">
        <v>83416070</v>
      </c>
      <c r="H109" s="19">
        <v>89844048</v>
      </c>
      <c r="I109" s="19">
        <v>73140133</v>
      </c>
      <c r="J109" s="19">
        <v>64108165</v>
      </c>
      <c r="K109" s="19">
        <v>71010108</v>
      </c>
      <c r="L109" s="19">
        <v>63897789</v>
      </c>
      <c r="M109" s="19">
        <v>61448264</v>
      </c>
      <c r="N109" s="19">
        <v>59981735</v>
      </c>
      <c r="O109" s="19">
        <v>74209878</v>
      </c>
      <c r="P109" s="19">
        <v>47078744</v>
      </c>
      <c r="Q109" s="19">
        <v>69249221</v>
      </c>
      <c r="R109" s="19">
        <v>65726295</v>
      </c>
      <c r="S109" s="19">
        <v>48623059</v>
      </c>
      <c r="T109" s="19">
        <v>60752342</v>
      </c>
      <c r="U109" s="19">
        <v>40708366</v>
      </c>
      <c r="V109" s="19">
        <v>53470235</v>
      </c>
      <c r="W109" s="19">
        <v>37772890</v>
      </c>
      <c r="X109" s="22">
        <v>2.0611799920332411E-2</v>
      </c>
      <c r="Y109" s="22">
        <v>1.3699254910247052E-3</v>
      </c>
      <c r="Z109" s="21">
        <v>0.79948497611648328</v>
      </c>
      <c r="AA109" s="21">
        <v>0.65311746972466622</v>
      </c>
      <c r="AB109" s="2">
        <v>69251489</v>
      </c>
      <c r="AC109" s="2">
        <v>72781119</v>
      </c>
      <c r="AD109" s="2">
        <v>68529066</v>
      </c>
      <c r="AE109" s="2">
        <v>64883468</v>
      </c>
      <c r="AF109" s="2">
        <v>68646507</v>
      </c>
      <c r="AG109" s="2">
        <v>70668662</v>
      </c>
      <c r="AH109" s="2">
        <v>49833690</v>
      </c>
      <c r="AI109" s="2">
        <v>67101476</v>
      </c>
      <c r="AJ109" s="2">
        <v>51288108</v>
      </c>
      <c r="AK109" s="2">
        <v>47987806</v>
      </c>
      <c r="AL109" s="2">
        <v>56247557</v>
      </c>
      <c r="AM109" s="2">
        <v>52760332</v>
      </c>
      <c r="AN109" s="2">
        <v>17765243</v>
      </c>
      <c r="AO109" s="2">
        <v>6283454</v>
      </c>
      <c r="AP109" s="2">
        <v>26665524</v>
      </c>
      <c r="AQ109" s="2">
        <v>32927693</v>
      </c>
      <c r="AR109" s="2">
        <v>27036874</v>
      </c>
      <c r="AS109" s="2">
        <v>21422908</v>
      </c>
      <c r="AT109" s="22">
        <v>2.146865908553276E-3</v>
      </c>
      <c r="AU109" s="22">
        <v>2.6794056589675201E-5</v>
      </c>
      <c r="AV109" s="21">
        <v>0.78411304161646267</v>
      </c>
      <c r="AW109" s="21">
        <v>0.31850129459469906</v>
      </c>
    </row>
    <row r="110" spans="1:49" x14ac:dyDescent="0.25">
      <c r="A110" s="19" t="s">
        <v>87</v>
      </c>
      <c r="B110" s="19" t="s">
        <v>50</v>
      </c>
      <c r="C110" s="19">
        <v>494.35930000000002</v>
      </c>
      <c r="D110" s="19">
        <v>7.06</v>
      </c>
      <c r="E110" s="19" t="s">
        <v>24</v>
      </c>
      <c r="F110" s="19">
        <v>201221</v>
      </c>
      <c r="G110" s="19">
        <v>195176</v>
      </c>
      <c r="H110" s="19">
        <v>180086</v>
      </c>
      <c r="I110" s="19">
        <v>176143</v>
      </c>
      <c r="J110" s="19">
        <v>154993</v>
      </c>
      <c r="K110" s="19">
        <v>166480</v>
      </c>
      <c r="L110" s="19">
        <v>177870</v>
      </c>
      <c r="M110" s="19">
        <v>139718</v>
      </c>
      <c r="N110" s="19">
        <v>154628</v>
      </c>
      <c r="O110" s="19">
        <v>171548</v>
      </c>
      <c r="P110" s="19">
        <v>161268</v>
      </c>
      <c r="Q110" s="19">
        <v>164326</v>
      </c>
      <c r="R110" s="19">
        <v>181511</v>
      </c>
      <c r="S110" s="19">
        <v>153936</v>
      </c>
      <c r="T110" s="19">
        <v>156228</v>
      </c>
      <c r="U110" s="19">
        <v>171625</v>
      </c>
      <c r="V110" s="19">
        <v>143828</v>
      </c>
      <c r="W110" s="19">
        <v>152961</v>
      </c>
      <c r="X110" s="22">
        <v>8.1140573234356486E-2</v>
      </c>
      <c r="Y110" s="22">
        <v>6.3457969120303548E-2</v>
      </c>
      <c r="Z110" s="21">
        <v>0.90248478026699586</v>
      </c>
      <c r="AA110" s="21">
        <v>0.89385522191157429</v>
      </c>
      <c r="AB110" s="2">
        <v>234072</v>
      </c>
      <c r="AC110" s="2">
        <v>241732</v>
      </c>
      <c r="AD110" s="2">
        <v>267108</v>
      </c>
      <c r="AE110" s="2">
        <v>256199</v>
      </c>
      <c r="AF110" s="2">
        <v>243858</v>
      </c>
      <c r="AG110" s="2">
        <v>228617</v>
      </c>
      <c r="AH110" s="2">
        <v>180705</v>
      </c>
      <c r="AI110" s="2">
        <v>166412</v>
      </c>
      <c r="AJ110" s="2">
        <v>195048</v>
      </c>
      <c r="AK110" s="2">
        <v>190042</v>
      </c>
      <c r="AL110" s="2">
        <v>228532</v>
      </c>
      <c r="AM110" s="2">
        <v>185310</v>
      </c>
      <c r="AN110" s="2">
        <v>83539</v>
      </c>
      <c r="AO110" s="2">
        <v>45544</v>
      </c>
      <c r="AP110" s="2">
        <v>104063</v>
      </c>
      <c r="AQ110" s="2">
        <v>142911</v>
      </c>
      <c r="AR110" s="2">
        <v>97050</v>
      </c>
      <c r="AS110" s="2">
        <v>93544</v>
      </c>
      <c r="AT110" s="22">
        <v>5.4755841005089088E-4</v>
      </c>
      <c r="AU110" s="22">
        <v>1.4312831351808392E-5</v>
      </c>
      <c r="AV110" s="21">
        <v>0.77878493000069304</v>
      </c>
      <c r="AW110" s="21">
        <v>0.38506142352536649</v>
      </c>
    </row>
    <row r="111" spans="1:49" x14ac:dyDescent="0.25">
      <c r="A111" s="19" t="s">
        <v>106</v>
      </c>
      <c r="B111" s="19" t="s">
        <v>50</v>
      </c>
      <c r="C111" s="19">
        <v>750.51189999999997</v>
      </c>
      <c r="D111" s="19">
        <v>7.92</v>
      </c>
      <c r="E111" s="19" t="s">
        <v>24</v>
      </c>
      <c r="F111" s="19">
        <v>441245</v>
      </c>
      <c r="G111" s="19">
        <v>444840</v>
      </c>
      <c r="H111" s="19">
        <v>473266</v>
      </c>
      <c r="I111" s="19">
        <v>362284</v>
      </c>
      <c r="J111" s="19">
        <v>344740</v>
      </c>
      <c r="K111" s="19">
        <v>312278</v>
      </c>
      <c r="L111" s="19">
        <v>412344</v>
      </c>
      <c r="M111" s="19">
        <v>437360</v>
      </c>
      <c r="N111" s="19">
        <v>342377</v>
      </c>
      <c r="O111" s="19">
        <v>382976</v>
      </c>
      <c r="P111" s="19">
        <v>286091</v>
      </c>
      <c r="Q111" s="19">
        <v>346392</v>
      </c>
      <c r="R111" s="19">
        <v>345216</v>
      </c>
      <c r="S111" s="19">
        <v>229100</v>
      </c>
      <c r="T111" s="19">
        <v>324491</v>
      </c>
      <c r="U111" s="19">
        <v>304615</v>
      </c>
      <c r="V111" s="19">
        <v>294929</v>
      </c>
      <c r="W111" s="19">
        <v>228534</v>
      </c>
      <c r="X111" s="22">
        <v>0.43018836245922198</v>
      </c>
      <c r="Y111" s="22">
        <v>9.3025684728252345E-3</v>
      </c>
      <c r="Z111" s="21">
        <v>0.92806306762692992</v>
      </c>
      <c r="AA111" s="21">
        <v>0.72599282030628265</v>
      </c>
      <c r="AB111" s="2">
        <v>475617</v>
      </c>
      <c r="AC111" s="2">
        <v>511272</v>
      </c>
      <c r="AD111" s="2">
        <v>471315</v>
      </c>
      <c r="AE111" s="2">
        <v>497842</v>
      </c>
      <c r="AF111" s="2">
        <v>482327</v>
      </c>
      <c r="AG111" s="2">
        <v>515602</v>
      </c>
      <c r="AH111" s="2">
        <v>296560</v>
      </c>
      <c r="AI111" s="2">
        <v>477424</v>
      </c>
      <c r="AJ111" s="2">
        <v>291187</v>
      </c>
      <c r="AK111" s="2">
        <v>357394</v>
      </c>
      <c r="AL111" s="2">
        <v>449437</v>
      </c>
      <c r="AM111" s="2">
        <v>396567</v>
      </c>
      <c r="AN111" s="2">
        <v>100856</v>
      </c>
      <c r="AO111" s="2">
        <v>74227</v>
      </c>
      <c r="AP111" s="2">
        <v>160668</v>
      </c>
      <c r="AQ111" s="2">
        <v>187403</v>
      </c>
      <c r="AR111" s="2">
        <v>149964</v>
      </c>
      <c r="AS111" s="2">
        <v>135357</v>
      </c>
      <c r="AT111" s="22">
        <v>1.4171262792042944E-2</v>
      </c>
      <c r="AU111" s="22">
        <v>2.5301153937256197E-7</v>
      </c>
      <c r="AV111" s="21">
        <v>0.76797163144576364</v>
      </c>
      <c r="AW111" s="21">
        <v>0.27369053563418783</v>
      </c>
    </row>
    <row r="112" spans="1:49" x14ac:dyDescent="0.25">
      <c r="A112" s="19" t="s">
        <v>107</v>
      </c>
      <c r="B112" s="19" t="s">
        <v>50</v>
      </c>
      <c r="C112" s="19">
        <v>808.58489999999995</v>
      </c>
      <c r="D112" s="19">
        <v>9.57</v>
      </c>
      <c r="E112" s="19" t="s">
        <v>24</v>
      </c>
      <c r="F112" s="19">
        <v>30092721</v>
      </c>
      <c r="G112" s="19">
        <v>35065227</v>
      </c>
      <c r="H112" s="19">
        <v>41586605</v>
      </c>
      <c r="I112" s="19">
        <v>32172549</v>
      </c>
      <c r="J112" s="19">
        <v>32973704</v>
      </c>
      <c r="K112" s="19">
        <v>24079633</v>
      </c>
      <c r="L112" s="19">
        <v>34848615</v>
      </c>
      <c r="M112" s="19">
        <v>32064122</v>
      </c>
      <c r="N112" s="19">
        <v>31605174</v>
      </c>
      <c r="O112" s="19">
        <v>36317201</v>
      </c>
      <c r="P112" s="19">
        <v>27210208</v>
      </c>
      <c r="Q112" s="19">
        <v>29871207</v>
      </c>
      <c r="R112" s="19">
        <v>21563520</v>
      </c>
      <c r="S112" s="19">
        <v>22379027</v>
      </c>
      <c r="T112" s="19">
        <v>26835781</v>
      </c>
      <c r="U112" s="19">
        <v>24835659</v>
      </c>
      <c r="V112" s="19">
        <v>24223487</v>
      </c>
      <c r="W112" s="19">
        <v>11952485</v>
      </c>
      <c r="X112" s="22">
        <v>0.80946333968521378</v>
      </c>
      <c r="Y112" s="22">
        <v>7.303570157897862E-3</v>
      </c>
      <c r="Z112" s="21">
        <v>0.97931365556618466</v>
      </c>
      <c r="AA112" s="21">
        <v>0.67249917728663156</v>
      </c>
      <c r="AB112" s="2">
        <v>32211339</v>
      </c>
      <c r="AC112" s="2">
        <v>33170440</v>
      </c>
      <c r="AD112" s="2">
        <v>29070086</v>
      </c>
      <c r="AE112" s="2">
        <v>38508261</v>
      </c>
      <c r="AF112" s="2">
        <v>38427754</v>
      </c>
      <c r="AG112" s="2">
        <v>33399716</v>
      </c>
      <c r="AH112" s="2">
        <v>18813484</v>
      </c>
      <c r="AI112" s="2">
        <v>29202010</v>
      </c>
      <c r="AJ112" s="2">
        <v>18026147</v>
      </c>
      <c r="AK112" s="2">
        <v>25215596</v>
      </c>
      <c r="AL112" s="2">
        <v>35162878</v>
      </c>
      <c r="AM112" s="2">
        <v>30305482</v>
      </c>
      <c r="AN112" s="2">
        <v>6978717</v>
      </c>
      <c r="AO112" s="2">
        <v>1446733</v>
      </c>
      <c r="AP112" s="2">
        <v>7369913</v>
      </c>
      <c r="AQ112" s="2">
        <v>11356405</v>
      </c>
      <c r="AR112" s="2">
        <v>5627692</v>
      </c>
      <c r="AS112" s="2">
        <v>3451641</v>
      </c>
      <c r="AT112" s="22">
        <v>3.5261939570348011E-2</v>
      </c>
      <c r="AU112" s="22">
        <v>9.2096770401860336E-8</v>
      </c>
      <c r="AV112" s="21">
        <v>0.76530805606019225</v>
      </c>
      <c r="AW112" s="21">
        <v>0.17692038828367318</v>
      </c>
    </row>
    <row r="113" spans="1:49" x14ac:dyDescent="0.25">
      <c r="A113" s="19" t="s">
        <v>112</v>
      </c>
      <c r="B113" s="19" t="s">
        <v>50</v>
      </c>
      <c r="C113" s="19">
        <v>454.29379999999998</v>
      </c>
      <c r="D113" s="19">
        <v>5.61</v>
      </c>
      <c r="E113" s="19" t="s">
        <v>24</v>
      </c>
      <c r="F113" s="19">
        <v>123028</v>
      </c>
      <c r="G113" s="19">
        <v>100588</v>
      </c>
      <c r="H113" s="19">
        <v>87935</v>
      </c>
      <c r="I113" s="19">
        <v>132245</v>
      </c>
      <c r="J113" s="19">
        <v>129345</v>
      </c>
      <c r="K113" s="19">
        <v>112585</v>
      </c>
      <c r="L113" s="19">
        <v>130737</v>
      </c>
      <c r="M113" s="19">
        <v>118817</v>
      </c>
      <c r="N113" s="19">
        <v>314713</v>
      </c>
      <c r="O113" s="19">
        <v>154358</v>
      </c>
      <c r="P113" s="19">
        <v>277408</v>
      </c>
      <c r="Q113" s="19">
        <v>147616</v>
      </c>
      <c r="R113" s="19">
        <v>148785</v>
      </c>
      <c r="S113" s="19">
        <v>167661</v>
      </c>
      <c r="T113" s="19">
        <v>174114</v>
      </c>
      <c r="U113" s="19">
        <v>147929</v>
      </c>
      <c r="V113" s="19">
        <v>193491</v>
      </c>
      <c r="W113" s="19">
        <v>167398</v>
      </c>
      <c r="X113" s="22">
        <v>7.5516626427596045E-2</v>
      </c>
      <c r="Y113" s="22">
        <v>3.6620924120139229E-4</v>
      </c>
      <c r="Z113" s="21">
        <v>1.6677929668701492</v>
      </c>
      <c r="AA113" s="21">
        <v>1.4574013527268908</v>
      </c>
      <c r="AB113" s="2">
        <v>217007</v>
      </c>
      <c r="AC113" s="2">
        <v>225378</v>
      </c>
      <c r="AD113" s="2">
        <v>178658</v>
      </c>
      <c r="AE113" s="2">
        <v>151760</v>
      </c>
      <c r="AF113" s="2">
        <v>147172</v>
      </c>
      <c r="AG113" s="2">
        <v>139030</v>
      </c>
      <c r="AH113" s="2">
        <v>146042</v>
      </c>
      <c r="AI113" s="2">
        <v>150475</v>
      </c>
      <c r="AJ113" s="2">
        <v>103041</v>
      </c>
      <c r="AK113" s="2">
        <v>115953</v>
      </c>
      <c r="AL113" s="2">
        <v>153683</v>
      </c>
      <c r="AM113" s="2">
        <v>119028</v>
      </c>
      <c r="AN113" s="2">
        <v>106985</v>
      </c>
      <c r="AO113" s="2">
        <v>69057</v>
      </c>
      <c r="AP113" s="2">
        <v>88182</v>
      </c>
      <c r="AQ113" s="2">
        <v>201730</v>
      </c>
      <c r="AR113" s="2">
        <v>129209</v>
      </c>
      <c r="AS113" s="2">
        <v>168286</v>
      </c>
      <c r="AT113" s="22">
        <v>3.2744560046295161E-2</v>
      </c>
      <c r="AU113" s="22">
        <v>8.4389193450496391E-2</v>
      </c>
      <c r="AV113" s="21">
        <v>0.74430432339790653</v>
      </c>
      <c r="AW113" s="21">
        <v>0.72091161042676843</v>
      </c>
    </row>
    <row r="114" spans="1:49" x14ac:dyDescent="0.25">
      <c r="A114" s="19" t="s">
        <v>114</v>
      </c>
      <c r="B114" s="19" t="s">
        <v>50</v>
      </c>
      <c r="C114" s="19">
        <v>480.34460000000001</v>
      </c>
      <c r="D114" s="19">
        <v>5.85</v>
      </c>
      <c r="E114" s="19" t="s">
        <v>24</v>
      </c>
      <c r="F114" s="19">
        <v>1961769</v>
      </c>
      <c r="G114" s="19">
        <v>2247767</v>
      </c>
      <c r="H114" s="19">
        <v>1901123</v>
      </c>
      <c r="I114" s="19">
        <v>2138289</v>
      </c>
      <c r="J114" s="19">
        <v>2268201</v>
      </c>
      <c r="K114" s="19">
        <v>1840880</v>
      </c>
      <c r="L114" s="19">
        <v>1689259</v>
      </c>
      <c r="M114" s="19">
        <v>1708725</v>
      </c>
      <c r="N114" s="19">
        <v>1805834</v>
      </c>
      <c r="O114" s="19">
        <v>1745707</v>
      </c>
      <c r="P114" s="19">
        <v>1953435</v>
      </c>
      <c r="Q114" s="19">
        <v>1913874</v>
      </c>
      <c r="R114" s="19">
        <v>2290114</v>
      </c>
      <c r="S114" s="19">
        <v>1890738</v>
      </c>
      <c r="T114" s="19">
        <v>1957974</v>
      </c>
      <c r="U114" s="19">
        <v>2046444</v>
      </c>
      <c r="V114" s="19">
        <v>1525238</v>
      </c>
      <c r="W114" s="19">
        <v>1673997</v>
      </c>
      <c r="X114" s="22">
        <v>1.8035022837773362E-2</v>
      </c>
      <c r="Y114" s="22">
        <v>0.25655948883335505</v>
      </c>
      <c r="Z114" s="21">
        <v>0.87528796056393787</v>
      </c>
      <c r="AA114" s="21">
        <v>0.92122336013291439</v>
      </c>
      <c r="AB114" s="2">
        <v>2338352</v>
      </c>
      <c r="AC114" s="2">
        <v>2343599</v>
      </c>
      <c r="AD114" s="2">
        <v>2220376</v>
      </c>
      <c r="AE114" s="2">
        <v>1738393</v>
      </c>
      <c r="AF114" s="2">
        <v>2049327</v>
      </c>
      <c r="AG114" s="2">
        <v>2065486</v>
      </c>
      <c r="AH114" s="2">
        <v>1697893</v>
      </c>
      <c r="AI114" s="2">
        <v>1205806</v>
      </c>
      <c r="AJ114" s="2">
        <v>1646146</v>
      </c>
      <c r="AK114" s="2">
        <v>1418349</v>
      </c>
      <c r="AL114" s="2">
        <v>2076706</v>
      </c>
      <c r="AM114" s="2">
        <v>1286936</v>
      </c>
      <c r="AN114" s="2">
        <v>488949</v>
      </c>
      <c r="AO114" s="2">
        <v>264784</v>
      </c>
      <c r="AP114" s="2">
        <v>591804</v>
      </c>
      <c r="AQ114" s="2">
        <v>967019</v>
      </c>
      <c r="AR114" s="2">
        <v>621249</v>
      </c>
      <c r="AS114" s="2">
        <v>558168</v>
      </c>
      <c r="AT114" s="22">
        <v>6.1580816079358468E-3</v>
      </c>
      <c r="AU114" s="22">
        <v>3.6546879907630246E-7</v>
      </c>
      <c r="AV114" s="21">
        <v>0.73159122398099719</v>
      </c>
      <c r="AW114" s="21">
        <v>0.27376143356769178</v>
      </c>
    </row>
    <row r="115" spans="1:49" x14ac:dyDescent="0.25">
      <c r="A115" s="19" t="s">
        <v>117</v>
      </c>
      <c r="B115" s="19" t="s">
        <v>50</v>
      </c>
      <c r="C115" s="19">
        <v>820.5856</v>
      </c>
      <c r="D115" s="19">
        <v>9.2899999999999991</v>
      </c>
      <c r="E115" s="19" t="s">
        <v>24</v>
      </c>
      <c r="F115" s="19">
        <v>9334433</v>
      </c>
      <c r="G115" s="19">
        <v>10210726</v>
      </c>
      <c r="H115" s="19">
        <v>10102976</v>
      </c>
      <c r="I115" s="19">
        <v>8694099</v>
      </c>
      <c r="J115" s="19">
        <v>7772423</v>
      </c>
      <c r="K115" s="19">
        <v>8141920</v>
      </c>
      <c r="L115" s="19">
        <v>8325153</v>
      </c>
      <c r="M115" s="19">
        <v>3579033</v>
      </c>
      <c r="N115" s="19">
        <v>8195518</v>
      </c>
      <c r="O115" s="19">
        <v>8476564</v>
      </c>
      <c r="P115" s="19">
        <v>5459577</v>
      </c>
      <c r="Q115" s="19">
        <v>7856117</v>
      </c>
      <c r="R115" s="19">
        <v>1840023</v>
      </c>
      <c r="S115" s="19">
        <v>5090592</v>
      </c>
      <c r="T115" s="19">
        <v>7343650</v>
      </c>
      <c r="U115" s="19">
        <v>5216021</v>
      </c>
      <c r="V115" s="19">
        <v>5208981</v>
      </c>
      <c r="W115" s="19">
        <v>1909612</v>
      </c>
      <c r="X115" s="22">
        <v>5.775198400741529E-2</v>
      </c>
      <c r="Y115" s="22">
        <v>2.0212304999359565E-3</v>
      </c>
      <c r="Z115" s="21">
        <v>0.77210845792944138</v>
      </c>
      <c r="AA115" s="21">
        <v>0.49042679194450473</v>
      </c>
      <c r="AB115" s="2">
        <v>8987934</v>
      </c>
      <c r="AC115" s="2">
        <v>9486090</v>
      </c>
      <c r="AD115" s="2">
        <v>7620768</v>
      </c>
      <c r="AE115" s="2">
        <v>8310532</v>
      </c>
      <c r="AF115" s="2">
        <v>8629155</v>
      </c>
      <c r="AG115" s="2">
        <v>9230940</v>
      </c>
      <c r="AH115" s="2">
        <v>6283333</v>
      </c>
      <c r="AI115" s="2">
        <v>8116722</v>
      </c>
      <c r="AJ115" s="2">
        <v>6224860</v>
      </c>
      <c r="AK115" s="2">
        <v>5818499</v>
      </c>
      <c r="AL115" s="2">
        <v>8612913</v>
      </c>
      <c r="AM115" s="2">
        <v>3051915</v>
      </c>
      <c r="AN115" s="2">
        <v>1898828</v>
      </c>
      <c r="AO115" s="2">
        <v>694368</v>
      </c>
      <c r="AP115" s="2">
        <v>1213604</v>
      </c>
      <c r="AQ115" s="2">
        <v>3717310</v>
      </c>
      <c r="AR115" s="2">
        <v>3156759</v>
      </c>
      <c r="AS115" s="2">
        <v>2296845</v>
      </c>
      <c r="AT115" s="22">
        <v>3.1383088194962806E-2</v>
      </c>
      <c r="AU115" s="22">
        <v>1.806817615832211E-6</v>
      </c>
      <c r="AV115" s="21">
        <v>0.72912917812827649</v>
      </c>
      <c r="AW115" s="21">
        <v>0.2483040267982928</v>
      </c>
    </row>
    <row r="116" spans="1:49" x14ac:dyDescent="0.25">
      <c r="A116" s="19" t="s">
        <v>118</v>
      </c>
      <c r="B116" s="19" t="s">
        <v>50</v>
      </c>
      <c r="C116" s="19">
        <v>788.52380000000005</v>
      </c>
      <c r="D116" s="19">
        <v>8.8800000000000008</v>
      </c>
      <c r="E116" s="19" t="s">
        <v>24</v>
      </c>
      <c r="F116" s="19">
        <v>1645005</v>
      </c>
      <c r="G116" s="19">
        <v>1605490</v>
      </c>
      <c r="H116" s="19">
        <v>1688130</v>
      </c>
      <c r="I116" s="19">
        <v>1492271</v>
      </c>
      <c r="J116" s="19">
        <v>1414352</v>
      </c>
      <c r="K116" s="19">
        <v>1447957</v>
      </c>
      <c r="L116" s="19">
        <v>1264779</v>
      </c>
      <c r="M116" s="19">
        <v>1279853</v>
      </c>
      <c r="N116" s="19">
        <v>1258067</v>
      </c>
      <c r="O116" s="19">
        <v>1416473</v>
      </c>
      <c r="P116" s="19">
        <v>1155548</v>
      </c>
      <c r="Q116" s="19">
        <v>1328616</v>
      </c>
      <c r="R116" s="19">
        <v>1072953</v>
      </c>
      <c r="S116" s="19">
        <v>1013284</v>
      </c>
      <c r="T116" s="19">
        <v>1119730</v>
      </c>
      <c r="U116" s="19">
        <v>1204566</v>
      </c>
      <c r="V116" s="19">
        <v>1111964</v>
      </c>
      <c r="W116" s="19">
        <v>861995</v>
      </c>
      <c r="X116" s="22">
        <v>1.1990619424750836E-3</v>
      </c>
      <c r="Y116" s="22">
        <v>2.5938985337330799E-5</v>
      </c>
      <c r="Z116" s="21">
        <v>0.82892134629549219</v>
      </c>
      <c r="AA116" s="21">
        <v>0.68700647408509763</v>
      </c>
      <c r="AB116" s="2">
        <v>1041560</v>
      </c>
      <c r="AC116" s="2">
        <v>1051691</v>
      </c>
      <c r="AD116" s="2">
        <v>1040156</v>
      </c>
      <c r="AE116" s="2">
        <v>913658</v>
      </c>
      <c r="AF116" s="2">
        <v>1079356</v>
      </c>
      <c r="AG116" s="2">
        <v>1138953</v>
      </c>
      <c r="AH116" s="2">
        <v>741960</v>
      </c>
      <c r="AI116" s="2">
        <v>818388</v>
      </c>
      <c r="AJ116" s="2">
        <v>689486</v>
      </c>
      <c r="AK116" s="2">
        <v>591791</v>
      </c>
      <c r="AL116" s="2">
        <v>959151</v>
      </c>
      <c r="AM116" s="2">
        <v>755932</v>
      </c>
      <c r="AN116" s="2">
        <v>728390</v>
      </c>
      <c r="AO116" s="2">
        <v>390324</v>
      </c>
      <c r="AP116" s="2">
        <v>785189</v>
      </c>
      <c r="AQ116" s="2">
        <v>933425</v>
      </c>
      <c r="AR116" s="2">
        <v>838643</v>
      </c>
      <c r="AS116" s="2">
        <v>795958</v>
      </c>
      <c r="AT116" s="22">
        <v>1.2220380525276736E-3</v>
      </c>
      <c r="AU116" s="22">
        <v>9.3090616434866463E-3</v>
      </c>
      <c r="AV116" s="21">
        <v>0.72728427704395626</v>
      </c>
      <c r="AW116" s="21">
        <v>0.71375292201231721</v>
      </c>
    </row>
    <row r="117" spans="1:49" x14ac:dyDescent="0.25">
      <c r="A117" s="19" t="s">
        <v>122</v>
      </c>
      <c r="B117" s="19" t="s">
        <v>50</v>
      </c>
      <c r="C117" s="19">
        <v>466.33080000000001</v>
      </c>
      <c r="D117" s="19">
        <v>5.45</v>
      </c>
      <c r="E117" s="19" t="s">
        <v>24</v>
      </c>
      <c r="F117" s="19">
        <v>1095308</v>
      </c>
      <c r="G117" s="19">
        <v>1154335</v>
      </c>
      <c r="H117" s="19">
        <v>937422</v>
      </c>
      <c r="I117" s="19">
        <v>1086813</v>
      </c>
      <c r="J117" s="19">
        <v>1132554</v>
      </c>
      <c r="K117" s="19">
        <v>1050575</v>
      </c>
      <c r="L117" s="19">
        <v>936424</v>
      </c>
      <c r="M117" s="19">
        <v>951657</v>
      </c>
      <c r="N117" s="19">
        <v>877920</v>
      </c>
      <c r="O117" s="19">
        <v>884612</v>
      </c>
      <c r="P117" s="19">
        <v>892297</v>
      </c>
      <c r="Q117" s="19">
        <v>965974</v>
      </c>
      <c r="R117" s="19">
        <v>874160</v>
      </c>
      <c r="S117" s="19">
        <v>777663</v>
      </c>
      <c r="T117" s="19">
        <v>741541</v>
      </c>
      <c r="U117" s="19">
        <v>765991</v>
      </c>
      <c r="V117" s="19">
        <v>633621</v>
      </c>
      <c r="W117" s="19">
        <v>636824</v>
      </c>
      <c r="X117" s="22">
        <v>2.5068069299818471E-3</v>
      </c>
      <c r="Y117" s="22">
        <v>4.79593187083434E-5</v>
      </c>
      <c r="Z117" s="21">
        <v>0.8531637026256903</v>
      </c>
      <c r="AA117" s="21">
        <v>0.68604540772528211</v>
      </c>
      <c r="AB117" s="2">
        <v>1288428</v>
      </c>
      <c r="AC117" s="2">
        <v>1403448</v>
      </c>
      <c r="AD117" s="2">
        <v>1427285</v>
      </c>
      <c r="AE117" s="2">
        <v>1286624</v>
      </c>
      <c r="AF117" s="2">
        <v>1260651</v>
      </c>
      <c r="AG117" s="2">
        <v>1447835</v>
      </c>
      <c r="AH117" s="2">
        <v>952382</v>
      </c>
      <c r="AI117" s="2">
        <v>905259</v>
      </c>
      <c r="AJ117" s="2">
        <v>999542</v>
      </c>
      <c r="AK117" s="2">
        <v>902722</v>
      </c>
      <c r="AL117" s="2">
        <v>1186473</v>
      </c>
      <c r="AM117" s="2">
        <v>858269</v>
      </c>
      <c r="AN117" s="2">
        <v>334579</v>
      </c>
      <c r="AO117" s="2">
        <v>146543</v>
      </c>
      <c r="AP117" s="2">
        <v>407369</v>
      </c>
      <c r="AQ117" s="2">
        <v>500804</v>
      </c>
      <c r="AR117" s="2">
        <v>442312</v>
      </c>
      <c r="AS117" s="2">
        <v>422046</v>
      </c>
      <c r="AT117" s="22">
        <v>1.0587300233345088E-4</v>
      </c>
      <c r="AU117" s="22">
        <v>9.4273089810865744E-8</v>
      </c>
      <c r="AV117" s="21">
        <v>0.71536272328099471</v>
      </c>
      <c r="AW117" s="21">
        <v>0.27773942970354326</v>
      </c>
    </row>
    <row r="118" spans="1:49" x14ac:dyDescent="0.25">
      <c r="A118" s="19" t="s">
        <v>123</v>
      </c>
      <c r="B118" s="19" t="s">
        <v>50</v>
      </c>
      <c r="C118" s="19">
        <v>790.5394</v>
      </c>
      <c r="D118" s="19">
        <v>9.11</v>
      </c>
      <c r="E118" s="19" t="s">
        <v>24</v>
      </c>
      <c r="F118" s="19">
        <v>781223</v>
      </c>
      <c r="G118" s="19">
        <v>838587</v>
      </c>
      <c r="H118" s="19">
        <v>680220</v>
      </c>
      <c r="I118" s="19">
        <v>812402</v>
      </c>
      <c r="J118" s="19">
        <v>739693</v>
      </c>
      <c r="K118" s="19">
        <v>835809</v>
      </c>
      <c r="L118" s="19">
        <v>610018</v>
      </c>
      <c r="M118" s="19">
        <v>708946</v>
      </c>
      <c r="N118" s="19">
        <v>696210</v>
      </c>
      <c r="O118" s="19">
        <v>747803</v>
      </c>
      <c r="P118" s="19">
        <v>631167</v>
      </c>
      <c r="Q118" s="19">
        <v>763540</v>
      </c>
      <c r="R118" s="19">
        <v>668910</v>
      </c>
      <c r="S118" s="19">
        <v>559355</v>
      </c>
      <c r="T118" s="19">
        <v>585563</v>
      </c>
      <c r="U118" s="19">
        <v>659112</v>
      </c>
      <c r="V118" s="19">
        <v>608170</v>
      </c>
      <c r="W118" s="19">
        <v>573277</v>
      </c>
      <c r="X118" s="22">
        <v>3.2590811702686115E-2</v>
      </c>
      <c r="Y118" s="22">
        <v>3.5900437790002595E-4</v>
      </c>
      <c r="Z118" s="21">
        <v>0.88689047243412555</v>
      </c>
      <c r="AA118" s="21">
        <v>0.779530385880006</v>
      </c>
      <c r="AB118" s="2">
        <v>462639</v>
      </c>
      <c r="AC118" s="2">
        <v>526817</v>
      </c>
      <c r="AD118" s="2">
        <v>472068</v>
      </c>
      <c r="AE118" s="2">
        <v>391219</v>
      </c>
      <c r="AF118" s="2">
        <v>557510</v>
      </c>
      <c r="AG118" s="2">
        <v>460856</v>
      </c>
      <c r="AH118" s="2">
        <v>322624</v>
      </c>
      <c r="AI118" s="2">
        <v>371265</v>
      </c>
      <c r="AJ118" s="2">
        <v>271434</v>
      </c>
      <c r="AK118" s="2">
        <v>362191</v>
      </c>
      <c r="AL118" s="2">
        <v>413738</v>
      </c>
      <c r="AM118" s="2">
        <v>310327</v>
      </c>
      <c r="AN118" s="2">
        <v>331906</v>
      </c>
      <c r="AO118" s="2">
        <v>155460</v>
      </c>
      <c r="AP118" s="2">
        <v>385032</v>
      </c>
      <c r="AQ118" s="2">
        <v>445193</v>
      </c>
      <c r="AR118" s="2">
        <v>407042</v>
      </c>
      <c r="AS118" s="2">
        <v>357689</v>
      </c>
      <c r="AT118" s="22">
        <v>1.5056372635056392E-3</v>
      </c>
      <c r="AU118" s="22">
        <v>2.521411148745175E-2</v>
      </c>
      <c r="AV118" s="21">
        <v>0.71455977463760512</v>
      </c>
      <c r="AW118" s="21">
        <v>0.72526748374931083</v>
      </c>
    </row>
    <row r="119" spans="1:49" x14ac:dyDescent="0.25">
      <c r="A119" s="19" t="s">
        <v>127</v>
      </c>
      <c r="B119" s="19" t="s">
        <v>50</v>
      </c>
      <c r="C119" s="19">
        <v>780.55489999999998</v>
      </c>
      <c r="D119" s="19">
        <v>8.65</v>
      </c>
      <c r="E119" s="19" t="s">
        <v>24</v>
      </c>
      <c r="F119" s="19">
        <v>13385538</v>
      </c>
      <c r="G119" s="19">
        <v>11582021</v>
      </c>
      <c r="H119" s="19">
        <v>19046155</v>
      </c>
      <c r="I119" s="19">
        <v>10120742</v>
      </c>
      <c r="J119" s="19">
        <v>8070726</v>
      </c>
      <c r="K119" s="19">
        <v>7904856</v>
      </c>
      <c r="L119" s="19">
        <v>7676382</v>
      </c>
      <c r="M119" s="19">
        <v>5939589</v>
      </c>
      <c r="N119" s="19">
        <v>5854476</v>
      </c>
      <c r="O119" s="19">
        <v>8658048</v>
      </c>
      <c r="P119" s="19">
        <v>5056265</v>
      </c>
      <c r="Q119" s="19">
        <v>7738272</v>
      </c>
      <c r="R119" s="19">
        <v>6702849</v>
      </c>
      <c r="S119" s="19">
        <v>4586392</v>
      </c>
      <c r="T119" s="19">
        <v>4896112</v>
      </c>
      <c r="U119" s="19">
        <v>4041011</v>
      </c>
      <c r="V119" s="19">
        <v>7280105</v>
      </c>
      <c r="W119" s="19">
        <v>2965902</v>
      </c>
      <c r="X119" s="22">
        <v>3.4472034657457948E-2</v>
      </c>
      <c r="Y119" s="22">
        <v>9.7375962189064063E-3</v>
      </c>
      <c r="Z119" s="21">
        <v>0.58369718755536826</v>
      </c>
      <c r="AA119" s="21">
        <v>0.43463634979059629</v>
      </c>
      <c r="AB119" s="2">
        <v>5821471</v>
      </c>
      <c r="AC119" s="2">
        <v>8326494</v>
      </c>
      <c r="AD119" s="2">
        <v>5660648</v>
      </c>
      <c r="AE119" s="2">
        <v>5179689</v>
      </c>
      <c r="AF119" s="2">
        <v>4849896</v>
      </c>
      <c r="AG119" s="2">
        <v>5781996</v>
      </c>
      <c r="AH119" s="2">
        <v>2747579</v>
      </c>
      <c r="AI119" s="2">
        <v>5307742</v>
      </c>
      <c r="AJ119" s="2">
        <v>2707785</v>
      </c>
      <c r="AK119" s="2">
        <v>3722727</v>
      </c>
      <c r="AL119" s="2">
        <v>6117301</v>
      </c>
      <c r="AM119" s="2">
        <v>4733132</v>
      </c>
      <c r="AN119" s="2">
        <v>2752910</v>
      </c>
      <c r="AO119" s="2">
        <v>1549064</v>
      </c>
      <c r="AP119" s="2">
        <v>5388344</v>
      </c>
      <c r="AQ119" s="2">
        <v>4362961</v>
      </c>
      <c r="AR119" s="2">
        <v>4462266</v>
      </c>
      <c r="AS119" s="2">
        <v>3466094</v>
      </c>
      <c r="AT119" s="22">
        <v>4.8142860383327005E-2</v>
      </c>
      <c r="AU119" s="22">
        <v>1.3110498147761974E-2</v>
      </c>
      <c r="AV119" s="21">
        <v>0.71128938826105215</v>
      </c>
      <c r="AW119" s="21">
        <v>0.61711171477617444</v>
      </c>
    </row>
    <row r="120" spans="1:49" x14ac:dyDescent="0.25">
      <c r="A120" s="19" t="s">
        <v>96</v>
      </c>
      <c r="B120" s="19" t="s">
        <v>50</v>
      </c>
      <c r="C120" s="19">
        <v>826.5385</v>
      </c>
      <c r="D120" s="19">
        <v>8.08</v>
      </c>
      <c r="E120" s="19" t="s">
        <v>24</v>
      </c>
      <c r="F120" s="19">
        <v>2354693</v>
      </c>
      <c r="G120" s="19">
        <v>2477151</v>
      </c>
      <c r="H120" s="19">
        <v>3078727</v>
      </c>
      <c r="I120" s="19">
        <v>2353145</v>
      </c>
      <c r="J120" s="19">
        <v>2472194</v>
      </c>
      <c r="K120" s="19">
        <v>2192765</v>
      </c>
      <c r="L120" s="19">
        <v>2300931</v>
      </c>
      <c r="M120" s="19">
        <v>2331882</v>
      </c>
      <c r="N120" s="19">
        <v>1982824</v>
      </c>
      <c r="O120" s="19">
        <v>2098082</v>
      </c>
      <c r="P120" s="19">
        <v>1820956</v>
      </c>
      <c r="Q120" s="19">
        <v>2273860</v>
      </c>
      <c r="R120" s="19">
        <v>3102935</v>
      </c>
      <c r="S120" s="19">
        <v>2527757</v>
      </c>
      <c r="T120" s="19">
        <v>2860176</v>
      </c>
      <c r="U120" s="19">
        <v>2554196</v>
      </c>
      <c r="V120" s="19">
        <v>2481288</v>
      </c>
      <c r="W120" s="19">
        <v>2333460</v>
      </c>
      <c r="X120" s="22">
        <v>4.4600357883147951E-2</v>
      </c>
      <c r="Y120" s="22">
        <v>0.38483601018501035</v>
      </c>
      <c r="Z120" s="21">
        <v>0.85798203792366035</v>
      </c>
      <c r="AA120" s="21">
        <v>1.0623723806700862</v>
      </c>
      <c r="AB120" s="2">
        <v>699792</v>
      </c>
      <c r="AC120" s="2">
        <v>715607</v>
      </c>
      <c r="AD120" s="2">
        <v>637773</v>
      </c>
      <c r="AE120" s="2">
        <v>534463</v>
      </c>
      <c r="AF120" s="2">
        <v>646321</v>
      </c>
      <c r="AG120" s="2">
        <v>643835</v>
      </c>
      <c r="AH120" s="2">
        <v>446591</v>
      </c>
      <c r="AI120" s="2">
        <v>420846</v>
      </c>
      <c r="AJ120" s="2">
        <v>434758</v>
      </c>
      <c r="AK120" s="2">
        <v>395148</v>
      </c>
      <c r="AL120" s="2">
        <v>637384</v>
      </c>
      <c r="AM120" s="2">
        <v>420395</v>
      </c>
      <c r="AN120" s="2">
        <v>424598</v>
      </c>
      <c r="AO120" s="2">
        <v>157654</v>
      </c>
      <c r="AP120" s="2">
        <v>521309</v>
      </c>
      <c r="AQ120" s="2">
        <v>721384</v>
      </c>
      <c r="AR120" s="2">
        <v>571968</v>
      </c>
      <c r="AS120" s="2">
        <v>532657</v>
      </c>
      <c r="AT120" s="22">
        <v>2.3113061273743719E-3</v>
      </c>
      <c r="AU120" s="22">
        <v>9.8740049859174409E-2</v>
      </c>
      <c r="AV120" s="21">
        <v>0.710487491460989</v>
      </c>
      <c r="AW120" s="21">
        <v>0.75547392832672011</v>
      </c>
    </row>
    <row r="121" spans="1:49" x14ac:dyDescent="0.25">
      <c r="A121" s="19" t="s">
        <v>128</v>
      </c>
      <c r="B121" s="19" t="s">
        <v>50</v>
      </c>
      <c r="C121" s="19">
        <v>854.5684</v>
      </c>
      <c r="D121" s="19">
        <v>9.1</v>
      </c>
      <c r="E121" s="19" t="s">
        <v>24</v>
      </c>
      <c r="F121" s="19">
        <v>12815408</v>
      </c>
      <c r="G121" s="19">
        <v>10917136</v>
      </c>
      <c r="H121" s="19">
        <v>12100034</v>
      </c>
      <c r="I121" s="19">
        <v>10763423</v>
      </c>
      <c r="J121" s="19">
        <v>8330078</v>
      </c>
      <c r="K121" s="19">
        <v>9511643</v>
      </c>
      <c r="L121" s="19">
        <v>7354931</v>
      </c>
      <c r="M121" s="19">
        <v>6681952</v>
      </c>
      <c r="N121" s="19">
        <v>7654944</v>
      </c>
      <c r="O121" s="19">
        <v>10728551</v>
      </c>
      <c r="P121" s="19">
        <v>5296881</v>
      </c>
      <c r="Q121" s="19">
        <v>9195635</v>
      </c>
      <c r="R121" s="19">
        <v>7184898</v>
      </c>
      <c r="S121" s="19">
        <v>4903580</v>
      </c>
      <c r="T121" s="19">
        <v>5959235</v>
      </c>
      <c r="U121" s="19">
        <v>6129633</v>
      </c>
      <c r="V121" s="19">
        <v>6226497</v>
      </c>
      <c r="W121" s="19">
        <v>3273004</v>
      </c>
      <c r="X121" s="22">
        <v>1.7958663376885654E-2</v>
      </c>
      <c r="Y121" s="22">
        <v>1.7561155052571369E-4</v>
      </c>
      <c r="Z121" s="21">
        <v>0.72803464405523211</v>
      </c>
      <c r="AA121" s="21">
        <v>0.52262628092284202</v>
      </c>
      <c r="AB121" s="2">
        <v>9904843</v>
      </c>
      <c r="AC121" s="2">
        <v>9772538</v>
      </c>
      <c r="AD121" s="2">
        <v>9611971</v>
      </c>
      <c r="AE121" s="2">
        <v>9062704</v>
      </c>
      <c r="AF121" s="2">
        <v>9743435</v>
      </c>
      <c r="AG121" s="2">
        <v>9995354</v>
      </c>
      <c r="AH121" s="2">
        <v>5427979</v>
      </c>
      <c r="AI121" s="2">
        <v>8447947</v>
      </c>
      <c r="AJ121" s="2">
        <v>5625443</v>
      </c>
      <c r="AK121" s="2">
        <v>5946595</v>
      </c>
      <c r="AL121" s="2">
        <v>8841693</v>
      </c>
      <c r="AM121" s="2">
        <v>6696354</v>
      </c>
      <c r="AN121" s="2">
        <v>1307367</v>
      </c>
      <c r="AO121" s="2">
        <v>445105</v>
      </c>
      <c r="AP121" s="2">
        <v>2163937</v>
      </c>
      <c r="AQ121" s="2">
        <v>2529729</v>
      </c>
      <c r="AR121" s="2">
        <v>2320412</v>
      </c>
      <c r="AS121" s="2">
        <v>1737113</v>
      </c>
      <c r="AT121" s="22">
        <v>4.5123588847406039E-3</v>
      </c>
      <c r="AU121" s="22">
        <v>1.1042648006930026E-7</v>
      </c>
      <c r="AV121" s="21">
        <v>0.70555026355702</v>
      </c>
      <c r="AW121" s="21">
        <v>0.18081442953704668</v>
      </c>
    </row>
    <row r="122" spans="1:49" x14ac:dyDescent="0.25">
      <c r="A122" s="19" t="s">
        <v>130</v>
      </c>
      <c r="B122" s="19" t="s">
        <v>50</v>
      </c>
      <c r="C122" s="19">
        <v>522.35850000000005</v>
      </c>
      <c r="D122" s="19">
        <v>5.67</v>
      </c>
      <c r="E122" s="19" t="s">
        <v>24</v>
      </c>
      <c r="F122" s="19">
        <v>7155245</v>
      </c>
      <c r="G122" s="19">
        <v>9179051</v>
      </c>
      <c r="H122" s="19">
        <v>4773760</v>
      </c>
      <c r="I122" s="19">
        <v>9569973</v>
      </c>
      <c r="J122" s="19">
        <v>10422532</v>
      </c>
      <c r="K122" s="19">
        <v>8208407</v>
      </c>
      <c r="L122" s="19">
        <v>5765567</v>
      </c>
      <c r="M122" s="19">
        <v>5883766</v>
      </c>
      <c r="N122" s="19">
        <v>6991851</v>
      </c>
      <c r="O122" s="19">
        <v>4774849</v>
      </c>
      <c r="P122" s="19">
        <v>8030226</v>
      </c>
      <c r="Q122" s="19">
        <v>8061282</v>
      </c>
      <c r="R122" s="19">
        <v>10056948</v>
      </c>
      <c r="S122" s="19">
        <v>9260420</v>
      </c>
      <c r="T122" s="19">
        <v>8731557</v>
      </c>
      <c r="U122" s="19">
        <v>9542109</v>
      </c>
      <c r="V122" s="19">
        <v>6873577</v>
      </c>
      <c r="W122" s="19">
        <v>8896596</v>
      </c>
      <c r="X122" s="22">
        <v>0.13519173023689246</v>
      </c>
      <c r="Y122" s="22">
        <v>0.49458142727191357</v>
      </c>
      <c r="Z122" s="21">
        <v>0.80122425194540681</v>
      </c>
      <c r="AA122" s="21">
        <v>1.0821805680459586</v>
      </c>
      <c r="AB122" s="2">
        <v>10759790</v>
      </c>
      <c r="AC122" s="2">
        <v>9985747</v>
      </c>
      <c r="AD122" s="2">
        <v>11836267</v>
      </c>
      <c r="AE122" s="2">
        <v>9699174</v>
      </c>
      <c r="AF122" s="2">
        <v>11158499</v>
      </c>
      <c r="AG122" s="2">
        <v>12432098</v>
      </c>
      <c r="AH122" s="2">
        <v>9245217</v>
      </c>
      <c r="AI122" s="2">
        <v>3123753</v>
      </c>
      <c r="AJ122" s="2">
        <v>9284718</v>
      </c>
      <c r="AK122" s="2">
        <v>7281228</v>
      </c>
      <c r="AL122" s="2">
        <v>10213407</v>
      </c>
      <c r="AM122" s="2">
        <v>6497247</v>
      </c>
      <c r="AN122" s="2">
        <v>1934269</v>
      </c>
      <c r="AO122" s="2">
        <v>449895</v>
      </c>
      <c r="AP122" s="2">
        <v>2259892</v>
      </c>
      <c r="AQ122" s="2">
        <v>5718495</v>
      </c>
      <c r="AR122" s="2">
        <v>2581578</v>
      </c>
      <c r="AS122" s="2">
        <v>3772537</v>
      </c>
      <c r="AT122" s="22">
        <v>2.3023826466231467E-2</v>
      </c>
      <c r="AU122" s="22">
        <v>1.0289591100626697E-5</v>
      </c>
      <c r="AV122" s="21">
        <v>0.69294790658945071</v>
      </c>
      <c r="AW122" s="21">
        <v>0.25377662519834998</v>
      </c>
    </row>
    <row r="123" spans="1:49" x14ac:dyDescent="0.25">
      <c r="A123" s="19" t="s">
        <v>132</v>
      </c>
      <c r="B123" s="19" t="s">
        <v>50</v>
      </c>
      <c r="C123" s="19">
        <v>758.5711</v>
      </c>
      <c r="D123" s="19">
        <v>9.67</v>
      </c>
      <c r="E123" s="19" t="s">
        <v>24</v>
      </c>
      <c r="F123" s="19">
        <v>120000000</v>
      </c>
      <c r="G123" s="19">
        <v>117000000</v>
      </c>
      <c r="H123" s="19">
        <v>125000000</v>
      </c>
      <c r="I123" s="19">
        <v>105000000</v>
      </c>
      <c r="J123" s="19">
        <v>95736278</v>
      </c>
      <c r="K123" s="19">
        <v>110000000</v>
      </c>
      <c r="L123" s="19">
        <v>79538062</v>
      </c>
      <c r="M123" s="19">
        <v>90050012</v>
      </c>
      <c r="N123" s="19">
        <v>93100958</v>
      </c>
      <c r="O123" s="19">
        <v>104000000</v>
      </c>
      <c r="P123" s="19">
        <v>68283285</v>
      </c>
      <c r="Q123" s="19">
        <v>98038784</v>
      </c>
      <c r="R123" s="19">
        <v>69840816</v>
      </c>
      <c r="S123" s="19">
        <v>50064342</v>
      </c>
      <c r="T123" s="19">
        <v>65702391</v>
      </c>
      <c r="U123" s="19">
        <v>60968979</v>
      </c>
      <c r="V123" s="19">
        <v>61558723</v>
      </c>
      <c r="W123" s="19">
        <v>39796335</v>
      </c>
      <c r="X123" s="22">
        <v>7.275510787091535E-3</v>
      </c>
      <c r="Y123" s="22">
        <v>6.3115819204510106E-6</v>
      </c>
      <c r="Z123" s="21">
        <v>0.79230319284193562</v>
      </c>
      <c r="AA123" s="21">
        <v>0.51718867761134768</v>
      </c>
      <c r="AB123" s="2">
        <v>116000000</v>
      </c>
      <c r="AC123" s="2">
        <v>118000000</v>
      </c>
      <c r="AD123" s="2">
        <v>116000000</v>
      </c>
      <c r="AE123" s="2">
        <v>122000000</v>
      </c>
      <c r="AF123" s="2">
        <v>115000000</v>
      </c>
      <c r="AG123" s="2">
        <v>103000000</v>
      </c>
      <c r="AH123" s="2">
        <v>67333405</v>
      </c>
      <c r="AI123" s="2">
        <v>89759952</v>
      </c>
      <c r="AJ123" s="2">
        <v>72495528</v>
      </c>
      <c r="AK123" s="2">
        <v>68691613</v>
      </c>
      <c r="AL123" s="2">
        <v>96568827</v>
      </c>
      <c r="AM123" s="2">
        <v>80205481</v>
      </c>
      <c r="AN123" s="2">
        <v>18174076</v>
      </c>
      <c r="AO123" s="2">
        <v>7845410</v>
      </c>
      <c r="AP123" s="2">
        <v>26135671</v>
      </c>
      <c r="AQ123" s="2">
        <v>32391973</v>
      </c>
      <c r="AR123" s="2">
        <v>25149731</v>
      </c>
      <c r="AS123" s="2">
        <v>21195432</v>
      </c>
      <c r="AT123" s="22">
        <v>2.3077058133901611E-4</v>
      </c>
      <c r="AU123" s="22">
        <v>2.6127338341721636E-9</v>
      </c>
      <c r="AV123" s="21">
        <v>0.6884852260869565</v>
      </c>
      <c r="AW123" s="21">
        <v>0.18969897536231886</v>
      </c>
    </row>
    <row r="124" spans="1:49" x14ac:dyDescent="0.25">
      <c r="A124" s="19" t="s">
        <v>135</v>
      </c>
      <c r="B124" s="19" t="s">
        <v>50</v>
      </c>
      <c r="C124" s="19">
        <v>536.3732</v>
      </c>
      <c r="D124" s="19">
        <v>5.96</v>
      </c>
      <c r="E124" s="19" t="s">
        <v>24</v>
      </c>
      <c r="F124" s="19">
        <v>589535</v>
      </c>
      <c r="G124" s="19">
        <v>911236</v>
      </c>
      <c r="H124" s="19">
        <v>440014</v>
      </c>
      <c r="I124" s="19">
        <v>635263</v>
      </c>
      <c r="J124" s="19">
        <v>813706</v>
      </c>
      <c r="K124" s="19">
        <v>673023</v>
      </c>
      <c r="L124" s="19">
        <v>461921</v>
      </c>
      <c r="M124" s="19">
        <v>494665</v>
      </c>
      <c r="N124" s="19">
        <v>218264</v>
      </c>
      <c r="O124" s="19">
        <v>234018</v>
      </c>
      <c r="P124" s="19">
        <v>487059</v>
      </c>
      <c r="Q124" s="19">
        <v>559054</v>
      </c>
      <c r="R124" s="19">
        <v>649845</v>
      </c>
      <c r="S124" s="19">
        <v>610091</v>
      </c>
      <c r="T124" s="19">
        <v>329114</v>
      </c>
      <c r="U124" s="19">
        <v>677474</v>
      </c>
      <c r="V124" s="19">
        <v>246820</v>
      </c>
      <c r="W124" s="19">
        <v>449171</v>
      </c>
      <c r="X124" s="22">
        <v>1.4415339046579123E-2</v>
      </c>
      <c r="Y124" s="22">
        <v>9.7156156002590907E-2</v>
      </c>
      <c r="Z124" s="21">
        <v>0.60426181402523449</v>
      </c>
      <c r="AA124" s="21">
        <v>0.72918474235725961</v>
      </c>
      <c r="AB124" s="2">
        <v>391813</v>
      </c>
      <c r="AC124" s="2">
        <v>360779</v>
      </c>
      <c r="AD124" s="2">
        <v>554034</v>
      </c>
      <c r="AE124" s="2">
        <v>692060</v>
      </c>
      <c r="AF124" s="2">
        <v>601461</v>
      </c>
      <c r="AG124" s="2">
        <v>692522</v>
      </c>
      <c r="AH124" s="2">
        <v>383316</v>
      </c>
      <c r="AI124" s="2">
        <v>143634</v>
      </c>
      <c r="AJ124" s="2">
        <v>462709</v>
      </c>
      <c r="AK124" s="2">
        <v>343090</v>
      </c>
      <c r="AL124" s="2">
        <v>496027</v>
      </c>
      <c r="AM124" s="2">
        <v>372804</v>
      </c>
      <c r="AN124" s="2">
        <v>137335</v>
      </c>
      <c r="AO124" s="2">
        <v>31159</v>
      </c>
      <c r="AP124" s="2">
        <v>120290</v>
      </c>
      <c r="AQ124" s="2">
        <v>156548</v>
      </c>
      <c r="AR124" s="2">
        <v>83134</v>
      </c>
      <c r="AS124" s="2">
        <v>115953</v>
      </c>
      <c r="AT124" s="22">
        <v>4.1604786029508324E-2</v>
      </c>
      <c r="AU124" s="22">
        <v>3.8861601860723012E-4</v>
      </c>
      <c r="AV124" s="21">
        <v>0.66863082806076168</v>
      </c>
      <c r="AW124" s="21">
        <v>0.1957132648316609</v>
      </c>
    </row>
    <row r="125" spans="1:49" x14ac:dyDescent="0.25">
      <c r="A125" s="19" t="s">
        <v>139</v>
      </c>
      <c r="B125" s="19" t="s">
        <v>50</v>
      </c>
      <c r="C125" s="19">
        <v>494.32580000000002</v>
      </c>
      <c r="D125" s="19">
        <v>5.1100000000000003</v>
      </c>
      <c r="E125" s="19" t="s">
        <v>24</v>
      </c>
      <c r="F125" s="19">
        <v>11969733</v>
      </c>
      <c r="G125" s="19">
        <v>15406074</v>
      </c>
      <c r="H125" s="19">
        <v>7526459</v>
      </c>
      <c r="I125" s="19">
        <v>16174930</v>
      </c>
      <c r="J125" s="19">
        <v>19593447</v>
      </c>
      <c r="K125" s="19">
        <v>15934010</v>
      </c>
      <c r="L125" s="19">
        <v>11465239</v>
      </c>
      <c r="M125" s="19">
        <v>12193372</v>
      </c>
      <c r="N125" s="19">
        <v>13088131</v>
      </c>
      <c r="O125" s="19">
        <v>9247475</v>
      </c>
      <c r="P125" s="19">
        <v>14764639</v>
      </c>
      <c r="Q125" s="19">
        <v>14037440</v>
      </c>
      <c r="R125" s="19">
        <v>18106205</v>
      </c>
      <c r="S125" s="19">
        <v>16545117</v>
      </c>
      <c r="T125" s="19">
        <v>16726206</v>
      </c>
      <c r="U125" s="19">
        <v>18659324</v>
      </c>
      <c r="V125" s="19">
        <v>13028162</v>
      </c>
      <c r="W125" s="19">
        <v>17326802</v>
      </c>
      <c r="X125" s="22">
        <v>0.32964036386481055</v>
      </c>
      <c r="Y125" s="22">
        <v>0.26093269685047477</v>
      </c>
      <c r="Z125" s="21">
        <v>0.86365216427805558</v>
      </c>
      <c r="AA125" s="21">
        <v>1.1591965618752609</v>
      </c>
      <c r="AB125" s="2">
        <v>10749021</v>
      </c>
      <c r="AC125" s="2">
        <v>9598943</v>
      </c>
      <c r="AD125" s="2">
        <v>10013905</v>
      </c>
      <c r="AE125" s="2">
        <v>7430982</v>
      </c>
      <c r="AF125" s="2">
        <v>9947962</v>
      </c>
      <c r="AG125" s="2">
        <v>10529549</v>
      </c>
      <c r="AH125" s="2">
        <v>8013003</v>
      </c>
      <c r="AI125" s="2">
        <v>3255648</v>
      </c>
      <c r="AJ125" s="2">
        <v>7257121</v>
      </c>
      <c r="AK125" s="2">
        <v>5667180</v>
      </c>
      <c r="AL125" s="2">
        <v>8270205</v>
      </c>
      <c r="AM125" s="2">
        <v>5323451</v>
      </c>
      <c r="AN125" s="2">
        <v>3280151</v>
      </c>
      <c r="AO125" s="2">
        <v>896676</v>
      </c>
      <c r="AP125" s="2">
        <v>3859572</v>
      </c>
      <c r="AQ125" s="2">
        <v>7639898</v>
      </c>
      <c r="AR125" s="2">
        <v>4199355</v>
      </c>
      <c r="AS125" s="2">
        <v>6058952</v>
      </c>
      <c r="AT125" s="22">
        <v>5.5377497912736766E-3</v>
      </c>
      <c r="AU125" s="22">
        <v>1.2257790036551803E-3</v>
      </c>
      <c r="AV125" s="21">
        <v>0.64847045226868505</v>
      </c>
      <c r="AW125" s="21">
        <v>0.445073672272707</v>
      </c>
    </row>
    <row r="126" spans="1:49" x14ac:dyDescent="0.25">
      <c r="A126" s="19" t="s">
        <v>141</v>
      </c>
      <c r="B126" s="19" t="s">
        <v>50</v>
      </c>
      <c r="C126" s="19">
        <v>798.60339999999997</v>
      </c>
      <c r="D126" s="19">
        <v>10.17</v>
      </c>
      <c r="E126" s="19" t="s">
        <v>24</v>
      </c>
      <c r="F126" s="19">
        <v>7827353</v>
      </c>
      <c r="G126" s="19">
        <v>7804071</v>
      </c>
      <c r="H126" s="19">
        <v>9341719</v>
      </c>
      <c r="I126" s="19">
        <v>5720043</v>
      </c>
      <c r="J126" s="19">
        <v>4927194</v>
      </c>
      <c r="K126" s="19">
        <v>6128233</v>
      </c>
      <c r="L126" s="19">
        <v>3722352</v>
      </c>
      <c r="M126" s="19">
        <v>4774938</v>
      </c>
      <c r="N126" s="19">
        <v>5176126</v>
      </c>
      <c r="O126" s="19">
        <v>6315529</v>
      </c>
      <c r="P126" s="19">
        <v>4136649</v>
      </c>
      <c r="Q126" s="19">
        <v>4594891</v>
      </c>
      <c r="R126" s="19">
        <v>2955578</v>
      </c>
      <c r="S126" s="19">
        <v>2367123</v>
      </c>
      <c r="T126" s="19">
        <v>3351795</v>
      </c>
      <c r="U126" s="19">
        <v>2946664</v>
      </c>
      <c r="V126" s="19">
        <v>3037733</v>
      </c>
      <c r="W126" s="19">
        <v>1815535</v>
      </c>
      <c r="X126" s="22">
        <v>2.2589503641026045E-2</v>
      </c>
      <c r="Y126" s="22">
        <v>9.3359821626543969E-4</v>
      </c>
      <c r="Z126" s="21">
        <v>0.68793866277665316</v>
      </c>
      <c r="AA126" s="21">
        <v>0.39461018740910025</v>
      </c>
      <c r="AB126" s="2">
        <v>7575381</v>
      </c>
      <c r="AC126" s="2">
        <v>8074133</v>
      </c>
      <c r="AD126" s="2">
        <v>8364168</v>
      </c>
      <c r="AE126" s="2">
        <v>7867727</v>
      </c>
      <c r="AF126" s="2">
        <v>7335928</v>
      </c>
      <c r="AG126" s="2">
        <v>7844972</v>
      </c>
      <c r="AH126" s="2">
        <v>4111864</v>
      </c>
      <c r="AI126" s="2">
        <v>6367366</v>
      </c>
      <c r="AJ126" s="2">
        <v>4610916</v>
      </c>
      <c r="AK126" s="2">
        <v>4127211</v>
      </c>
      <c r="AL126" s="2">
        <v>6471275</v>
      </c>
      <c r="AM126" s="2">
        <v>4579004</v>
      </c>
      <c r="AN126" s="2">
        <v>539567</v>
      </c>
      <c r="AO126" s="2">
        <v>515000</v>
      </c>
      <c r="AP126" s="2">
        <v>1236238</v>
      </c>
      <c r="AQ126" s="2">
        <v>1323612</v>
      </c>
      <c r="AR126" s="2">
        <v>1303765</v>
      </c>
      <c r="AS126" s="2">
        <v>933762</v>
      </c>
      <c r="AT126" s="22">
        <v>9.2030010753465781E-4</v>
      </c>
      <c r="AU126" s="22">
        <v>1.9385360329739315E-11</v>
      </c>
      <c r="AV126" s="21">
        <v>0.64313963005937513</v>
      </c>
      <c r="AW126" s="21">
        <v>0.12434460026175086</v>
      </c>
    </row>
    <row r="127" spans="1:49" x14ac:dyDescent="0.25">
      <c r="A127" s="19" t="s">
        <v>143</v>
      </c>
      <c r="B127" s="19" t="s">
        <v>50</v>
      </c>
      <c r="C127" s="19">
        <v>452.31290000000001</v>
      </c>
      <c r="D127" s="19">
        <v>5.16</v>
      </c>
      <c r="E127" s="19" t="s">
        <v>24</v>
      </c>
      <c r="F127" s="19">
        <v>196831</v>
      </c>
      <c r="G127" s="19">
        <v>194672</v>
      </c>
      <c r="H127" s="19">
        <v>195210</v>
      </c>
      <c r="I127" s="19">
        <v>181567</v>
      </c>
      <c r="J127" s="19">
        <v>214527</v>
      </c>
      <c r="K127" s="19">
        <v>179604</v>
      </c>
      <c r="L127" s="19">
        <v>168516</v>
      </c>
      <c r="M127" s="19">
        <v>169972</v>
      </c>
      <c r="N127" s="19">
        <v>179111</v>
      </c>
      <c r="O127" s="19">
        <v>156935</v>
      </c>
      <c r="P127" s="19">
        <v>198795</v>
      </c>
      <c r="Q127" s="19">
        <v>179279</v>
      </c>
      <c r="R127" s="19">
        <v>164920</v>
      </c>
      <c r="S127" s="19">
        <v>151879</v>
      </c>
      <c r="T127" s="19">
        <v>195817</v>
      </c>
      <c r="U127" s="19">
        <v>172389</v>
      </c>
      <c r="V127" s="19">
        <v>143310</v>
      </c>
      <c r="W127" s="19">
        <v>135921</v>
      </c>
      <c r="X127" s="22">
        <v>3.9481714097427734E-2</v>
      </c>
      <c r="Y127" s="22">
        <v>1.2416748470840564E-2</v>
      </c>
      <c r="Z127" s="21">
        <v>0.90553857456613884</v>
      </c>
      <c r="AA127" s="21">
        <v>0.82951382944586727</v>
      </c>
      <c r="AB127" s="2">
        <v>289203</v>
      </c>
      <c r="AC127" s="2">
        <v>267294</v>
      </c>
      <c r="AD127" s="2">
        <v>293241</v>
      </c>
      <c r="AE127" s="2">
        <v>254509</v>
      </c>
      <c r="AF127" s="2">
        <v>263307</v>
      </c>
      <c r="AG127" s="2">
        <v>297279</v>
      </c>
      <c r="AH127" s="2">
        <v>148895</v>
      </c>
      <c r="AI127" s="2">
        <v>173861</v>
      </c>
      <c r="AJ127" s="2">
        <v>180276</v>
      </c>
      <c r="AK127" s="2">
        <v>169898</v>
      </c>
      <c r="AL127" s="2">
        <v>234679</v>
      </c>
      <c r="AM127" s="2">
        <v>148316</v>
      </c>
      <c r="AN127" s="2">
        <v>63140</v>
      </c>
      <c r="AO127" s="2">
        <v>40130</v>
      </c>
      <c r="AP127" s="2">
        <v>68597</v>
      </c>
      <c r="AQ127" s="2">
        <v>50864</v>
      </c>
      <c r="AR127" s="2">
        <v>89739</v>
      </c>
      <c r="AS127" s="2">
        <v>27100</v>
      </c>
      <c r="AT127" s="22">
        <v>1.3980837310405075E-4</v>
      </c>
      <c r="AU127" s="22">
        <v>6.4026577263346849E-9</v>
      </c>
      <c r="AV127" s="21">
        <v>0.63425280493599057</v>
      </c>
      <c r="AW127" s="21">
        <v>0.203966403837502</v>
      </c>
    </row>
    <row r="128" spans="1:49" x14ac:dyDescent="0.25">
      <c r="A128" s="19" t="s">
        <v>129</v>
      </c>
      <c r="B128" s="19" t="s">
        <v>50</v>
      </c>
      <c r="C128" s="19">
        <v>784.5847</v>
      </c>
      <c r="D128" s="19">
        <v>9.77</v>
      </c>
      <c r="E128" s="19" t="s">
        <v>24</v>
      </c>
      <c r="F128" s="19">
        <v>213000000</v>
      </c>
      <c r="G128" s="19">
        <v>211000000</v>
      </c>
      <c r="H128" s="19">
        <v>228000000</v>
      </c>
      <c r="I128" s="19">
        <v>179000000</v>
      </c>
      <c r="J128" s="19">
        <v>156000000</v>
      </c>
      <c r="K128" s="19">
        <v>177000000</v>
      </c>
      <c r="L128" s="19">
        <v>149000000</v>
      </c>
      <c r="M128" s="19">
        <v>131000000</v>
      </c>
      <c r="N128" s="19">
        <v>135000000</v>
      </c>
      <c r="O128" s="19">
        <v>167000000</v>
      </c>
      <c r="P128" s="19">
        <v>127000000</v>
      </c>
      <c r="Q128" s="19">
        <v>153000000</v>
      </c>
      <c r="R128" s="19">
        <v>98045883</v>
      </c>
      <c r="S128" s="19">
        <v>78119185</v>
      </c>
      <c r="T128" s="19">
        <v>104000000</v>
      </c>
      <c r="U128" s="19">
        <v>95216917</v>
      </c>
      <c r="V128" s="19">
        <v>95223186</v>
      </c>
      <c r="W128" s="19">
        <v>61785608</v>
      </c>
      <c r="X128" s="22">
        <v>4.5738506504089879E-3</v>
      </c>
      <c r="Y128" s="22">
        <v>3.8877782524401336E-5</v>
      </c>
      <c r="Z128" s="21">
        <v>0.74054982817869408</v>
      </c>
      <c r="AA128" s="21">
        <v>0.45738039432989691</v>
      </c>
      <c r="AB128" s="2">
        <v>252000000</v>
      </c>
      <c r="AC128" s="2">
        <v>261000000</v>
      </c>
      <c r="AD128" s="2">
        <v>240000000</v>
      </c>
      <c r="AE128" s="2">
        <v>259000000</v>
      </c>
      <c r="AF128" s="2">
        <v>216000000</v>
      </c>
      <c r="AG128" s="2">
        <v>224000000</v>
      </c>
      <c r="AH128" s="2">
        <v>131000000</v>
      </c>
      <c r="AI128" s="2">
        <v>173000000</v>
      </c>
      <c r="AJ128" s="2">
        <v>138000000</v>
      </c>
      <c r="AK128" s="2">
        <v>137000000</v>
      </c>
      <c r="AL128" s="2">
        <v>175000000</v>
      </c>
      <c r="AM128" s="2">
        <v>158000000</v>
      </c>
      <c r="AN128" s="2">
        <v>31352535</v>
      </c>
      <c r="AO128" s="2">
        <v>13769945</v>
      </c>
      <c r="AP128" s="2">
        <v>50297418</v>
      </c>
      <c r="AQ128" s="2">
        <v>59816855</v>
      </c>
      <c r="AR128" s="2">
        <v>49422472</v>
      </c>
      <c r="AS128" s="2">
        <v>35579129</v>
      </c>
      <c r="AT128" s="22">
        <v>9.6319847762117177E-6</v>
      </c>
      <c r="AU128" s="22">
        <v>2.9327393781841492E-9</v>
      </c>
      <c r="AV128" s="21">
        <v>0.62809917355371903</v>
      </c>
      <c r="AW128" s="21">
        <v>0.16545341184573001</v>
      </c>
    </row>
    <row r="129" spans="1:49" x14ac:dyDescent="0.25">
      <c r="A129" s="19" t="s">
        <v>145</v>
      </c>
      <c r="B129" s="19" t="s">
        <v>50</v>
      </c>
      <c r="C129" s="19">
        <v>760.58600000000001</v>
      </c>
      <c r="D129" s="19">
        <v>10.43</v>
      </c>
      <c r="E129" s="19" t="s">
        <v>24</v>
      </c>
      <c r="F129" s="19">
        <v>74102861</v>
      </c>
      <c r="G129" s="19">
        <v>63043179</v>
      </c>
      <c r="H129" s="19">
        <v>74360679</v>
      </c>
      <c r="I129" s="19">
        <v>52731058</v>
      </c>
      <c r="J129" s="19">
        <v>39524889</v>
      </c>
      <c r="K129" s="19">
        <v>47634998</v>
      </c>
      <c r="L129" s="19">
        <v>48345679</v>
      </c>
      <c r="M129" s="19">
        <v>46891858</v>
      </c>
      <c r="N129" s="19">
        <v>43537977</v>
      </c>
      <c r="O129" s="19">
        <v>54844386</v>
      </c>
      <c r="P129" s="19">
        <v>40869240</v>
      </c>
      <c r="Q129" s="19">
        <v>57181725</v>
      </c>
      <c r="R129" s="19">
        <v>27665203</v>
      </c>
      <c r="S129" s="19">
        <v>16527430</v>
      </c>
      <c r="T129" s="19">
        <v>25476325</v>
      </c>
      <c r="U129" s="19">
        <v>22152774</v>
      </c>
      <c r="V129" s="19">
        <v>17149922</v>
      </c>
      <c r="W129" s="19">
        <v>11811834</v>
      </c>
      <c r="X129" s="22">
        <v>0.16439959754615099</v>
      </c>
      <c r="Y129" s="22">
        <v>6.0374294415701862E-4</v>
      </c>
      <c r="Z129" s="21">
        <v>0.83003074545196753</v>
      </c>
      <c r="AA129" s="21">
        <v>0.34372308177893862</v>
      </c>
      <c r="AB129" s="2">
        <v>110000000</v>
      </c>
      <c r="AC129" s="2">
        <v>120000000</v>
      </c>
      <c r="AD129" s="2">
        <v>110000000</v>
      </c>
      <c r="AE129" s="2">
        <v>115000000</v>
      </c>
      <c r="AF129" s="2">
        <v>109000000</v>
      </c>
      <c r="AG129" s="2">
        <v>114000000</v>
      </c>
      <c r="AH129" s="2">
        <v>49250727</v>
      </c>
      <c r="AI129" s="2">
        <v>73382299</v>
      </c>
      <c r="AJ129" s="2">
        <v>56292268</v>
      </c>
      <c r="AK129" s="2">
        <v>51855355</v>
      </c>
      <c r="AL129" s="2">
        <v>80480499</v>
      </c>
      <c r="AM129" s="2">
        <v>112000000</v>
      </c>
      <c r="AN129" s="2">
        <v>5896697</v>
      </c>
      <c r="AO129" s="2">
        <v>2815624</v>
      </c>
      <c r="AP129" s="2">
        <v>8026193</v>
      </c>
      <c r="AQ129" s="2">
        <v>11240503</v>
      </c>
      <c r="AR129" s="2">
        <v>8785704</v>
      </c>
      <c r="AS129" s="2">
        <v>7159740</v>
      </c>
      <c r="AT129" s="22">
        <v>6.7052101848510837E-3</v>
      </c>
      <c r="AU129" s="22">
        <v>3.5089927594699045E-12</v>
      </c>
      <c r="AV129" s="21">
        <v>0.62427897935103249</v>
      </c>
      <c r="AW129" s="21">
        <v>6.47853407079646E-2</v>
      </c>
    </row>
    <row r="130" spans="1:49" x14ac:dyDescent="0.25">
      <c r="A130" s="19" t="s">
        <v>150</v>
      </c>
      <c r="B130" s="19" t="s">
        <v>50</v>
      </c>
      <c r="C130" s="19">
        <v>770.57159999999999</v>
      </c>
      <c r="D130" s="19">
        <v>9.3699999999999992</v>
      </c>
      <c r="E130" s="19" t="s">
        <v>24</v>
      </c>
      <c r="F130" s="19">
        <v>20377436</v>
      </c>
      <c r="G130" s="19">
        <v>20066600</v>
      </c>
      <c r="H130" s="19">
        <v>21122096</v>
      </c>
      <c r="I130" s="19">
        <v>18539997</v>
      </c>
      <c r="J130" s="19">
        <v>17163578</v>
      </c>
      <c r="K130" s="19">
        <v>18337898</v>
      </c>
      <c r="L130" s="19">
        <v>15068416</v>
      </c>
      <c r="M130" s="19">
        <v>14244821</v>
      </c>
      <c r="N130" s="19">
        <v>15222117</v>
      </c>
      <c r="O130" s="19">
        <v>16065808</v>
      </c>
      <c r="P130" s="19">
        <v>11785664</v>
      </c>
      <c r="Q130" s="19">
        <v>14355614</v>
      </c>
      <c r="R130" s="19">
        <v>10165180</v>
      </c>
      <c r="S130" s="19">
        <v>8697385</v>
      </c>
      <c r="T130" s="19">
        <v>10265482</v>
      </c>
      <c r="U130" s="19">
        <v>9595019</v>
      </c>
      <c r="V130" s="19">
        <v>10234746</v>
      </c>
      <c r="W130" s="19">
        <v>7268242</v>
      </c>
      <c r="X130" s="22">
        <v>2.1725196194948744E-4</v>
      </c>
      <c r="Y130" s="22">
        <v>2.7416366818601858E-7</v>
      </c>
      <c r="Z130" s="21">
        <v>0.75031776672477557</v>
      </c>
      <c r="AA130" s="21">
        <v>0.4863525544015897</v>
      </c>
      <c r="AB130" s="2">
        <v>19782280</v>
      </c>
      <c r="AC130" s="2">
        <v>18202687</v>
      </c>
      <c r="AD130" s="2">
        <v>17767122</v>
      </c>
      <c r="AE130" s="2">
        <v>19930405</v>
      </c>
      <c r="AF130" s="2">
        <v>18477347</v>
      </c>
      <c r="AG130" s="2">
        <v>17375707</v>
      </c>
      <c r="AH130" s="2">
        <v>9568234</v>
      </c>
      <c r="AI130" s="2">
        <v>11946584</v>
      </c>
      <c r="AJ130" s="2">
        <v>9931195</v>
      </c>
      <c r="AK130" s="2">
        <v>10398577</v>
      </c>
      <c r="AL130" s="2">
        <v>14002517</v>
      </c>
      <c r="AM130" s="2">
        <v>11330305</v>
      </c>
      <c r="AN130" s="2">
        <v>3929898</v>
      </c>
      <c r="AO130" s="2">
        <v>1503181</v>
      </c>
      <c r="AP130" s="2">
        <v>5432581</v>
      </c>
      <c r="AQ130" s="2">
        <v>5763163</v>
      </c>
      <c r="AR130" s="2">
        <v>4831372</v>
      </c>
      <c r="AS130" s="2">
        <v>4149670</v>
      </c>
      <c r="AT130" s="22">
        <v>9.2272856955646009E-6</v>
      </c>
      <c r="AU130" s="22">
        <v>1.7971392821149118E-8</v>
      </c>
      <c r="AV130" s="21">
        <v>0.60229597831894821</v>
      </c>
      <c r="AW130" s="21">
        <v>0.22961168398078788</v>
      </c>
    </row>
    <row r="131" spans="1:49" x14ac:dyDescent="0.25">
      <c r="A131" s="19" t="s">
        <v>152</v>
      </c>
      <c r="B131" s="19" t="s">
        <v>50</v>
      </c>
      <c r="C131" s="19">
        <v>782.57050000000004</v>
      </c>
      <c r="D131" s="19">
        <v>9.14</v>
      </c>
      <c r="E131" s="19" t="s">
        <v>24</v>
      </c>
      <c r="F131" s="19">
        <v>135000000</v>
      </c>
      <c r="G131" s="19">
        <v>134000000</v>
      </c>
      <c r="H131" s="19">
        <v>145000000</v>
      </c>
      <c r="I131" s="19">
        <v>116000000</v>
      </c>
      <c r="J131" s="19">
        <v>108000000</v>
      </c>
      <c r="K131" s="19">
        <v>118000000</v>
      </c>
      <c r="L131" s="19">
        <v>87142836</v>
      </c>
      <c r="M131" s="19">
        <v>80721781</v>
      </c>
      <c r="N131" s="19">
        <v>86892861</v>
      </c>
      <c r="O131" s="19">
        <v>101000000</v>
      </c>
      <c r="P131" s="19">
        <v>70153454</v>
      </c>
      <c r="Q131" s="19">
        <v>90287565</v>
      </c>
      <c r="R131" s="19">
        <v>64033217</v>
      </c>
      <c r="S131" s="19">
        <v>50309930</v>
      </c>
      <c r="T131" s="19">
        <v>64964408</v>
      </c>
      <c r="U131" s="19">
        <v>59959375</v>
      </c>
      <c r="V131" s="19">
        <v>62019143</v>
      </c>
      <c r="W131" s="19">
        <v>41458888</v>
      </c>
      <c r="X131" s="22">
        <v>3.1049002839770158E-4</v>
      </c>
      <c r="Y131" s="22">
        <v>4.8157177802968266E-6</v>
      </c>
      <c r="Z131" s="21">
        <v>0.68280224470899464</v>
      </c>
      <c r="AA131" s="21">
        <v>0.45336635052910051</v>
      </c>
      <c r="AB131" s="2">
        <v>131000000</v>
      </c>
      <c r="AC131" s="2">
        <v>134000000</v>
      </c>
      <c r="AD131" s="2">
        <v>127000000</v>
      </c>
      <c r="AE131" s="2">
        <v>128000000</v>
      </c>
      <c r="AF131" s="2">
        <v>122000000</v>
      </c>
      <c r="AG131" s="2">
        <v>123000000</v>
      </c>
      <c r="AH131" s="2">
        <v>63319933</v>
      </c>
      <c r="AI131" s="2">
        <v>92440620</v>
      </c>
      <c r="AJ131" s="2">
        <v>65922215</v>
      </c>
      <c r="AK131" s="2">
        <v>63269535</v>
      </c>
      <c r="AL131" s="2">
        <v>94451425</v>
      </c>
      <c r="AM131" s="2">
        <v>74689475</v>
      </c>
      <c r="AN131" s="2">
        <v>22922667</v>
      </c>
      <c r="AO131" s="2">
        <v>9010320</v>
      </c>
      <c r="AP131" s="2">
        <v>34956617</v>
      </c>
      <c r="AQ131" s="2">
        <v>40153956</v>
      </c>
      <c r="AR131" s="2">
        <v>36344030</v>
      </c>
      <c r="AS131" s="2">
        <v>27122973</v>
      </c>
      <c r="AT131" s="22">
        <v>1.5407544337606613E-4</v>
      </c>
      <c r="AU131" s="22">
        <v>4.2527497866164226E-7</v>
      </c>
      <c r="AV131" s="21">
        <v>0.59358588627450981</v>
      </c>
      <c r="AW131" s="21">
        <v>0.22288962483660132</v>
      </c>
    </row>
    <row r="132" spans="1:49" x14ac:dyDescent="0.25">
      <c r="A132" s="19" t="s">
        <v>139</v>
      </c>
      <c r="B132" s="19" t="s">
        <v>50</v>
      </c>
      <c r="C132" s="19">
        <v>494.32499999999999</v>
      </c>
      <c r="D132" s="19">
        <v>5.0999999999999996</v>
      </c>
      <c r="E132" s="19" t="s">
        <v>24</v>
      </c>
      <c r="F132" s="19">
        <v>2756788</v>
      </c>
      <c r="G132" s="19">
        <v>4388651</v>
      </c>
      <c r="H132" s="19">
        <v>1767874</v>
      </c>
      <c r="I132" s="19">
        <v>2632683</v>
      </c>
      <c r="J132" s="19">
        <v>3794514</v>
      </c>
      <c r="K132" s="19">
        <v>3153728</v>
      </c>
      <c r="L132" s="19">
        <v>2154536</v>
      </c>
      <c r="M132" s="19">
        <v>2449219</v>
      </c>
      <c r="N132" s="19">
        <v>796651</v>
      </c>
      <c r="O132" s="19">
        <v>1188329</v>
      </c>
      <c r="P132" s="19">
        <v>2099645</v>
      </c>
      <c r="Q132" s="19">
        <v>2641612</v>
      </c>
      <c r="R132" s="19">
        <v>2491194</v>
      </c>
      <c r="S132" s="19">
        <v>2289210</v>
      </c>
      <c r="T132" s="19">
        <v>1453139</v>
      </c>
      <c r="U132" s="19">
        <v>3026118</v>
      </c>
      <c r="V132" s="19">
        <v>990595</v>
      </c>
      <c r="W132" s="19">
        <v>1750681</v>
      </c>
      <c r="X132" s="22">
        <v>3.3470460183787229E-2</v>
      </c>
      <c r="Y132" s="22">
        <v>5.0301477973371686E-2</v>
      </c>
      <c r="Z132" s="21">
        <v>0.61262280716837325</v>
      </c>
      <c r="AA132" s="21">
        <v>0.6489014037777604</v>
      </c>
      <c r="AB132" s="2">
        <v>1392959</v>
      </c>
      <c r="AC132" s="2">
        <v>1208788</v>
      </c>
      <c r="AD132" s="2">
        <v>1809691</v>
      </c>
      <c r="AE132" s="2">
        <v>2369123</v>
      </c>
      <c r="AF132" s="2">
        <v>2143567</v>
      </c>
      <c r="AG132" s="2">
        <v>2590867</v>
      </c>
      <c r="AH132" s="2">
        <v>1067743</v>
      </c>
      <c r="AI132" s="2">
        <v>474053</v>
      </c>
      <c r="AJ132" s="2">
        <v>1587177</v>
      </c>
      <c r="AK132" s="2">
        <v>1032088</v>
      </c>
      <c r="AL132" s="2">
        <v>1468412</v>
      </c>
      <c r="AM132" s="2">
        <v>1147861</v>
      </c>
      <c r="AN132" s="2">
        <v>506936</v>
      </c>
      <c r="AO132" s="2">
        <v>76345</v>
      </c>
      <c r="AP132" s="2">
        <v>448172</v>
      </c>
      <c r="AQ132" s="2">
        <v>398185</v>
      </c>
      <c r="AR132" s="2">
        <v>253097</v>
      </c>
      <c r="AS132" s="2">
        <v>367249</v>
      </c>
      <c r="AT132" s="22">
        <v>1.8247951418422722E-2</v>
      </c>
      <c r="AU132" s="22">
        <v>5.7454314632083745E-4</v>
      </c>
      <c r="AV132" s="21">
        <v>0.58856595248195942</v>
      </c>
      <c r="AW132" s="21">
        <v>0.17802734608221715</v>
      </c>
    </row>
    <row r="133" spans="1:49" x14ac:dyDescent="0.25">
      <c r="A133" s="19" t="s">
        <v>102</v>
      </c>
      <c r="B133" s="19" t="s">
        <v>50</v>
      </c>
      <c r="C133" s="19">
        <v>836.61609999999996</v>
      </c>
      <c r="D133" s="19">
        <v>10.220000000000001</v>
      </c>
      <c r="E133" s="19" t="s">
        <v>24</v>
      </c>
      <c r="F133" s="19">
        <v>73646794</v>
      </c>
      <c r="G133" s="19">
        <v>62811315</v>
      </c>
      <c r="H133" s="19">
        <v>79998448</v>
      </c>
      <c r="I133" s="19">
        <v>54260946</v>
      </c>
      <c r="J133" s="19">
        <v>39805810</v>
      </c>
      <c r="K133" s="19">
        <v>50234281</v>
      </c>
      <c r="L133" s="19">
        <v>48960383</v>
      </c>
      <c r="M133" s="19">
        <v>44164530</v>
      </c>
      <c r="N133" s="19">
        <v>46033872</v>
      </c>
      <c r="O133" s="19">
        <v>56266369</v>
      </c>
      <c r="P133" s="19">
        <v>35622620</v>
      </c>
      <c r="Q133" s="19">
        <v>51400118</v>
      </c>
      <c r="R133" s="19">
        <v>31892903</v>
      </c>
      <c r="S133" s="19">
        <v>21814465</v>
      </c>
      <c r="T133" s="19">
        <v>30214151</v>
      </c>
      <c r="U133" s="19">
        <v>24904546</v>
      </c>
      <c r="V133" s="19">
        <v>24012121</v>
      </c>
      <c r="W133" s="19">
        <v>13544064</v>
      </c>
      <c r="X133" s="22">
        <v>9.4947675660814676E-2</v>
      </c>
      <c r="Y133" s="22">
        <v>1.166838553366682E-3</v>
      </c>
      <c r="Z133" s="21">
        <v>0.78292985843563423</v>
      </c>
      <c r="AA133" s="21">
        <v>0.40576346121212908</v>
      </c>
      <c r="AB133" s="2">
        <v>105000000</v>
      </c>
      <c r="AC133" s="2">
        <v>113000000</v>
      </c>
      <c r="AD133" s="2">
        <v>80154854</v>
      </c>
      <c r="AE133" s="2">
        <v>108000000</v>
      </c>
      <c r="AF133" s="2">
        <v>84389323</v>
      </c>
      <c r="AG133" s="2">
        <v>86742596</v>
      </c>
      <c r="AH133" s="2">
        <v>46788933</v>
      </c>
      <c r="AI133" s="2">
        <v>74366918</v>
      </c>
      <c r="AJ133" s="2">
        <v>50045083</v>
      </c>
      <c r="AK133" s="2">
        <v>45641334</v>
      </c>
      <c r="AL133" s="2">
        <v>71094350</v>
      </c>
      <c r="AM133" s="2">
        <v>51845757</v>
      </c>
      <c r="AN133" s="2">
        <v>6408036</v>
      </c>
      <c r="AO133" s="2">
        <v>2443857</v>
      </c>
      <c r="AP133" s="2">
        <v>6865089</v>
      </c>
      <c r="AQ133" s="2">
        <v>8742499</v>
      </c>
      <c r="AR133" s="2">
        <v>5384322</v>
      </c>
      <c r="AS133" s="2">
        <v>5817902</v>
      </c>
      <c r="AT133" s="22">
        <v>4.645985086005808E-4</v>
      </c>
      <c r="AU133" s="22">
        <v>1.4144967442361895E-5</v>
      </c>
      <c r="AV133" s="21">
        <v>0.58858506879387651</v>
      </c>
      <c r="AW133" s="21">
        <v>6.1774678838865407E-2</v>
      </c>
    </row>
    <row r="134" spans="1:49" x14ac:dyDescent="0.25">
      <c r="A134" s="19" t="s">
        <v>101</v>
      </c>
      <c r="B134" s="19" t="s">
        <v>50</v>
      </c>
      <c r="C134" s="19">
        <v>786.60119999999995</v>
      </c>
      <c r="D134" s="19">
        <v>10.58</v>
      </c>
      <c r="E134" s="19" t="s">
        <v>24</v>
      </c>
      <c r="F134" s="19">
        <v>148138715</v>
      </c>
      <c r="G134" s="19">
        <v>134096409</v>
      </c>
      <c r="H134" s="19">
        <v>161105487</v>
      </c>
      <c r="I134" s="19">
        <v>105149033</v>
      </c>
      <c r="J134" s="19">
        <v>81670489</v>
      </c>
      <c r="K134" s="19">
        <v>96890126</v>
      </c>
      <c r="L134" s="19">
        <v>107468208</v>
      </c>
      <c r="M134" s="19">
        <v>96846720</v>
      </c>
      <c r="N134" s="19">
        <v>92407860</v>
      </c>
      <c r="O134" s="19">
        <v>123864864</v>
      </c>
      <c r="P134" s="19">
        <v>82662951</v>
      </c>
      <c r="Q134" s="19">
        <v>116972808</v>
      </c>
      <c r="R134" s="19">
        <v>67161117</v>
      </c>
      <c r="S134" s="19">
        <v>35290105</v>
      </c>
      <c r="T134" s="19">
        <v>66377951</v>
      </c>
      <c r="U134" s="19">
        <v>58264530</v>
      </c>
      <c r="V134" s="19">
        <v>54334238</v>
      </c>
      <c r="W134" s="19">
        <v>30238145</v>
      </c>
      <c r="X134" s="22">
        <v>0.25050479633545208</v>
      </c>
      <c r="Y134" s="22">
        <v>1.6181516051367736E-3</v>
      </c>
      <c r="Z134" s="21">
        <v>0.85306813844350748</v>
      </c>
      <c r="AA134" s="21">
        <v>0.42867199638807912</v>
      </c>
      <c r="AB134" s="2">
        <v>223000000</v>
      </c>
      <c r="AC134" s="2">
        <v>234000000</v>
      </c>
      <c r="AD134" s="2">
        <v>212000000</v>
      </c>
      <c r="AE134" s="2">
        <v>235000000</v>
      </c>
      <c r="AF134" s="2">
        <v>206000000</v>
      </c>
      <c r="AG134" s="2">
        <v>216000000</v>
      </c>
      <c r="AH134" s="2">
        <v>99622623</v>
      </c>
      <c r="AI134" s="2">
        <v>159000000</v>
      </c>
      <c r="AJ134" s="2">
        <v>114000000</v>
      </c>
      <c r="AK134" s="2">
        <v>103000000</v>
      </c>
      <c r="AL134" s="2">
        <v>177000000</v>
      </c>
      <c r="AM134" s="2">
        <v>124000000</v>
      </c>
      <c r="AN134" s="2">
        <v>16686187</v>
      </c>
      <c r="AO134" s="2">
        <v>3915233</v>
      </c>
      <c r="AP134" s="2">
        <v>23967618</v>
      </c>
      <c r="AQ134" s="2">
        <v>34284226</v>
      </c>
      <c r="AR134" s="2">
        <v>25321304</v>
      </c>
      <c r="AS134" s="2">
        <v>19493458</v>
      </c>
      <c r="AT134" s="22">
        <v>4.3451138169510722E-4</v>
      </c>
      <c r="AU134" s="22">
        <v>3.7362921742256713E-11</v>
      </c>
      <c r="AV134" s="21">
        <v>0.58568825263951729</v>
      </c>
      <c r="AW134" s="21">
        <v>9.3263971342383109E-2</v>
      </c>
    </row>
    <row r="135" spans="1:49" x14ac:dyDescent="0.25">
      <c r="A135" s="19" t="s">
        <v>151</v>
      </c>
      <c r="B135" s="19" t="s">
        <v>50</v>
      </c>
      <c r="C135" s="19">
        <v>494.32639999999998</v>
      </c>
      <c r="D135" s="19">
        <v>5.0999999999999996</v>
      </c>
      <c r="E135" s="19" t="s">
        <v>24</v>
      </c>
      <c r="F135" s="19">
        <v>2194574</v>
      </c>
      <c r="G135" s="19">
        <v>3542408</v>
      </c>
      <c r="H135" s="19">
        <v>1439562</v>
      </c>
      <c r="I135" s="19">
        <v>2131099</v>
      </c>
      <c r="J135" s="19">
        <v>3031349</v>
      </c>
      <c r="K135" s="19">
        <v>2677919</v>
      </c>
      <c r="L135" s="19">
        <v>1725331</v>
      </c>
      <c r="M135" s="19">
        <v>1988703</v>
      </c>
      <c r="N135" s="19">
        <v>641454</v>
      </c>
      <c r="O135" s="19">
        <v>958117</v>
      </c>
      <c r="P135" s="19">
        <v>1693702</v>
      </c>
      <c r="Q135" s="19">
        <v>2106918</v>
      </c>
      <c r="R135" s="19">
        <v>1984972</v>
      </c>
      <c r="S135" s="19">
        <v>1845998</v>
      </c>
      <c r="T135" s="19">
        <v>1181568</v>
      </c>
      <c r="U135" s="19">
        <v>2434138</v>
      </c>
      <c r="V135" s="19">
        <v>795633</v>
      </c>
      <c r="W135" s="19">
        <v>1430978</v>
      </c>
      <c r="X135" s="22">
        <v>3.0159865456930515E-2</v>
      </c>
      <c r="Y135" s="22">
        <v>4.56717870633477E-2</v>
      </c>
      <c r="Z135" s="21">
        <v>0.60693074627664767</v>
      </c>
      <c r="AA135" s="21">
        <v>0.64415957449571348</v>
      </c>
      <c r="AB135" s="2">
        <v>1188072</v>
      </c>
      <c r="AC135" s="2">
        <v>977386</v>
      </c>
      <c r="AD135" s="2">
        <v>1473075</v>
      </c>
      <c r="AE135" s="2">
        <v>1912256</v>
      </c>
      <c r="AF135" s="2">
        <v>1733512</v>
      </c>
      <c r="AG135" s="2">
        <v>2189499</v>
      </c>
      <c r="AH135" s="2">
        <v>886314</v>
      </c>
      <c r="AI135" s="2">
        <v>380369</v>
      </c>
      <c r="AJ135" s="2">
        <v>1295312</v>
      </c>
      <c r="AK135" s="2">
        <v>824384</v>
      </c>
      <c r="AL135" s="2">
        <v>1194134</v>
      </c>
      <c r="AM135" s="2">
        <v>921453</v>
      </c>
      <c r="AN135" s="2">
        <v>402148</v>
      </c>
      <c r="AO135" s="2">
        <v>73695</v>
      </c>
      <c r="AP135" s="2">
        <v>369212</v>
      </c>
      <c r="AQ135" s="2">
        <v>330785</v>
      </c>
      <c r="AR135" s="2">
        <v>194988</v>
      </c>
      <c r="AS135" s="2">
        <v>295807</v>
      </c>
      <c r="AT135" s="22">
        <v>1.7269160876249006E-2</v>
      </c>
      <c r="AU135" s="22">
        <v>6.1815168318955598E-4</v>
      </c>
      <c r="AV135" s="21">
        <v>0.58075597964913761</v>
      </c>
      <c r="AW135" s="21">
        <v>0.17592043319470538</v>
      </c>
    </row>
    <row r="136" spans="1:49" x14ac:dyDescent="0.25">
      <c r="A136" s="19" t="s">
        <v>154</v>
      </c>
      <c r="B136" s="19" t="s">
        <v>50</v>
      </c>
      <c r="C136" s="19">
        <v>518.32579999999996</v>
      </c>
      <c r="D136" s="19">
        <v>5.01</v>
      </c>
      <c r="E136" s="19" t="s">
        <v>24</v>
      </c>
      <c r="F136" s="19">
        <v>5179084</v>
      </c>
      <c r="G136" s="19">
        <v>7654921</v>
      </c>
      <c r="H136" s="19">
        <v>3255900</v>
      </c>
      <c r="I136" s="19">
        <v>5243323</v>
      </c>
      <c r="J136" s="19">
        <v>7256426</v>
      </c>
      <c r="K136" s="19">
        <v>6280485</v>
      </c>
      <c r="L136" s="19">
        <v>4257763</v>
      </c>
      <c r="M136" s="19">
        <v>4901816</v>
      </c>
      <c r="N136" s="19">
        <v>1904943</v>
      </c>
      <c r="O136" s="19">
        <v>2256694</v>
      </c>
      <c r="P136" s="19">
        <v>4076108</v>
      </c>
      <c r="Q136" s="19">
        <v>5425265</v>
      </c>
      <c r="R136" s="19">
        <v>6030624</v>
      </c>
      <c r="S136" s="19">
        <v>5767677</v>
      </c>
      <c r="T136" s="19">
        <v>3384057</v>
      </c>
      <c r="U136" s="19">
        <v>6818632</v>
      </c>
      <c r="V136" s="19">
        <v>3124221</v>
      </c>
      <c r="W136" s="19">
        <v>3852348</v>
      </c>
      <c r="X136" s="22">
        <v>4.5425980392772132E-2</v>
      </c>
      <c r="Y136" s="22">
        <v>0.30904199980769853</v>
      </c>
      <c r="Z136" s="21">
        <v>0.65450238096269142</v>
      </c>
      <c r="AA136" s="21">
        <v>0.83101357869551373</v>
      </c>
      <c r="AB136" s="2">
        <v>1882281</v>
      </c>
      <c r="AC136" s="2">
        <v>1539183</v>
      </c>
      <c r="AD136" s="2">
        <v>2560648</v>
      </c>
      <c r="AE136" s="2">
        <v>3513668</v>
      </c>
      <c r="AF136" s="2">
        <v>2848947</v>
      </c>
      <c r="AG136" s="2">
        <v>3523870</v>
      </c>
      <c r="AH136" s="2">
        <v>1694373</v>
      </c>
      <c r="AI136" s="2">
        <v>713035</v>
      </c>
      <c r="AJ136" s="2">
        <v>1935456</v>
      </c>
      <c r="AK136" s="2">
        <v>1382060</v>
      </c>
      <c r="AL136" s="2">
        <v>1995235</v>
      </c>
      <c r="AM136" s="2">
        <v>1460792</v>
      </c>
      <c r="AN136" s="2">
        <v>1203633</v>
      </c>
      <c r="AO136" s="2">
        <v>180975</v>
      </c>
      <c r="AP136" s="2">
        <v>1315295</v>
      </c>
      <c r="AQ136" s="2">
        <v>1019865</v>
      </c>
      <c r="AR136" s="2">
        <v>658283</v>
      </c>
      <c r="AS136" s="2">
        <v>939343</v>
      </c>
      <c r="AT136" s="22">
        <v>2.054181813446665E-2</v>
      </c>
      <c r="AU136" s="22">
        <v>1.9648999827602954E-3</v>
      </c>
      <c r="AV136" s="21">
        <v>0.57856097801210782</v>
      </c>
      <c r="AW136" s="21">
        <v>0.33508910712144246</v>
      </c>
    </row>
    <row r="137" spans="1:49" x14ac:dyDescent="0.25">
      <c r="A137" s="19" t="s">
        <v>157</v>
      </c>
      <c r="B137" s="19" t="s">
        <v>50</v>
      </c>
      <c r="C137" s="19">
        <v>508.33969999999999</v>
      </c>
      <c r="D137" s="19">
        <v>5.5</v>
      </c>
      <c r="E137" s="19" t="s">
        <v>24</v>
      </c>
      <c r="F137" s="19">
        <v>1612857</v>
      </c>
      <c r="G137" s="19">
        <v>1912111</v>
      </c>
      <c r="H137" s="19">
        <v>1069625</v>
      </c>
      <c r="I137" s="19">
        <v>3061600</v>
      </c>
      <c r="J137" s="19">
        <v>3129994</v>
      </c>
      <c r="K137" s="19">
        <v>2344831</v>
      </c>
      <c r="L137" s="19">
        <v>1608424</v>
      </c>
      <c r="M137" s="19">
        <v>1558994</v>
      </c>
      <c r="N137" s="19">
        <v>2986979</v>
      </c>
      <c r="O137" s="19">
        <v>1715725</v>
      </c>
      <c r="P137" s="19">
        <v>2227718</v>
      </c>
      <c r="Q137" s="19">
        <v>1939120</v>
      </c>
      <c r="R137" s="19">
        <v>1741658</v>
      </c>
      <c r="S137" s="19">
        <v>1500411</v>
      </c>
      <c r="T137" s="19">
        <v>1960118</v>
      </c>
      <c r="U137" s="19">
        <v>1800186</v>
      </c>
      <c r="V137" s="19">
        <v>1735599</v>
      </c>
      <c r="W137" s="19">
        <v>2034643</v>
      </c>
      <c r="X137" s="22">
        <v>0.65939237857316613</v>
      </c>
      <c r="Y137" s="22">
        <v>0.2977832130155853</v>
      </c>
      <c r="Z137" s="21">
        <v>0.91668140276709698</v>
      </c>
      <c r="AA137" s="21">
        <v>0.82039450406663061</v>
      </c>
      <c r="AB137" s="2">
        <v>3849698</v>
      </c>
      <c r="AC137" s="2">
        <v>3407413</v>
      </c>
      <c r="AD137" s="2">
        <v>3539335</v>
      </c>
      <c r="AE137" s="2">
        <v>1177664</v>
      </c>
      <c r="AF137" s="2">
        <v>2985566</v>
      </c>
      <c r="AG137" s="2">
        <v>2722831</v>
      </c>
      <c r="AH137" s="2">
        <v>2510314</v>
      </c>
      <c r="AI137" s="2">
        <v>744833</v>
      </c>
      <c r="AJ137" s="2">
        <v>1881227</v>
      </c>
      <c r="AK137" s="2">
        <v>1673080</v>
      </c>
      <c r="AL137" s="2">
        <v>1985513</v>
      </c>
      <c r="AM137" s="2">
        <v>1316262</v>
      </c>
      <c r="AN137" s="2">
        <v>471997</v>
      </c>
      <c r="AO137" s="2">
        <v>207871</v>
      </c>
      <c r="AP137" s="2">
        <v>640900</v>
      </c>
      <c r="AQ137" s="2">
        <v>1377071</v>
      </c>
      <c r="AR137" s="2">
        <v>841762</v>
      </c>
      <c r="AS137" s="2">
        <v>1099123</v>
      </c>
      <c r="AT137" s="22">
        <v>2.4398353011516223E-2</v>
      </c>
      <c r="AU137" s="22">
        <v>1.4670798189866873E-3</v>
      </c>
      <c r="AV137" s="21">
        <v>0.57182100931728741</v>
      </c>
      <c r="AW137" s="21">
        <v>0.26233406835354284</v>
      </c>
    </row>
    <row r="138" spans="1:49" x14ac:dyDescent="0.25">
      <c r="A138" s="19" t="s">
        <v>158</v>
      </c>
      <c r="B138" s="19" t="s">
        <v>50</v>
      </c>
      <c r="C138" s="19">
        <v>706.54010000000005</v>
      </c>
      <c r="D138" s="19">
        <v>9.39</v>
      </c>
      <c r="E138" s="19" t="s">
        <v>24</v>
      </c>
      <c r="F138" s="19">
        <v>5279245</v>
      </c>
      <c r="G138" s="19">
        <v>5118093</v>
      </c>
      <c r="H138" s="19">
        <v>4856546</v>
      </c>
      <c r="I138" s="19">
        <v>4588076</v>
      </c>
      <c r="J138" s="19">
        <v>4178777</v>
      </c>
      <c r="K138" s="19">
        <v>4719206</v>
      </c>
      <c r="L138" s="19">
        <v>4833322</v>
      </c>
      <c r="M138" s="19">
        <v>4670908</v>
      </c>
      <c r="N138" s="19">
        <v>4442901</v>
      </c>
      <c r="O138" s="19">
        <v>4834333</v>
      </c>
      <c r="P138" s="19">
        <v>4225246</v>
      </c>
      <c r="Q138" s="19">
        <v>4767991</v>
      </c>
      <c r="R138" s="19">
        <v>3702572</v>
      </c>
      <c r="S138" s="19">
        <v>2834347</v>
      </c>
      <c r="T138" s="19">
        <v>3239503</v>
      </c>
      <c r="U138" s="19">
        <v>3277531</v>
      </c>
      <c r="V138" s="19">
        <v>2422150</v>
      </c>
      <c r="W138" s="19">
        <v>1803352</v>
      </c>
      <c r="X138" s="22">
        <v>0.41864378324897</v>
      </c>
      <c r="Y138" s="22">
        <v>3.5103811777212378E-4</v>
      </c>
      <c r="Z138" s="21">
        <v>0.96641461675828644</v>
      </c>
      <c r="AA138" s="21">
        <v>0.6012348389139115</v>
      </c>
      <c r="AB138" s="2">
        <v>5196080</v>
      </c>
      <c r="AC138" s="2">
        <v>5453044</v>
      </c>
      <c r="AD138" s="2">
        <v>5177484</v>
      </c>
      <c r="AE138" s="2">
        <v>5520553</v>
      </c>
      <c r="AF138" s="2">
        <v>4946569</v>
      </c>
      <c r="AG138" s="2">
        <v>5310968</v>
      </c>
      <c r="AH138" s="2">
        <v>2706144</v>
      </c>
      <c r="AI138" s="2">
        <v>3147494</v>
      </c>
      <c r="AJ138" s="2">
        <v>2935589</v>
      </c>
      <c r="AK138" s="2">
        <v>2854229</v>
      </c>
      <c r="AL138" s="2">
        <v>3137208</v>
      </c>
      <c r="AM138" s="2">
        <v>3220985</v>
      </c>
      <c r="AN138" s="2">
        <v>952596</v>
      </c>
      <c r="AO138" s="2">
        <v>259202</v>
      </c>
      <c r="AP138" s="2">
        <v>869936</v>
      </c>
      <c r="AQ138" s="2">
        <v>1402582</v>
      </c>
      <c r="AR138" s="2">
        <v>1114884</v>
      </c>
      <c r="AS138" s="2">
        <v>747691</v>
      </c>
      <c r="AT138" s="22">
        <v>3.2355319842712567E-9</v>
      </c>
      <c r="AU138" s="22">
        <v>1.3396947619515294E-8</v>
      </c>
      <c r="AV138" s="21">
        <v>0.56958775559253882</v>
      </c>
      <c r="AW138" s="21">
        <v>0.16918025921336124</v>
      </c>
    </row>
    <row r="139" spans="1:49" x14ac:dyDescent="0.25">
      <c r="A139" s="19" t="s">
        <v>161</v>
      </c>
      <c r="B139" s="19" t="s">
        <v>50</v>
      </c>
      <c r="C139" s="19">
        <v>516.30899999999997</v>
      </c>
      <c r="D139" s="19">
        <v>4.8499999999999996</v>
      </c>
      <c r="E139" s="19" t="s">
        <v>24</v>
      </c>
      <c r="F139" s="19">
        <v>432043</v>
      </c>
      <c r="G139" s="19">
        <v>427007</v>
      </c>
      <c r="H139" s="19">
        <v>254872</v>
      </c>
      <c r="I139" s="19">
        <v>736085</v>
      </c>
      <c r="J139" s="19">
        <v>790428</v>
      </c>
      <c r="K139" s="19">
        <v>631959</v>
      </c>
      <c r="L139" s="19">
        <v>491621</v>
      </c>
      <c r="M139" s="19">
        <v>485699</v>
      </c>
      <c r="N139" s="19">
        <v>793340</v>
      </c>
      <c r="O139" s="19">
        <v>499482</v>
      </c>
      <c r="P139" s="19">
        <v>767462</v>
      </c>
      <c r="Q139" s="19">
        <v>569675</v>
      </c>
      <c r="R139" s="19">
        <v>783551</v>
      </c>
      <c r="S139" s="19">
        <v>729138</v>
      </c>
      <c r="T139" s="19">
        <v>904105</v>
      </c>
      <c r="U139" s="19">
        <v>774955</v>
      </c>
      <c r="V139" s="19">
        <v>765663</v>
      </c>
      <c r="W139" s="19">
        <v>913705</v>
      </c>
      <c r="X139" s="22">
        <v>0.60022076997741469</v>
      </c>
      <c r="Y139" s="22">
        <v>2.3963548880078483E-2</v>
      </c>
      <c r="Z139" s="21">
        <v>1.1023363934782913</v>
      </c>
      <c r="AA139" s="21">
        <v>1.4885484449610897</v>
      </c>
      <c r="AB139" s="2">
        <v>317670</v>
      </c>
      <c r="AC139" s="2">
        <v>288784</v>
      </c>
      <c r="AD139" s="2">
        <v>241866</v>
      </c>
      <c r="AE139" s="2">
        <v>104554</v>
      </c>
      <c r="AF139" s="2">
        <v>230924</v>
      </c>
      <c r="AG139" s="2">
        <v>216857</v>
      </c>
      <c r="AH139" s="2">
        <v>198083</v>
      </c>
      <c r="AI139" s="2">
        <v>75721</v>
      </c>
      <c r="AJ139" s="2">
        <v>136663</v>
      </c>
      <c r="AK139" s="2">
        <v>101457</v>
      </c>
      <c r="AL139" s="2">
        <v>176644</v>
      </c>
      <c r="AM139" s="2">
        <v>87869</v>
      </c>
      <c r="AN139" s="2">
        <v>73781</v>
      </c>
      <c r="AO139" s="2">
        <v>20309</v>
      </c>
      <c r="AP139" s="2">
        <v>98759</v>
      </c>
      <c r="AQ139" s="2">
        <v>223266</v>
      </c>
      <c r="AR139" s="2">
        <v>111977</v>
      </c>
      <c r="AS139" s="2">
        <v>176124</v>
      </c>
      <c r="AT139" s="22">
        <v>1.9041310915012408E-2</v>
      </c>
      <c r="AU139" s="22">
        <v>2.0515582120549082E-2</v>
      </c>
      <c r="AV139" s="21">
        <v>0.55433850591330491</v>
      </c>
      <c r="AW139" s="21">
        <v>0.50277620113446919</v>
      </c>
    </row>
    <row r="140" spans="1:49" x14ac:dyDescent="0.25">
      <c r="A140" s="19" t="s">
        <v>163</v>
      </c>
      <c r="B140" s="19" t="s">
        <v>50</v>
      </c>
      <c r="C140" s="19">
        <v>768.55430000000001</v>
      </c>
      <c r="D140" s="19">
        <v>8.82</v>
      </c>
      <c r="E140" s="19" t="s">
        <v>24</v>
      </c>
      <c r="F140" s="19">
        <v>5536507</v>
      </c>
      <c r="G140" s="19">
        <v>5214439</v>
      </c>
      <c r="H140" s="19">
        <v>6416060</v>
      </c>
      <c r="I140" s="19">
        <v>4606340</v>
      </c>
      <c r="J140" s="19">
        <v>4184656</v>
      </c>
      <c r="K140" s="19">
        <v>4436479</v>
      </c>
      <c r="L140" s="19">
        <v>2771693</v>
      </c>
      <c r="M140" s="19">
        <v>3074694</v>
      </c>
      <c r="N140" s="19">
        <v>2893839</v>
      </c>
      <c r="O140" s="19">
        <v>3688313</v>
      </c>
      <c r="P140" s="19">
        <v>2406022</v>
      </c>
      <c r="Q140" s="19">
        <v>3439260</v>
      </c>
      <c r="R140" s="19">
        <v>2329685</v>
      </c>
      <c r="S140" s="19">
        <v>1761888</v>
      </c>
      <c r="T140" s="19">
        <v>2199173</v>
      </c>
      <c r="U140" s="19">
        <v>2155431</v>
      </c>
      <c r="V140" s="19">
        <v>2329933</v>
      </c>
      <c r="W140" s="19">
        <v>1421713</v>
      </c>
      <c r="X140" s="22">
        <v>8.754993726733663E-4</v>
      </c>
      <c r="Y140" s="22">
        <v>8.7756088578448387E-5</v>
      </c>
      <c r="Z140" s="21">
        <v>0.60122168231791828</v>
      </c>
      <c r="AA140" s="21">
        <v>0.4013170351551652</v>
      </c>
      <c r="AB140" s="2">
        <v>3634178</v>
      </c>
      <c r="AC140" s="2">
        <v>4015611</v>
      </c>
      <c r="AD140" s="2">
        <v>3601158</v>
      </c>
      <c r="AE140" s="2">
        <v>3463974</v>
      </c>
      <c r="AF140" s="2">
        <v>3196300</v>
      </c>
      <c r="AG140" s="2">
        <v>3144311</v>
      </c>
      <c r="AH140" s="2">
        <v>1657893</v>
      </c>
      <c r="AI140" s="2">
        <v>2559228</v>
      </c>
      <c r="AJ140" s="2">
        <v>1691973</v>
      </c>
      <c r="AK140" s="2">
        <v>1684846</v>
      </c>
      <c r="AL140" s="2">
        <v>2277405</v>
      </c>
      <c r="AM140" s="2">
        <v>1658141</v>
      </c>
      <c r="AN140" s="2">
        <v>879673</v>
      </c>
      <c r="AO140" s="2">
        <v>315329</v>
      </c>
      <c r="AP140" s="2">
        <v>1157729</v>
      </c>
      <c r="AQ140" s="2">
        <v>1325554</v>
      </c>
      <c r="AR140" s="2">
        <v>1204939</v>
      </c>
      <c r="AS140" s="2">
        <v>931937</v>
      </c>
      <c r="AT140" s="22">
        <v>2.224377914399876E-5</v>
      </c>
      <c r="AU140" s="22">
        <v>1.7461443986840929E-7</v>
      </c>
      <c r="AV140" s="21">
        <v>0.54757514557219444</v>
      </c>
      <c r="AW140" s="21">
        <v>0.27618209789237336</v>
      </c>
    </row>
    <row r="141" spans="1:49" x14ac:dyDescent="0.25">
      <c r="A141" s="19" t="s">
        <v>165</v>
      </c>
      <c r="B141" s="19" t="s">
        <v>50</v>
      </c>
      <c r="C141" s="19">
        <v>744.55629999999996</v>
      </c>
      <c r="D141" s="19">
        <v>9.2899999999999991</v>
      </c>
      <c r="E141" s="19" t="s">
        <v>24</v>
      </c>
      <c r="F141" s="19">
        <v>6500862</v>
      </c>
      <c r="G141" s="19">
        <v>5844731</v>
      </c>
      <c r="H141" s="19">
        <v>6249991</v>
      </c>
      <c r="I141" s="19">
        <v>5329803</v>
      </c>
      <c r="J141" s="19">
        <v>4829164</v>
      </c>
      <c r="K141" s="19">
        <v>5349808</v>
      </c>
      <c r="L141" s="19">
        <v>5549963</v>
      </c>
      <c r="M141" s="19">
        <v>5035380</v>
      </c>
      <c r="N141" s="19">
        <v>4083038</v>
      </c>
      <c r="O141" s="19">
        <v>4973103</v>
      </c>
      <c r="P141" s="19">
        <v>3031328</v>
      </c>
      <c r="Q141" s="19">
        <v>3658717</v>
      </c>
      <c r="R141" s="19">
        <v>2651024</v>
      </c>
      <c r="S141" s="19">
        <v>2621504</v>
      </c>
      <c r="T141" s="19">
        <v>3118991</v>
      </c>
      <c r="U141" s="19">
        <v>2950284</v>
      </c>
      <c r="V141" s="19">
        <v>3643016</v>
      </c>
      <c r="W141" s="19">
        <v>1677433</v>
      </c>
      <c r="X141" s="22">
        <v>2.255137490659748E-2</v>
      </c>
      <c r="Y141" s="22">
        <v>1.4222987174779769E-5</v>
      </c>
      <c r="Z141" s="21">
        <v>0.77208690537183244</v>
      </c>
      <c r="AA141" s="21">
        <v>0.48856663747880441</v>
      </c>
      <c r="AB141" s="2">
        <v>4596470</v>
      </c>
      <c r="AC141" s="2">
        <v>4174053</v>
      </c>
      <c r="AD141" s="2">
        <v>4884466</v>
      </c>
      <c r="AE141" s="2">
        <v>4860964</v>
      </c>
      <c r="AF141" s="2">
        <v>4574806</v>
      </c>
      <c r="AG141" s="2">
        <v>4747104</v>
      </c>
      <c r="AH141" s="2">
        <v>2196809</v>
      </c>
      <c r="AI141" s="2">
        <v>2959051</v>
      </c>
      <c r="AJ141" s="2">
        <v>2235030</v>
      </c>
      <c r="AK141" s="2">
        <v>2383020</v>
      </c>
      <c r="AL141" s="2">
        <v>2729905</v>
      </c>
      <c r="AM141" s="2">
        <v>2695032</v>
      </c>
      <c r="AN141" s="2">
        <v>839239</v>
      </c>
      <c r="AO141" s="2">
        <v>373149</v>
      </c>
      <c r="AP141" s="2">
        <v>1830291</v>
      </c>
      <c r="AQ141" s="2">
        <v>2063604</v>
      </c>
      <c r="AR141" s="2">
        <v>938718</v>
      </c>
      <c r="AS141" s="2">
        <v>1484652</v>
      </c>
      <c r="AT141" s="22">
        <v>2.0412352157643405E-7</v>
      </c>
      <c r="AU141" s="22">
        <v>1.0617275924405098E-5</v>
      </c>
      <c r="AV141" s="21">
        <v>0.54597750552907021</v>
      </c>
      <c r="AW141" s="21">
        <v>0.27048243609791461</v>
      </c>
    </row>
    <row r="142" spans="1:49" x14ac:dyDescent="0.25">
      <c r="A142" s="19" t="s">
        <v>166</v>
      </c>
      <c r="B142" s="19" t="s">
        <v>50</v>
      </c>
      <c r="C142" s="19">
        <v>772.58680000000004</v>
      </c>
      <c r="D142" s="19">
        <v>10.119999999999999</v>
      </c>
      <c r="E142" s="19" t="s">
        <v>24</v>
      </c>
      <c r="F142" s="19">
        <v>31764511</v>
      </c>
      <c r="G142" s="19">
        <v>29785810</v>
      </c>
      <c r="H142" s="19">
        <v>34065333</v>
      </c>
      <c r="I142" s="19">
        <v>24871492</v>
      </c>
      <c r="J142" s="19">
        <v>19674028</v>
      </c>
      <c r="K142" s="19">
        <v>23047623</v>
      </c>
      <c r="L142" s="19">
        <v>22450979</v>
      </c>
      <c r="M142" s="19">
        <v>21487145</v>
      </c>
      <c r="N142" s="19">
        <v>20380800</v>
      </c>
      <c r="O142" s="19">
        <v>24228910</v>
      </c>
      <c r="P142" s="19">
        <v>18061873</v>
      </c>
      <c r="Q142" s="19">
        <v>24001561</v>
      </c>
      <c r="R142" s="19">
        <v>16206490</v>
      </c>
      <c r="S142" s="19">
        <v>10549691</v>
      </c>
      <c r="T142" s="19">
        <v>14269827</v>
      </c>
      <c r="U142" s="19">
        <v>13657757</v>
      </c>
      <c r="V142" s="19">
        <v>13036107</v>
      </c>
      <c r="W142" s="19">
        <v>8153305</v>
      </c>
      <c r="X142" s="22">
        <v>6.4347139676236439E-2</v>
      </c>
      <c r="Y142" s="22">
        <v>5.7141487156737731E-4</v>
      </c>
      <c r="Z142" s="21">
        <v>0.80027100499981019</v>
      </c>
      <c r="AA142" s="21">
        <v>0.46488411405912144</v>
      </c>
      <c r="AB142" s="2">
        <v>35608829</v>
      </c>
      <c r="AC142" s="2">
        <v>38801054</v>
      </c>
      <c r="AD142" s="2">
        <v>34826270</v>
      </c>
      <c r="AE142" s="2">
        <v>36211172</v>
      </c>
      <c r="AF142" s="2">
        <v>33718794</v>
      </c>
      <c r="AG142" s="2">
        <v>35618823</v>
      </c>
      <c r="AH142" s="2">
        <v>15519472</v>
      </c>
      <c r="AI142" s="2">
        <v>24146505</v>
      </c>
      <c r="AJ142" s="2">
        <v>18165329</v>
      </c>
      <c r="AK142" s="2">
        <v>15865010</v>
      </c>
      <c r="AL142" s="2">
        <v>24747547</v>
      </c>
      <c r="AM142" s="2">
        <v>18276879</v>
      </c>
      <c r="AN142" s="2">
        <v>4176321</v>
      </c>
      <c r="AO142" s="2">
        <v>1750474</v>
      </c>
      <c r="AP142" s="2">
        <v>6001466</v>
      </c>
      <c r="AQ142" s="2">
        <v>8422344</v>
      </c>
      <c r="AR142" s="2">
        <v>6415793</v>
      </c>
      <c r="AS142" s="2">
        <v>5243245</v>
      </c>
      <c r="AT142" s="22">
        <v>4.919546193732319E-5</v>
      </c>
      <c r="AU142" s="22">
        <v>4.4658308124334577E-10</v>
      </c>
      <c r="AV142" s="21">
        <v>0.54343074944238867</v>
      </c>
      <c r="AW142" s="21">
        <v>0.14903113180066413</v>
      </c>
    </row>
    <row r="143" spans="1:49" x14ac:dyDescent="0.25">
      <c r="A143" s="19" t="s">
        <v>167</v>
      </c>
      <c r="B143" s="19" t="s">
        <v>50</v>
      </c>
      <c r="C143" s="19">
        <v>756.54920000000004</v>
      </c>
      <c r="D143" s="19">
        <v>9.1199999999999992</v>
      </c>
      <c r="E143" s="19" t="s">
        <v>24</v>
      </c>
      <c r="F143" s="19">
        <v>46275067</v>
      </c>
      <c r="G143" s="19">
        <v>43465850</v>
      </c>
      <c r="H143" s="19">
        <v>50626547</v>
      </c>
      <c r="I143" s="19">
        <v>36467790</v>
      </c>
      <c r="J143" s="19">
        <v>32944155</v>
      </c>
      <c r="K143" s="19">
        <v>38512504</v>
      </c>
      <c r="L143" s="19">
        <v>29876353</v>
      </c>
      <c r="M143" s="19">
        <v>27916250</v>
      </c>
      <c r="N143" s="19">
        <v>28061667</v>
      </c>
      <c r="O143" s="19">
        <v>34986580</v>
      </c>
      <c r="P143" s="19">
        <v>22746546</v>
      </c>
      <c r="Q143" s="19">
        <v>31329107</v>
      </c>
      <c r="R143" s="19">
        <v>23153798</v>
      </c>
      <c r="S143" s="19">
        <v>17241919</v>
      </c>
      <c r="T143" s="19">
        <v>20392068</v>
      </c>
      <c r="U143" s="19">
        <v>20480198</v>
      </c>
      <c r="V143" s="19">
        <v>20218590</v>
      </c>
      <c r="W143" s="19">
        <v>13950414</v>
      </c>
      <c r="X143" s="22">
        <v>4.4174506074171139E-3</v>
      </c>
      <c r="Y143" s="22">
        <v>1.2717068218714444E-4</v>
      </c>
      <c r="Z143" s="21">
        <v>0.70447925945940892</v>
      </c>
      <c r="AA143" s="21">
        <v>0.46492447379870966</v>
      </c>
      <c r="AB143" s="2">
        <v>30258973</v>
      </c>
      <c r="AC143" s="2">
        <v>32503418</v>
      </c>
      <c r="AD143" s="2">
        <v>29064467</v>
      </c>
      <c r="AE143" s="2">
        <v>28887019</v>
      </c>
      <c r="AF143" s="2">
        <v>28922021</v>
      </c>
      <c r="AG143" s="2">
        <v>31687204</v>
      </c>
      <c r="AH143" s="2">
        <v>12862446</v>
      </c>
      <c r="AI143" s="2">
        <v>20210229</v>
      </c>
      <c r="AJ143" s="2">
        <v>13416316</v>
      </c>
      <c r="AK143" s="2">
        <v>12920006</v>
      </c>
      <c r="AL143" s="2">
        <v>20497050</v>
      </c>
      <c r="AM143" s="2">
        <v>15904101</v>
      </c>
      <c r="AN143" s="2">
        <v>5554088</v>
      </c>
      <c r="AO143" s="2">
        <v>2449388</v>
      </c>
      <c r="AP143" s="2">
        <v>7232585</v>
      </c>
      <c r="AQ143" s="2">
        <v>8777604</v>
      </c>
      <c r="AR143" s="2">
        <v>7445037</v>
      </c>
      <c r="AS143" s="2">
        <v>5851586</v>
      </c>
      <c r="AT143" s="22">
        <v>5.1115534914826966E-5</v>
      </c>
      <c r="AU143" s="22">
        <v>3.7866474004914383E-9</v>
      </c>
      <c r="AV143" s="21">
        <v>0.52839460026444951</v>
      </c>
      <c r="AW143" s="21">
        <v>0.20576687464788684</v>
      </c>
    </row>
    <row r="144" spans="1:49" x14ac:dyDescent="0.25">
      <c r="A144" s="19" t="s">
        <v>168</v>
      </c>
      <c r="B144" s="19" t="s">
        <v>50</v>
      </c>
      <c r="C144" s="19">
        <v>734.57360000000006</v>
      </c>
      <c r="D144" s="19">
        <v>9.1199999999999992</v>
      </c>
      <c r="E144" s="19" t="s">
        <v>24</v>
      </c>
      <c r="F144" s="19">
        <v>36895008</v>
      </c>
      <c r="G144" s="19">
        <v>34638923</v>
      </c>
      <c r="H144" s="19">
        <v>43046319</v>
      </c>
      <c r="I144" s="19">
        <v>30702215</v>
      </c>
      <c r="J144" s="19">
        <v>26718361</v>
      </c>
      <c r="K144" s="19">
        <v>30635986</v>
      </c>
      <c r="L144" s="19">
        <v>22948199</v>
      </c>
      <c r="M144" s="19">
        <v>21755625</v>
      </c>
      <c r="N144" s="19">
        <v>22765471</v>
      </c>
      <c r="O144" s="19">
        <v>27479188</v>
      </c>
      <c r="P144" s="19">
        <v>17725434</v>
      </c>
      <c r="Q144" s="19">
        <v>24721547</v>
      </c>
      <c r="R144" s="19">
        <v>18374339</v>
      </c>
      <c r="S144" s="19">
        <v>14567074</v>
      </c>
      <c r="T144" s="19">
        <v>15884168</v>
      </c>
      <c r="U144" s="19">
        <v>16630852</v>
      </c>
      <c r="V144" s="19">
        <v>16735024</v>
      </c>
      <c r="W144" s="19">
        <v>11933584</v>
      </c>
      <c r="X144" s="22">
        <v>3.8876802129888294E-3</v>
      </c>
      <c r="Y144" s="22">
        <v>2.6357648401346447E-4</v>
      </c>
      <c r="Z144" s="21">
        <v>0.67803802598315654</v>
      </c>
      <c r="AA144" s="21">
        <v>0.464501193396193</v>
      </c>
      <c r="AB144" s="2">
        <v>24733210</v>
      </c>
      <c r="AC144" s="2">
        <v>26894129</v>
      </c>
      <c r="AD144" s="2">
        <v>23384709</v>
      </c>
      <c r="AE144" s="2">
        <v>24244978</v>
      </c>
      <c r="AF144" s="2">
        <v>22736860</v>
      </c>
      <c r="AG144" s="2">
        <v>25047403</v>
      </c>
      <c r="AH144" s="2">
        <v>9783995</v>
      </c>
      <c r="AI144" s="2">
        <v>16262575</v>
      </c>
      <c r="AJ144" s="2">
        <v>10164057</v>
      </c>
      <c r="AK144" s="2">
        <v>10711222</v>
      </c>
      <c r="AL144" s="2">
        <v>16126080</v>
      </c>
      <c r="AM144" s="2">
        <v>12482295</v>
      </c>
      <c r="AN144" s="2">
        <v>3774680</v>
      </c>
      <c r="AO144" s="2">
        <v>1631259</v>
      </c>
      <c r="AP144" s="2">
        <v>5748402</v>
      </c>
      <c r="AQ144" s="2">
        <v>6572161</v>
      </c>
      <c r="AR144" s="2">
        <v>3902006</v>
      </c>
      <c r="AS144" s="2">
        <v>5018034</v>
      </c>
      <c r="AT144" s="22">
        <v>3.5829519797056823E-5</v>
      </c>
      <c r="AU144" s="22">
        <v>1.5907436166482987E-9</v>
      </c>
      <c r="AV144" s="21">
        <v>0.51366677015460604</v>
      </c>
      <c r="AW144" s="21">
        <v>0.18121809310308751</v>
      </c>
    </row>
    <row r="145" spans="1:49" x14ac:dyDescent="0.25">
      <c r="A145" s="19" t="s">
        <v>169</v>
      </c>
      <c r="B145" s="19" t="s">
        <v>50</v>
      </c>
      <c r="C145" s="19">
        <v>794.57029999999997</v>
      </c>
      <c r="D145" s="19">
        <v>10.119999999999999</v>
      </c>
      <c r="E145" s="19" t="s">
        <v>24</v>
      </c>
      <c r="F145" s="19">
        <v>8211931</v>
      </c>
      <c r="G145" s="19">
        <v>6851594</v>
      </c>
      <c r="H145" s="19">
        <v>7565178</v>
      </c>
      <c r="I145" s="19">
        <v>6433833</v>
      </c>
      <c r="J145" s="19">
        <v>5604723</v>
      </c>
      <c r="K145" s="19">
        <v>4481061</v>
      </c>
      <c r="L145" s="19">
        <v>6228402</v>
      </c>
      <c r="M145" s="19">
        <v>5942772</v>
      </c>
      <c r="N145" s="19">
        <v>5353173</v>
      </c>
      <c r="O145" s="19">
        <v>4840924</v>
      </c>
      <c r="P145" s="19">
        <v>3730945</v>
      </c>
      <c r="Q145" s="19">
        <v>4898036</v>
      </c>
      <c r="R145" s="19">
        <v>4529387</v>
      </c>
      <c r="S145" s="19">
        <v>2904994</v>
      </c>
      <c r="T145" s="19">
        <v>2776894</v>
      </c>
      <c r="U145" s="19">
        <v>3662096</v>
      </c>
      <c r="V145" s="19">
        <v>3440211</v>
      </c>
      <c r="W145" s="19">
        <v>2468908</v>
      </c>
      <c r="X145" s="22">
        <v>7.069618134541196E-2</v>
      </c>
      <c r="Y145" s="22">
        <v>9.6121930011415122E-4</v>
      </c>
      <c r="Z145" s="21">
        <v>0.79171346305537504</v>
      </c>
      <c r="AA145" s="21">
        <v>0.50532155658276012</v>
      </c>
      <c r="AB145" s="2">
        <v>7642222</v>
      </c>
      <c r="AC145" s="2">
        <v>7748465</v>
      </c>
      <c r="AD145" s="2">
        <v>8603945</v>
      </c>
      <c r="AE145" s="2">
        <v>9546060</v>
      </c>
      <c r="AF145" s="2">
        <v>8769377</v>
      </c>
      <c r="AG145" s="2">
        <v>9610883</v>
      </c>
      <c r="AH145" s="2">
        <v>3354570</v>
      </c>
      <c r="AI145" s="2">
        <v>5211658</v>
      </c>
      <c r="AJ145" s="2">
        <v>4534004</v>
      </c>
      <c r="AK145" s="2">
        <v>3292383</v>
      </c>
      <c r="AL145" s="2">
        <v>5207417</v>
      </c>
      <c r="AM145" s="2">
        <v>5027513</v>
      </c>
      <c r="AN145" s="2">
        <v>1007445</v>
      </c>
      <c r="AO145" s="2">
        <v>352742</v>
      </c>
      <c r="AP145" s="2">
        <v>2055989</v>
      </c>
      <c r="AQ145" s="2">
        <v>1760282</v>
      </c>
      <c r="AR145" s="2">
        <v>1580379</v>
      </c>
      <c r="AS145" s="2">
        <v>1130078</v>
      </c>
      <c r="AT145" s="22">
        <v>8.0718863799100789E-6</v>
      </c>
      <c r="AU145" s="22">
        <v>2.9005156957089587E-8</v>
      </c>
      <c r="AV145" s="21">
        <v>0.51284778060309832</v>
      </c>
      <c r="AW145" s="21">
        <v>0.15190235726032142</v>
      </c>
    </row>
    <row r="146" spans="1:49" x14ac:dyDescent="0.25">
      <c r="A146" s="19" t="s">
        <v>170</v>
      </c>
      <c r="B146" s="19" t="s">
        <v>50</v>
      </c>
      <c r="C146" s="19">
        <v>440.27890000000002</v>
      </c>
      <c r="D146" s="19">
        <v>4.37</v>
      </c>
      <c r="E146" s="19" t="s">
        <v>24</v>
      </c>
      <c r="F146" s="19">
        <v>87531</v>
      </c>
      <c r="G146" s="19">
        <v>92104</v>
      </c>
      <c r="H146" s="19">
        <v>56761</v>
      </c>
      <c r="I146" s="19">
        <v>146237</v>
      </c>
      <c r="J146" s="19">
        <v>146383</v>
      </c>
      <c r="K146" s="19">
        <v>129198</v>
      </c>
      <c r="L146" s="19">
        <v>103448</v>
      </c>
      <c r="M146" s="19">
        <v>101454</v>
      </c>
      <c r="N146" s="19">
        <v>152815</v>
      </c>
      <c r="O146" s="19">
        <v>88214</v>
      </c>
      <c r="P146" s="19">
        <v>105777</v>
      </c>
      <c r="Q146" s="19">
        <v>97607</v>
      </c>
      <c r="R146" s="19">
        <v>102092</v>
      </c>
      <c r="S146" s="19">
        <v>80979</v>
      </c>
      <c r="T146" s="19">
        <v>134943</v>
      </c>
      <c r="U146" s="19">
        <v>114266</v>
      </c>
      <c r="V146" s="19">
        <v>95611</v>
      </c>
      <c r="W146" s="19">
        <v>123608</v>
      </c>
      <c r="X146" s="22">
        <v>0.93463993509477361</v>
      </c>
      <c r="Y146" s="22">
        <v>0.94895814101362186</v>
      </c>
      <c r="Z146" s="21">
        <v>0.98648008094631845</v>
      </c>
      <c r="AA146" s="21">
        <v>0.98979815075340249</v>
      </c>
      <c r="AB146" s="2">
        <v>219893</v>
      </c>
      <c r="AC146" s="2">
        <v>234171</v>
      </c>
      <c r="AD146" s="2">
        <v>189243</v>
      </c>
      <c r="AE146" s="2">
        <v>79315</v>
      </c>
      <c r="AF146" s="2">
        <v>174625</v>
      </c>
      <c r="AG146" s="2">
        <v>162394</v>
      </c>
      <c r="AH146" s="2">
        <v>123234</v>
      </c>
      <c r="AI146" s="2">
        <v>43633</v>
      </c>
      <c r="AJ146" s="2">
        <v>94914</v>
      </c>
      <c r="AK146" s="2">
        <v>80786</v>
      </c>
      <c r="AL146" s="2">
        <v>112829</v>
      </c>
      <c r="AM146" s="2">
        <v>77768</v>
      </c>
      <c r="AN146" s="2">
        <v>0</v>
      </c>
      <c r="AO146" s="2">
        <v>0</v>
      </c>
      <c r="AP146" s="2">
        <v>23182</v>
      </c>
      <c r="AQ146" s="2">
        <v>54949</v>
      </c>
      <c r="AR146" s="2">
        <v>30120</v>
      </c>
      <c r="AS146" s="2">
        <v>38401</v>
      </c>
      <c r="AT146" s="22">
        <v>9.1693469151937976E-3</v>
      </c>
      <c r="AU146" s="22">
        <v>5.2337774031791602E-4</v>
      </c>
      <c r="AV146" s="21">
        <v>0.50315531392235668</v>
      </c>
      <c r="AW146" s="21">
        <v>0.13839781586405206</v>
      </c>
    </row>
    <row r="147" spans="1:49" x14ac:dyDescent="0.25">
      <c r="A147" s="19" t="s">
        <v>171</v>
      </c>
      <c r="B147" s="19" t="s">
        <v>50</v>
      </c>
      <c r="C147" s="19">
        <v>724.52660000000003</v>
      </c>
      <c r="D147" s="19">
        <v>10.84</v>
      </c>
      <c r="E147" s="19" t="s">
        <v>24</v>
      </c>
      <c r="F147" s="19">
        <v>2622768</v>
      </c>
      <c r="G147" s="19">
        <v>2778155</v>
      </c>
      <c r="H147" s="19">
        <v>2957344</v>
      </c>
      <c r="I147" s="19">
        <v>1879227</v>
      </c>
      <c r="J147" s="19">
        <v>1523181</v>
      </c>
      <c r="K147" s="19">
        <v>1685433</v>
      </c>
      <c r="L147" s="19">
        <v>1487315</v>
      </c>
      <c r="M147" s="19">
        <v>1473259</v>
      </c>
      <c r="N147" s="19">
        <v>1502521</v>
      </c>
      <c r="O147" s="19">
        <v>1485248</v>
      </c>
      <c r="P147" s="19">
        <v>1430739</v>
      </c>
      <c r="Q147" s="19">
        <v>1706168</v>
      </c>
      <c r="R147" s="19">
        <v>1423217</v>
      </c>
      <c r="S147" s="19">
        <v>738025</v>
      </c>
      <c r="T147" s="19">
        <v>1596136</v>
      </c>
      <c r="U147" s="19">
        <v>1401822</v>
      </c>
      <c r="V147" s="19">
        <v>920503</v>
      </c>
      <c r="W147" s="19">
        <v>635012</v>
      </c>
      <c r="X147" s="22">
        <v>3.3854057881496757E-2</v>
      </c>
      <c r="Y147" s="22">
        <v>5.0937701569082738E-3</v>
      </c>
      <c r="Z147" s="21">
        <v>0.67567879121601582</v>
      </c>
      <c r="AA147" s="21">
        <v>0.49937982053989161</v>
      </c>
      <c r="AB147" s="2">
        <v>5288211</v>
      </c>
      <c r="AC147" s="2">
        <v>4798187</v>
      </c>
      <c r="AD147" s="2">
        <v>4735687</v>
      </c>
      <c r="AE147" s="2">
        <v>5248374</v>
      </c>
      <c r="AF147" s="2">
        <v>4510748</v>
      </c>
      <c r="AG147" s="2">
        <v>5436232</v>
      </c>
      <c r="AH147" s="2">
        <v>2222524</v>
      </c>
      <c r="AI147" s="2">
        <v>2334370</v>
      </c>
      <c r="AJ147" s="2">
        <v>2782182</v>
      </c>
      <c r="AK147" s="2">
        <v>1841942</v>
      </c>
      <c r="AL147" s="2">
        <v>3553164</v>
      </c>
      <c r="AM147" s="2">
        <v>2349158</v>
      </c>
      <c r="AN147" s="2">
        <v>0</v>
      </c>
      <c r="AO147" s="2">
        <v>0</v>
      </c>
      <c r="AP147" s="2">
        <v>320692</v>
      </c>
      <c r="AQ147" s="2">
        <v>645867</v>
      </c>
      <c r="AR147" s="2">
        <v>590779</v>
      </c>
      <c r="AS147" s="2">
        <v>430125</v>
      </c>
      <c r="AT147" s="22">
        <v>1.6935250969946593E-5</v>
      </c>
      <c r="AU147" s="22">
        <v>8.3346456085839012E-10</v>
      </c>
      <c r="AV147" s="21">
        <v>0.50248590494345635</v>
      </c>
      <c r="AW147" s="21">
        <v>6.6210278631698052E-2</v>
      </c>
    </row>
    <row r="148" spans="1:49" x14ac:dyDescent="0.25">
      <c r="A148" s="19" t="s">
        <v>173</v>
      </c>
      <c r="B148" s="19" t="s">
        <v>50</v>
      </c>
      <c r="C148" s="19">
        <v>746.57330000000002</v>
      </c>
      <c r="D148" s="19">
        <v>9.94</v>
      </c>
      <c r="E148" s="19" t="s">
        <v>24</v>
      </c>
      <c r="F148" s="19">
        <v>10073634</v>
      </c>
      <c r="G148" s="19">
        <v>10810624</v>
      </c>
      <c r="H148" s="19">
        <v>12221037</v>
      </c>
      <c r="I148" s="19">
        <v>8625165</v>
      </c>
      <c r="J148" s="19">
        <v>7073615</v>
      </c>
      <c r="K148" s="19">
        <v>8548043</v>
      </c>
      <c r="L148" s="19">
        <v>7531040</v>
      </c>
      <c r="M148" s="19">
        <v>6481225</v>
      </c>
      <c r="N148" s="19">
        <v>7403589</v>
      </c>
      <c r="O148" s="19">
        <v>7923415</v>
      </c>
      <c r="P148" s="19">
        <v>5491470</v>
      </c>
      <c r="Q148" s="19">
        <v>7374502</v>
      </c>
      <c r="R148" s="19">
        <v>4962935</v>
      </c>
      <c r="S148" s="19">
        <v>3169319</v>
      </c>
      <c r="T148" s="19">
        <v>4639576</v>
      </c>
      <c r="U148" s="19">
        <v>4748026</v>
      </c>
      <c r="V148" s="19">
        <v>4206414</v>
      </c>
      <c r="W148" s="19">
        <v>2788419</v>
      </c>
      <c r="X148" s="22">
        <v>1.8689942250527301E-2</v>
      </c>
      <c r="Y148" s="22">
        <v>2.7720392045917487E-4</v>
      </c>
      <c r="Z148" s="21">
        <v>0.73589681552824249</v>
      </c>
      <c r="AA148" s="21">
        <v>0.42744173807146929</v>
      </c>
      <c r="AB148" s="2">
        <v>11308299</v>
      </c>
      <c r="AC148" s="2">
        <v>11170458</v>
      </c>
      <c r="AD148" s="2">
        <v>9462105</v>
      </c>
      <c r="AE148" s="2">
        <v>9795359</v>
      </c>
      <c r="AF148" s="2">
        <v>9755764</v>
      </c>
      <c r="AG148" s="2">
        <v>11986107</v>
      </c>
      <c r="AH148" s="2">
        <v>4393055</v>
      </c>
      <c r="AI148" s="2">
        <v>5700307</v>
      </c>
      <c r="AJ148" s="2">
        <v>4985341</v>
      </c>
      <c r="AK148" s="2">
        <v>4495473</v>
      </c>
      <c r="AL148" s="2">
        <v>7011600</v>
      </c>
      <c r="AM148" s="2">
        <v>4870637</v>
      </c>
      <c r="AN148" s="2">
        <v>1820794</v>
      </c>
      <c r="AO148" s="2">
        <v>545014</v>
      </c>
      <c r="AP148" s="2">
        <v>1975029</v>
      </c>
      <c r="AQ148" s="2">
        <v>3157804</v>
      </c>
      <c r="AR148" s="2">
        <v>1805542</v>
      </c>
      <c r="AS148" s="2">
        <v>1540548</v>
      </c>
      <c r="AT148" s="22">
        <v>3.6768177767661462E-6</v>
      </c>
      <c r="AU148" s="22">
        <v>2.9979930249066649E-8</v>
      </c>
      <c r="AV148" s="21">
        <v>0.49554755048403154</v>
      </c>
      <c r="AW148" s="21">
        <v>0.17084210722653731</v>
      </c>
    </row>
    <row r="149" spans="1:49" x14ac:dyDescent="0.25">
      <c r="A149" s="19" t="s">
        <v>174</v>
      </c>
      <c r="B149" s="19" t="s">
        <v>50</v>
      </c>
      <c r="C149" s="19">
        <v>754.53800000000001</v>
      </c>
      <c r="D149" s="19">
        <v>9.5399999999999991</v>
      </c>
      <c r="E149" s="19" t="s">
        <v>24</v>
      </c>
      <c r="F149" s="19">
        <v>4873496</v>
      </c>
      <c r="G149" s="19">
        <v>4496820</v>
      </c>
      <c r="H149" s="19">
        <v>4718729</v>
      </c>
      <c r="I149" s="19">
        <v>4266507</v>
      </c>
      <c r="J149" s="19">
        <v>3479754</v>
      </c>
      <c r="K149" s="19">
        <v>4155576</v>
      </c>
      <c r="L149" s="19">
        <v>3843229</v>
      </c>
      <c r="M149" s="19">
        <v>3637035</v>
      </c>
      <c r="N149" s="19">
        <v>3207888</v>
      </c>
      <c r="O149" s="19">
        <v>4177905</v>
      </c>
      <c r="P149" s="19">
        <v>3230539</v>
      </c>
      <c r="Q149" s="19">
        <v>4157151</v>
      </c>
      <c r="R149" s="19">
        <v>2639216</v>
      </c>
      <c r="S149" s="19">
        <v>1836826</v>
      </c>
      <c r="T149" s="19">
        <v>2305871</v>
      </c>
      <c r="U149" s="19">
        <v>2303003</v>
      </c>
      <c r="V149" s="19">
        <v>2043285</v>
      </c>
      <c r="W149" s="19">
        <v>1308722</v>
      </c>
      <c r="X149" s="22">
        <v>4.3005370802424212E-2</v>
      </c>
      <c r="Y149" s="22">
        <v>1.0230474457538531E-5</v>
      </c>
      <c r="Z149" s="21">
        <v>0.85621361368190585</v>
      </c>
      <c r="AA149" s="21">
        <v>0.47851100243539252</v>
      </c>
      <c r="AB149" s="2">
        <v>6652614</v>
      </c>
      <c r="AC149" s="2">
        <v>6834596</v>
      </c>
      <c r="AD149" s="2">
        <v>6285882</v>
      </c>
      <c r="AE149" s="2">
        <v>6976114</v>
      </c>
      <c r="AF149" s="2">
        <v>6535950</v>
      </c>
      <c r="AG149" s="2">
        <v>6596199</v>
      </c>
      <c r="AH149" s="2">
        <v>2564925</v>
      </c>
      <c r="AI149" s="2">
        <v>3941540</v>
      </c>
      <c r="AJ149" s="2">
        <v>3093784</v>
      </c>
      <c r="AK149" s="2">
        <v>2757173</v>
      </c>
      <c r="AL149" s="2">
        <v>4048878</v>
      </c>
      <c r="AM149" s="2">
        <v>3241727</v>
      </c>
      <c r="AN149" s="2">
        <v>572530</v>
      </c>
      <c r="AO149" s="2">
        <v>284943</v>
      </c>
      <c r="AP149" s="2">
        <v>855678</v>
      </c>
      <c r="AQ149" s="2">
        <v>1069925</v>
      </c>
      <c r="AR149" s="2">
        <v>794435</v>
      </c>
      <c r="AS149" s="2">
        <v>669309</v>
      </c>
      <c r="AT149" s="22">
        <v>7.9207396533641191E-6</v>
      </c>
      <c r="AU149" s="22">
        <v>2.63027264430461E-12</v>
      </c>
      <c r="AV149" s="21">
        <v>0.49266197199167377</v>
      </c>
      <c r="AW149" s="21">
        <v>0.10648635183032272</v>
      </c>
    </row>
    <row r="150" spans="1:49" x14ac:dyDescent="0.25">
      <c r="A150" s="19" t="s">
        <v>175</v>
      </c>
      <c r="B150" s="19" t="s">
        <v>50</v>
      </c>
      <c r="C150" s="19">
        <v>754.53890000000001</v>
      </c>
      <c r="D150" s="19">
        <v>8.57</v>
      </c>
      <c r="E150" s="19" t="s">
        <v>24</v>
      </c>
      <c r="F150" s="19">
        <v>5628706</v>
      </c>
      <c r="G150" s="19">
        <v>5038791</v>
      </c>
      <c r="H150" s="19">
        <v>7318445</v>
      </c>
      <c r="I150" s="19">
        <v>4386445</v>
      </c>
      <c r="J150" s="19">
        <v>4178274</v>
      </c>
      <c r="K150" s="19">
        <v>4617270</v>
      </c>
      <c r="L150" s="19">
        <v>3550255</v>
      </c>
      <c r="M150" s="19">
        <v>3202046</v>
      </c>
      <c r="N150" s="19">
        <v>2982835</v>
      </c>
      <c r="O150" s="19">
        <v>3924064</v>
      </c>
      <c r="P150" s="19">
        <v>2505434</v>
      </c>
      <c r="Q150" s="19">
        <v>3774339</v>
      </c>
      <c r="R150" s="19">
        <v>2591379</v>
      </c>
      <c r="S150" s="19">
        <v>1940786</v>
      </c>
      <c r="T150" s="19">
        <v>2421075</v>
      </c>
      <c r="U150" s="19">
        <v>2381769</v>
      </c>
      <c r="V150" s="19">
        <v>2362157</v>
      </c>
      <c r="W150" s="19">
        <v>1684178</v>
      </c>
      <c r="X150" s="22">
        <v>8.8486041478480371E-3</v>
      </c>
      <c r="Y150" s="22">
        <v>1.049811125908283E-3</v>
      </c>
      <c r="Z150" s="21">
        <v>0.63972719267121059</v>
      </c>
      <c r="AA150" s="21">
        <v>0.42933051924428345</v>
      </c>
      <c r="AB150" s="2">
        <v>2578164</v>
      </c>
      <c r="AC150" s="2">
        <v>3114410</v>
      </c>
      <c r="AD150" s="2">
        <v>2662928</v>
      </c>
      <c r="AE150" s="2">
        <v>2583111</v>
      </c>
      <c r="AF150" s="2">
        <v>2610300</v>
      </c>
      <c r="AG150" s="2">
        <v>2708988</v>
      </c>
      <c r="AH150" s="2">
        <v>1103050</v>
      </c>
      <c r="AI150" s="2">
        <v>1627117</v>
      </c>
      <c r="AJ150" s="2">
        <v>1170353</v>
      </c>
      <c r="AK150" s="2">
        <v>1089805</v>
      </c>
      <c r="AL150" s="2">
        <v>1626962</v>
      </c>
      <c r="AM150" s="2">
        <v>1233540</v>
      </c>
      <c r="AN150" s="2">
        <v>492266</v>
      </c>
      <c r="AO150" s="2">
        <v>176636</v>
      </c>
      <c r="AP150" s="2">
        <v>519516</v>
      </c>
      <c r="AQ150" s="2">
        <v>831278</v>
      </c>
      <c r="AR150" s="2">
        <v>634472</v>
      </c>
      <c r="AS150" s="2">
        <v>434055</v>
      </c>
      <c r="AT150" s="22">
        <v>1.3413158490627962E-6</v>
      </c>
      <c r="AU150" s="22">
        <v>6.2162343978026314E-9</v>
      </c>
      <c r="AV150" s="21">
        <v>0.48289302536655876</v>
      </c>
      <c r="AW150" s="21">
        <v>0.18995213465748131</v>
      </c>
    </row>
    <row r="151" spans="1:49" x14ac:dyDescent="0.25">
      <c r="A151" s="19" t="s">
        <v>176</v>
      </c>
      <c r="B151" s="19" t="s">
        <v>50</v>
      </c>
      <c r="C151" s="19">
        <v>702.5412</v>
      </c>
      <c r="D151" s="19">
        <v>10.84</v>
      </c>
      <c r="E151" s="19" t="s">
        <v>24</v>
      </c>
      <c r="F151" s="19">
        <v>3692411</v>
      </c>
      <c r="G151" s="19">
        <v>4409076</v>
      </c>
      <c r="H151" s="19">
        <v>5608246</v>
      </c>
      <c r="I151" s="19">
        <v>2905197</v>
      </c>
      <c r="J151" s="19">
        <v>2819156</v>
      </c>
      <c r="K151" s="19">
        <v>2958453</v>
      </c>
      <c r="L151" s="19">
        <v>2535315</v>
      </c>
      <c r="M151" s="19">
        <v>2083768</v>
      </c>
      <c r="N151" s="19">
        <v>2230774</v>
      </c>
      <c r="O151" s="19">
        <v>2105033</v>
      </c>
      <c r="P151" s="19">
        <v>2647225</v>
      </c>
      <c r="Q151" s="19">
        <v>3136745</v>
      </c>
      <c r="R151" s="19">
        <v>2331620</v>
      </c>
      <c r="S151" s="19">
        <v>1293999</v>
      </c>
      <c r="T151" s="19">
        <v>2556577</v>
      </c>
      <c r="U151" s="19">
        <v>1946421</v>
      </c>
      <c r="V151" s="19">
        <v>1904934</v>
      </c>
      <c r="W151" s="19">
        <v>849136</v>
      </c>
      <c r="X151" s="22">
        <v>3.5857299060926072E-2</v>
      </c>
      <c r="Y151" s="22">
        <v>6.1759015448414551E-3</v>
      </c>
      <c r="Z151" s="21">
        <v>0.65820405627070688</v>
      </c>
      <c r="AA151" s="21">
        <v>0.48599611683159288</v>
      </c>
      <c r="AB151" s="2">
        <v>7801215</v>
      </c>
      <c r="AC151" s="2">
        <v>7666376</v>
      </c>
      <c r="AD151" s="2">
        <v>8016362</v>
      </c>
      <c r="AE151" s="2">
        <v>10070251</v>
      </c>
      <c r="AF151" s="2">
        <v>6961507</v>
      </c>
      <c r="AG151" s="2">
        <v>8472528</v>
      </c>
      <c r="AH151" s="2">
        <v>3733242</v>
      </c>
      <c r="AI151" s="2">
        <v>3680397</v>
      </c>
      <c r="AJ151" s="2">
        <v>3946157</v>
      </c>
      <c r="AK151" s="2">
        <v>3244414</v>
      </c>
      <c r="AL151" s="2">
        <v>5565504</v>
      </c>
      <c r="AM151" s="2">
        <v>3363326</v>
      </c>
      <c r="AN151" s="2">
        <v>497496</v>
      </c>
      <c r="AO151" s="2">
        <v>165345</v>
      </c>
      <c r="AP151" s="2">
        <v>755262</v>
      </c>
      <c r="AQ151" s="2">
        <v>941548</v>
      </c>
      <c r="AR151" s="2">
        <v>794806</v>
      </c>
      <c r="AS151" s="2">
        <v>723452</v>
      </c>
      <c r="AT151" s="22">
        <v>2.1916979165065464E-5</v>
      </c>
      <c r="AU151" s="22">
        <v>4.5391381161335509E-6</v>
      </c>
      <c r="AV151" s="21">
        <v>0.4803814237943928</v>
      </c>
      <c r="AW151" s="21">
        <v>7.9160000015513918E-2</v>
      </c>
    </row>
    <row r="152" spans="1:49" x14ac:dyDescent="0.25">
      <c r="A152" s="19" t="s">
        <v>180</v>
      </c>
      <c r="B152" s="19" t="s">
        <v>50</v>
      </c>
      <c r="C152" s="19">
        <v>690.51009999999997</v>
      </c>
      <c r="D152" s="19">
        <v>9.5</v>
      </c>
      <c r="E152" s="19" t="s">
        <v>24</v>
      </c>
      <c r="F152" s="19">
        <v>995059</v>
      </c>
      <c r="G152" s="19">
        <v>1059591</v>
      </c>
      <c r="H152" s="19">
        <v>998308</v>
      </c>
      <c r="I152" s="19">
        <v>854098</v>
      </c>
      <c r="J152" s="19">
        <v>815054</v>
      </c>
      <c r="K152" s="19">
        <v>898869</v>
      </c>
      <c r="L152" s="19">
        <v>1072779</v>
      </c>
      <c r="M152" s="19">
        <v>1090624</v>
      </c>
      <c r="N152" s="19">
        <v>948989</v>
      </c>
      <c r="O152" s="19">
        <v>1058527</v>
      </c>
      <c r="P152" s="19">
        <v>840804</v>
      </c>
      <c r="Q152" s="19">
        <v>994965</v>
      </c>
      <c r="R152" s="19">
        <v>819850</v>
      </c>
      <c r="S152" s="19">
        <v>734984</v>
      </c>
      <c r="T152" s="19">
        <v>794676</v>
      </c>
      <c r="U152" s="19">
        <v>918086</v>
      </c>
      <c r="V152" s="19">
        <v>804103</v>
      </c>
      <c r="W152" s="19">
        <v>735554</v>
      </c>
      <c r="X152" s="22">
        <v>0.26835364983673193</v>
      </c>
      <c r="Y152" s="22">
        <v>1.9187777492429239E-2</v>
      </c>
      <c r="Z152" s="21">
        <v>1.0686195411866863</v>
      </c>
      <c r="AA152" s="21">
        <v>0.8552341149112993</v>
      </c>
      <c r="AB152" s="2">
        <v>1856470</v>
      </c>
      <c r="AC152" s="2">
        <v>1682728</v>
      </c>
      <c r="AD152" s="2">
        <v>1801794</v>
      </c>
      <c r="AE152" s="2">
        <v>1752025</v>
      </c>
      <c r="AF152" s="2">
        <v>1786955</v>
      </c>
      <c r="AG152" s="2">
        <v>1822038</v>
      </c>
      <c r="AH152" s="2">
        <v>866479</v>
      </c>
      <c r="AI152" s="2">
        <v>778003</v>
      </c>
      <c r="AJ152" s="2">
        <v>809078</v>
      </c>
      <c r="AK152" s="2">
        <v>687893</v>
      </c>
      <c r="AL152" s="2">
        <v>908296</v>
      </c>
      <c r="AM152" s="2">
        <v>766670</v>
      </c>
      <c r="AN152" s="2">
        <v>426343</v>
      </c>
      <c r="AO152" s="2">
        <v>222368</v>
      </c>
      <c r="AP152" s="2">
        <v>530761</v>
      </c>
      <c r="AQ152" s="2">
        <v>591657</v>
      </c>
      <c r="AR152" s="2">
        <v>511672</v>
      </c>
      <c r="AS152" s="2">
        <v>435741</v>
      </c>
      <c r="AT152" s="22">
        <v>7.9029496501449495E-10</v>
      </c>
      <c r="AU152" s="22">
        <v>6.3852589246564608E-8</v>
      </c>
      <c r="AV152" s="21">
        <v>0.45004807508122308</v>
      </c>
      <c r="AW152" s="21">
        <v>0.25402162771292497</v>
      </c>
    </row>
    <row r="153" spans="1:49" x14ac:dyDescent="0.25">
      <c r="A153" s="19" t="s">
        <v>182</v>
      </c>
      <c r="B153" s="19" t="s">
        <v>50</v>
      </c>
      <c r="C153" s="19">
        <v>732.5557</v>
      </c>
      <c r="D153" s="19">
        <v>9.5299999999999994</v>
      </c>
      <c r="E153" s="19" t="s">
        <v>24</v>
      </c>
      <c r="F153" s="19">
        <v>25824770</v>
      </c>
      <c r="G153" s="19">
        <v>22868409</v>
      </c>
      <c r="H153" s="19">
        <v>25620231</v>
      </c>
      <c r="I153" s="19">
        <v>20524937</v>
      </c>
      <c r="J153" s="19">
        <v>17229159</v>
      </c>
      <c r="K153" s="19">
        <v>20030201</v>
      </c>
      <c r="L153" s="19">
        <v>18839872</v>
      </c>
      <c r="M153" s="19">
        <v>17579734</v>
      </c>
      <c r="N153" s="19">
        <v>16588554</v>
      </c>
      <c r="O153" s="19">
        <v>19699101</v>
      </c>
      <c r="P153" s="19">
        <v>15026481</v>
      </c>
      <c r="Q153" s="19">
        <v>18215225</v>
      </c>
      <c r="R153" s="19">
        <v>11277843</v>
      </c>
      <c r="S153" s="19">
        <v>8361054</v>
      </c>
      <c r="T153" s="19">
        <v>10805827</v>
      </c>
      <c r="U153" s="19">
        <v>10341316</v>
      </c>
      <c r="V153" s="19">
        <v>9609919</v>
      </c>
      <c r="W153" s="19">
        <v>7030238</v>
      </c>
      <c r="X153" s="22">
        <v>2.4403066924225215E-2</v>
      </c>
      <c r="Y153" s="22">
        <v>7.3024300849621132E-5</v>
      </c>
      <c r="Z153" s="21">
        <v>0.80205000833209017</v>
      </c>
      <c r="AA153" s="21">
        <v>0.43472516142918366</v>
      </c>
      <c r="AB153" s="2">
        <v>34269563</v>
      </c>
      <c r="AC153" s="2">
        <v>36266438</v>
      </c>
      <c r="AD153" s="2">
        <v>34007350</v>
      </c>
      <c r="AE153" s="2">
        <v>39175775</v>
      </c>
      <c r="AF153" s="2">
        <v>34866669</v>
      </c>
      <c r="AG153" s="2">
        <v>33898950</v>
      </c>
      <c r="AH153" s="2">
        <v>11841326</v>
      </c>
      <c r="AI153" s="2">
        <v>18258138</v>
      </c>
      <c r="AJ153" s="2">
        <v>14589720</v>
      </c>
      <c r="AK153" s="2">
        <v>13744857</v>
      </c>
      <c r="AL153" s="2">
        <v>18466365</v>
      </c>
      <c r="AM153" s="2">
        <v>16201360</v>
      </c>
      <c r="AN153" s="2">
        <v>2593705</v>
      </c>
      <c r="AO153" s="2">
        <v>1069295</v>
      </c>
      <c r="AP153" s="2">
        <v>3732565</v>
      </c>
      <c r="AQ153" s="2">
        <v>4416363</v>
      </c>
      <c r="AR153" s="2">
        <v>3701480</v>
      </c>
      <c r="AS153" s="2">
        <v>3549392</v>
      </c>
      <c r="AT153" s="22">
        <v>8.0694844227873898E-8</v>
      </c>
      <c r="AU153" s="22">
        <v>6.3427592064699827E-10</v>
      </c>
      <c r="AV153" s="21">
        <v>0.4381574121944613</v>
      </c>
      <c r="AW153" s="21">
        <v>8.9713734508329063E-2</v>
      </c>
    </row>
    <row r="154" spans="1:49" x14ac:dyDescent="0.25">
      <c r="A154" s="19" t="s">
        <v>142</v>
      </c>
      <c r="B154" s="19" t="s">
        <v>50</v>
      </c>
      <c r="C154" s="19">
        <v>496.34109999999998</v>
      </c>
      <c r="D154" s="19">
        <v>5.51</v>
      </c>
      <c r="E154" s="19" t="s">
        <v>24</v>
      </c>
      <c r="F154" s="19">
        <v>3793070</v>
      </c>
      <c r="G154" s="19">
        <v>6582961</v>
      </c>
      <c r="H154" s="19">
        <v>3042990</v>
      </c>
      <c r="I154" s="19">
        <v>4086237</v>
      </c>
      <c r="J154" s="19">
        <v>5848559</v>
      </c>
      <c r="K154" s="19">
        <v>4619685</v>
      </c>
      <c r="L154" s="19">
        <v>3349886</v>
      </c>
      <c r="M154" s="19">
        <v>3532082</v>
      </c>
      <c r="N154" s="19">
        <v>1490776</v>
      </c>
      <c r="O154" s="19">
        <v>1727437</v>
      </c>
      <c r="P154" s="19">
        <v>3387175</v>
      </c>
      <c r="Q154" s="19">
        <v>3598861</v>
      </c>
      <c r="R154" s="19">
        <v>1773438</v>
      </c>
      <c r="S154" s="19">
        <v>2229167</v>
      </c>
      <c r="T154" s="19">
        <v>1281993</v>
      </c>
      <c r="U154" s="19">
        <v>2513752</v>
      </c>
      <c r="V154" s="19">
        <v>1139012</v>
      </c>
      <c r="W154" s="19">
        <v>1673789</v>
      </c>
      <c r="X154" s="22">
        <v>2.3795044036746611E-2</v>
      </c>
      <c r="Y154" s="22">
        <v>1.9792975944958754E-3</v>
      </c>
      <c r="Z154" s="21">
        <v>0.61080007072407316</v>
      </c>
      <c r="AA154" s="21">
        <v>0.37932865895732332</v>
      </c>
      <c r="AB154" s="2">
        <v>2151759</v>
      </c>
      <c r="AC154" s="2">
        <v>2001639</v>
      </c>
      <c r="AD154" s="2">
        <v>3166854</v>
      </c>
      <c r="AE154" s="2">
        <v>3933983</v>
      </c>
      <c r="AF154" s="2">
        <v>3262710</v>
      </c>
      <c r="AG154" s="2">
        <v>4041970</v>
      </c>
      <c r="AH154" s="2">
        <v>1460224</v>
      </c>
      <c r="AI154" s="2">
        <v>579052</v>
      </c>
      <c r="AJ154" s="2">
        <v>1694586</v>
      </c>
      <c r="AK154" s="2">
        <v>1235581</v>
      </c>
      <c r="AL154" s="2">
        <v>1496236</v>
      </c>
      <c r="AM154" s="2">
        <v>1387589</v>
      </c>
      <c r="AN154" s="2">
        <v>719258</v>
      </c>
      <c r="AO154" s="2">
        <v>427165</v>
      </c>
      <c r="AP154" s="2">
        <v>608338</v>
      </c>
      <c r="AQ154" s="2">
        <v>487073</v>
      </c>
      <c r="AR154" s="2">
        <v>402191</v>
      </c>
      <c r="AS154" s="2">
        <v>525154</v>
      </c>
      <c r="AT154" s="22">
        <v>2.4740737776982138E-3</v>
      </c>
      <c r="AU154" s="22">
        <v>6.797324920968374E-4</v>
      </c>
      <c r="AV154" s="21">
        <v>0.4231534009396562</v>
      </c>
      <c r="AW154" s="21">
        <v>0.1707631615318029</v>
      </c>
    </row>
    <row r="155" spans="1:49" x14ac:dyDescent="0.25">
      <c r="A155" s="19" t="s">
        <v>179</v>
      </c>
      <c r="B155" s="19" t="s">
        <v>50</v>
      </c>
      <c r="C155" s="19">
        <v>730.54520000000002</v>
      </c>
      <c r="D155" s="19">
        <v>8.86</v>
      </c>
      <c r="E155" s="19" t="s">
        <v>24</v>
      </c>
      <c r="F155" s="19">
        <v>9864762</v>
      </c>
      <c r="G155" s="19">
        <v>10895901</v>
      </c>
      <c r="H155" s="19">
        <v>9205427</v>
      </c>
      <c r="I155" s="19">
        <v>10334192</v>
      </c>
      <c r="J155" s="19">
        <v>9059257</v>
      </c>
      <c r="K155" s="19">
        <v>9868542</v>
      </c>
      <c r="L155" s="19">
        <v>5708645</v>
      </c>
      <c r="M155" s="19">
        <v>6878764</v>
      </c>
      <c r="N155" s="19">
        <v>7372814</v>
      </c>
      <c r="O155" s="19">
        <v>7004367</v>
      </c>
      <c r="P155" s="19">
        <v>4893075</v>
      </c>
      <c r="Q155" s="19">
        <v>4834413</v>
      </c>
      <c r="R155" s="19">
        <v>3510758</v>
      </c>
      <c r="S155" s="19">
        <v>3724227</v>
      </c>
      <c r="T155" s="19">
        <v>4043330</v>
      </c>
      <c r="U155" s="19">
        <v>4696402</v>
      </c>
      <c r="V155" s="19">
        <v>4832694</v>
      </c>
      <c r="W155" s="19">
        <v>2966890</v>
      </c>
      <c r="X155" s="22">
        <v>9.3058667307170054E-5</v>
      </c>
      <c r="Y155" s="22">
        <v>4.6393808431798395E-8</v>
      </c>
      <c r="Z155" s="21">
        <v>0.61950475822439688</v>
      </c>
      <c r="AA155" s="21">
        <v>0.40140252053751324</v>
      </c>
      <c r="AB155" s="2">
        <v>11794480</v>
      </c>
      <c r="AC155" s="2">
        <v>9681277</v>
      </c>
      <c r="AD155" s="2">
        <v>9809209</v>
      </c>
      <c r="AE155" s="2">
        <v>12880474</v>
      </c>
      <c r="AF155" s="2">
        <v>10805462</v>
      </c>
      <c r="AG155" s="2">
        <v>7913548</v>
      </c>
      <c r="AH155" s="2">
        <v>3059313</v>
      </c>
      <c r="AI155" s="2">
        <v>3818759</v>
      </c>
      <c r="AJ155" s="2">
        <v>3528463</v>
      </c>
      <c r="AK155" s="2">
        <v>4988078</v>
      </c>
      <c r="AL155" s="2">
        <v>5639125</v>
      </c>
      <c r="AM155" s="2">
        <v>5470934</v>
      </c>
      <c r="AN155" s="2">
        <v>1510362</v>
      </c>
      <c r="AO155" s="2">
        <v>477770</v>
      </c>
      <c r="AP155" s="2">
        <v>1085001</v>
      </c>
      <c r="AQ155" s="2">
        <v>1342199</v>
      </c>
      <c r="AR155" s="2">
        <v>0</v>
      </c>
      <c r="AS155" s="2">
        <v>0</v>
      </c>
      <c r="AT155" s="22">
        <v>7.2584459978978363E-5</v>
      </c>
      <c r="AU155" s="22">
        <v>8.3027320018292559E-6</v>
      </c>
      <c r="AV155" s="21">
        <v>0.42148213111508487</v>
      </c>
      <c r="AW155" s="21">
        <v>7.0213415240174631E-2</v>
      </c>
    </row>
    <row r="156" spans="1:49" x14ac:dyDescent="0.25">
      <c r="A156" s="19" t="s">
        <v>184</v>
      </c>
      <c r="B156" s="19" t="s">
        <v>50</v>
      </c>
      <c r="C156" s="19">
        <v>678.50699999999995</v>
      </c>
      <c r="D156" s="19">
        <v>8.58</v>
      </c>
      <c r="E156" s="19" t="s">
        <v>24</v>
      </c>
      <c r="F156" s="19">
        <v>623463</v>
      </c>
      <c r="G156" s="19">
        <v>555072</v>
      </c>
      <c r="H156" s="19">
        <v>741495</v>
      </c>
      <c r="I156" s="19">
        <v>468619</v>
      </c>
      <c r="J156" s="19">
        <v>387565</v>
      </c>
      <c r="K156" s="19">
        <v>423555</v>
      </c>
      <c r="L156" s="19">
        <v>488708</v>
      </c>
      <c r="M156" s="19">
        <v>476160</v>
      </c>
      <c r="N156" s="19">
        <v>379400</v>
      </c>
      <c r="O156" s="19">
        <v>451471</v>
      </c>
      <c r="P156" s="19">
        <v>323365</v>
      </c>
      <c r="Q156" s="19">
        <v>462685</v>
      </c>
      <c r="R156" s="19">
        <v>287294</v>
      </c>
      <c r="S156" s="19">
        <v>214042</v>
      </c>
      <c r="T156" s="19">
        <v>229567</v>
      </c>
      <c r="U156" s="19">
        <v>246614</v>
      </c>
      <c r="V156" s="19">
        <v>236799</v>
      </c>
      <c r="W156" s="19">
        <v>133310</v>
      </c>
      <c r="X156" s="22">
        <v>0.13206168543724933</v>
      </c>
      <c r="Y156" s="22">
        <v>1.5009535618549529E-3</v>
      </c>
      <c r="Z156" s="21">
        <v>0.80686730823381314</v>
      </c>
      <c r="AA156" s="21">
        <v>0.42116352774215887</v>
      </c>
      <c r="AB156" s="2">
        <v>625753</v>
      </c>
      <c r="AC156" s="2">
        <v>854690</v>
      </c>
      <c r="AD156" s="2">
        <v>674485</v>
      </c>
      <c r="AE156" s="2">
        <v>607551</v>
      </c>
      <c r="AF156" s="2">
        <v>623887</v>
      </c>
      <c r="AG156" s="2">
        <v>752950</v>
      </c>
      <c r="AH156" s="2">
        <v>214204</v>
      </c>
      <c r="AI156" s="2">
        <v>383585</v>
      </c>
      <c r="AJ156" s="2">
        <v>244017</v>
      </c>
      <c r="AK156" s="2">
        <v>256497</v>
      </c>
      <c r="AL156" s="2">
        <v>355305</v>
      </c>
      <c r="AM156" s="2">
        <v>288857</v>
      </c>
      <c r="AN156" s="2">
        <v>0</v>
      </c>
      <c r="AO156" s="2">
        <v>0</v>
      </c>
      <c r="AP156" s="2">
        <v>0</v>
      </c>
      <c r="AQ156" s="2">
        <v>0</v>
      </c>
      <c r="AR156" s="2">
        <v>0</v>
      </c>
      <c r="AS156" s="2">
        <v>0</v>
      </c>
      <c r="AT156" s="22">
        <v>1.7256261246526625E-5</v>
      </c>
      <c r="AU156" s="22" t="s">
        <v>67</v>
      </c>
      <c r="AV156" s="21">
        <v>0.42095481475683422</v>
      </c>
      <c r="AW156" s="21" t="s">
        <v>67</v>
      </c>
    </row>
    <row r="157" spans="1:49" x14ac:dyDescent="0.25">
      <c r="A157" s="19" t="s">
        <v>185</v>
      </c>
      <c r="B157" s="19" t="s">
        <v>50</v>
      </c>
      <c r="C157" s="19">
        <v>468.31049999999999</v>
      </c>
      <c r="D157" s="19">
        <v>4.9000000000000004</v>
      </c>
      <c r="E157" s="19" t="s">
        <v>24</v>
      </c>
      <c r="F157" s="19">
        <v>831924</v>
      </c>
      <c r="G157" s="19">
        <v>1306700</v>
      </c>
      <c r="H157" s="19">
        <v>610402</v>
      </c>
      <c r="I157" s="19">
        <v>862016</v>
      </c>
      <c r="J157" s="19">
        <v>1084361</v>
      </c>
      <c r="K157" s="19">
        <v>955851</v>
      </c>
      <c r="L157" s="19">
        <v>637480</v>
      </c>
      <c r="M157" s="19">
        <v>753801</v>
      </c>
      <c r="N157" s="19">
        <v>232386</v>
      </c>
      <c r="O157" s="19">
        <v>346519</v>
      </c>
      <c r="P157" s="19">
        <v>560792</v>
      </c>
      <c r="Q157" s="19">
        <v>743653</v>
      </c>
      <c r="R157" s="19">
        <v>597805</v>
      </c>
      <c r="S157" s="19">
        <v>610134</v>
      </c>
      <c r="T157" s="19">
        <v>394735</v>
      </c>
      <c r="U157" s="19">
        <v>810857</v>
      </c>
      <c r="V157" s="19">
        <v>270278</v>
      </c>
      <c r="W157" s="19">
        <v>480492</v>
      </c>
      <c r="X157" s="22">
        <v>1.2711812117702621E-2</v>
      </c>
      <c r="Y157" s="22">
        <v>7.9215751378550279E-3</v>
      </c>
      <c r="Z157" s="21">
        <v>0.57945210036568884</v>
      </c>
      <c r="AA157" s="21">
        <v>0.55992899982906452</v>
      </c>
      <c r="AB157" s="2">
        <v>646664</v>
      </c>
      <c r="AC157" s="2">
        <v>529091</v>
      </c>
      <c r="AD157" s="2">
        <v>862387</v>
      </c>
      <c r="AE157" s="2">
        <v>1104900</v>
      </c>
      <c r="AF157" s="2">
        <v>968709</v>
      </c>
      <c r="AG157" s="2">
        <v>1201886</v>
      </c>
      <c r="AH157" s="2">
        <v>359289</v>
      </c>
      <c r="AI157" s="2">
        <v>127148</v>
      </c>
      <c r="AJ157" s="2">
        <v>498035</v>
      </c>
      <c r="AK157" s="2">
        <v>332338</v>
      </c>
      <c r="AL157" s="2">
        <v>495022</v>
      </c>
      <c r="AM157" s="2">
        <v>358938</v>
      </c>
      <c r="AN157" s="2">
        <v>95300</v>
      </c>
      <c r="AO157" s="2">
        <v>27420</v>
      </c>
      <c r="AP157" s="2">
        <v>101201</v>
      </c>
      <c r="AQ157" s="2">
        <v>86397</v>
      </c>
      <c r="AR157" s="2">
        <v>55839</v>
      </c>
      <c r="AS157" s="2">
        <v>92543</v>
      </c>
      <c r="AT157" s="22">
        <v>2.769682931199606E-3</v>
      </c>
      <c r="AU157" s="22">
        <v>5.7772444685081758E-4</v>
      </c>
      <c r="AV157" s="21">
        <v>0.40852809478705454</v>
      </c>
      <c r="AW157" s="21">
        <v>8.6325053819069686E-2</v>
      </c>
    </row>
    <row r="158" spans="1:49" x14ac:dyDescent="0.25">
      <c r="A158" s="19" t="s">
        <v>187</v>
      </c>
      <c r="B158" s="19" t="s">
        <v>50</v>
      </c>
      <c r="C158" s="19">
        <v>730.57640000000004</v>
      </c>
      <c r="D158" s="19">
        <v>9.5299999999999994</v>
      </c>
      <c r="E158" s="19" t="s">
        <v>24</v>
      </c>
      <c r="F158" s="19">
        <v>20498296</v>
      </c>
      <c r="G158" s="19">
        <v>17180460</v>
      </c>
      <c r="H158" s="19">
        <v>23075248</v>
      </c>
      <c r="I158" s="19">
        <v>17019656</v>
      </c>
      <c r="J158" s="19">
        <v>14432189</v>
      </c>
      <c r="K158" s="19">
        <v>16126522</v>
      </c>
      <c r="L158" s="19">
        <v>14807727</v>
      </c>
      <c r="M158" s="19">
        <v>14904636</v>
      </c>
      <c r="N158" s="19">
        <v>13942954</v>
      </c>
      <c r="O158" s="19">
        <v>14689957</v>
      </c>
      <c r="P158" s="19">
        <v>12985426</v>
      </c>
      <c r="Q158" s="19">
        <v>15189008</v>
      </c>
      <c r="R158" s="19">
        <v>9137078</v>
      </c>
      <c r="S158" s="19">
        <v>7065613</v>
      </c>
      <c r="T158" s="19">
        <v>9125271</v>
      </c>
      <c r="U158" s="19">
        <v>8416574</v>
      </c>
      <c r="V158" s="19">
        <v>7825032</v>
      </c>
      <c r="W158" s="19">
        <v>5659579</v>
      </c>
      <c r="X158" s="22">
        <v>3.6228588583894147E-2</v>
      </c>
      <c r="Y158" s="22">
        <v>1.9872417272207495E-4</v>
      </c>
      <c r="Z158" s="21">
        <v>0.79865055293583487</v>
      </c>
      <c r="AA158" s="21">
        <v>0.43596522963574752</v>
      </c>
      <c r="AB158" s="2">
        <v>27675453</v>
      </c>
      <c r="AC158" s="2">
        <v>31164745</v>
      </c>
      <c r="AD158" s="2">
        <v>26679333</v>
      </c>
      <c r="AE158" s="2">
        <v>32418056</v>
      </c>
      <c r="AF158" s="2">
        <v>27524487</v>
      </c>
      <c r="AG158" s="2">
        <v>27174457</v>
      </c>
      <c r="AH158" s="2">
        <v>9191481</v>
      </c>
      <c r="AI158" s="2">
        <v>13370310</v>
      </c>
      <c r="AJ158" s="2">
        <v>10726068</v>
      </c>
      <c r="AK158" s="2">
        <v>10499245</v>
      </c>
      <c r="AL158" s="2">
        <v>14166401</v>
      </c>
      <c r="AM158" s="2">
        <v>12049313</v>
      </c>
      <c r="AN158" s="2">
        <v>2508317</v>
      </c>
      <c r="AO158" s="2">
        <v>1097879</v>
      </c>
      <c r="AP158" s="2">
        <v>3143867</v>
      </c>
      <c r="AQ158" s="2">
        <v>4210737</v>
      </c>
      <c r="AR158" s="2">
        <v>4268461</v>
      </c>
      <c r="AS158" s="2">
        <v>2684460</v>
      </c>
      <c r="AT158" s="22">
        <v>1.4275969508043096E-7</v>
      </c>
      <c r="AU158" s="22">
        <v>3.552480579514706E-8</v>
      </c>
      <c r="AV158" s="21">
        <v>0.40549249683428823</v>
      </c>
      <c r="AW158" s="21">
        <v>0.10376552920887873</v>
      </c>
    </row>
    <row r="159" spans="1:49" x14ac:dyDescent="0.25">
      <c r="A159" s="19" t="s">
        <v>189</v>
      </c>
      <c r="B159" s="19" t="s">
        <v>50</v>
      </c>
      <c r="C159" s="19">
        <v>704.52909999999997</v>
      </c>
      <c r="D159" s="19">
        <v>8.69</v>
      </c>
      <c r="E159" s="19" t="s">
        <v>24</v>
      </c>
      <c r="F159" s="19">
        <v>3173719</v>
      </c>
      <c r="G159" s="19">
        <v>3398534</v>
      </c>
      <c r="H159" s="19">
        <v>4604039</v>
      </c>
      <c r="I159" s="19">
        <v>2822257</v>
      </c>
      <c r="J159" s="19">
        <v>2429308</v>
      </c>
      <c r="K159" s="19">
        <v>2476145</v>
      </c>
      <c r="L159" s="19">
        <v>2171294</v>
      </c>
      <c r="M159" s="19">
        <v>2242640</v>
      </c>
      <c r="N159" s="19">
        <v>1984529</v>
      </c>
      <c r="O159" s="19">
        <v>2569848</v>
      </c>
      <c r="P159" s="19">
        <v>1832591</v>
      </c>
      <c r="Q159" s="19">
        <v>2240872</v>
      </c>
      <c r="R159" s="19">
        <v>1284435</v>
      </c>
      <c r="S159" s="19">
        <v>1090008</v>
      </c>
      <c r="T159" s="19">
        <v>1229154</v>
      </c>
      <c r="U159" s="19">
        <v>1169613</v>
      </c>
      <c r="V159" s="19">
        <v>1225062</v>
      </c>
      <c r="W159" s="19">
        <v>746928</v>
      </c>
      <c r="X159" s="22">
        <v>3.0132873406196352E-2</v>
      </c>
      <c r="Y159" s="22">
        <v>1.2724640612591836E-3</v>
      </c>
      <c r="Z159" s="21">
        <v>0.68989486987993331</v>
      </c>
      <c r="AA159" s="21">
        <v>0.3568133350811114</v>
      </c>
      <c r="AB159" s="2">
        <v>3481920</v>
      </c>
      <c r="AC159" s="2">
        <v>4199137</v>
      </c>
      <c r="AD159" s="2">
        <v>3226455</v>
      </c>
      <c r="AE159" s="2">
        <v>3675058</v>
      </c>
      <c r="AF159" s="2">
        <v>3311490</v>
      </c>
      <c r="AG159" s="2">
        <v>4261048</v>
      </c>
      <c r="AH159" s="2">
        <v>1105902</v>
      </c>
      <c r="AI159" s="2">
        <v>1934480</v>
      </c>
      <c r="AJ159" s="2">
        <v>960906</v>
      </c>
      <c r="AK159" s="2">
        <v>1065369</v>
      </c>
      <c r="AL159" s="2">
        <v>1600842</v>
      </c>
      <c r="AM159" s="2">
        <v>1273785</v>
      </c>
      <c r="AN159" s="2">
        <v>255434</v>
      </c>
      <c r="AO159" s="2">
        <v>86389</v>
      </c>
      <c r="AP159" s="2">
        <v>368443</v>
      </c>
      <c r="AQ159" s="2">
        <v>463161</v>
      </c>
      <c r="AR159" s="2">
        <v>240754</v>
      </c>
      <c r="AS159" s="2">
        <v>313773</v>
      </c>
      <c r="AT159" s="22">
        <v>2.0016487758347925E-6</v>
      </c>
      <c r="AU159" s="22">
        <v>2.479483630486871E-6</v>
      </c>
      <c r="AV159" s="21">
        <v>0.35844031994788739</v>
      </c>
      <c r="AW159" s="21">
        <v>7.7993481232409248E-2</v>
      </c>
    </row>
    <row r="160" spans="1:49" x14ac:dyDescent="0.25">
      <c r="A160" s="19" t="s">
        <v>151</v>
      </c>
      <c r="B160" s="19" t="s">
        <v>50</v>
      </c>
      <c r="C160" s="19">
        <v>494.32479999999998</v>
      </c>
      <c r="D160" s="19">
        <v>6</v>
      </c>
      <c r="E160" s="19" t="s">
        <v>24</v>
      </c>
      <c r="F160" s="19">
        <v>750345</v>
      </c>
      <c r="G160" s="19">
        <v>581367</v>
      </c>
      <c r="H160" s="19">
        <v>682341</v>
      </c>
      <c r="I160" s="19">
        <v>569840</v>
      </c>
      <c r="J160" s="19">
        <v>552150</v>
      </c>
      <c r="K160" s="19">
        <v>499765</v>
      </c>
      <c r="L160" s="19">
        <v>416644</v>
      </c>
      <c r="M160" s="19">
        <v>326185</v>
      </c>
      <c r="N160" s="19">
        <v>334309</v>
      </c>
      <c r="O160" s="19">
        <v>400643</v>
      </c>
      <c r="P160" s="19">
        <v>441194</v>
      </c>
      <c r="Q160" s="19">
        <v>431223</v>
      </c>
      <c r="R160" s="19">
        <v>416177</v>
      </c>
      <c r="S160" s="19">
        <v>294539</v>
      </c>
      <c r="T160" s="19">
        <v>330669</v>
      </c>
      <c r="U160" s="19">
        <v>359164</v>
      </c>
      <c r="V160" s="19">
        <v>252169</v>
      </c>
      <c r="W160" s="19">
        <v>290127</v>
      </c>
      <c r="X160" s="22">
        <v>1.1982247851289509E-3</v>
      </c>
      <c r="Y160" s="22">
        <v>1.8193260410493306E-4</v>
      </c>
      <c r="Z160" s="21">
        <v>0.64640322041207898</v>
      </c>
      <c r="AA160" s="21">
        <v>0.53436402582314579</v>
      </c>
      <c r="AB160" s="2">
        <v>722072</v>
      </c>
      <c r="AC160" s="2">
        <v>763565</v>
      </c>
      <c r="AD160" s="2">
        <v>714546</v>
      </c>
      <c r="AE160" s="2">
        <v>829167</v>
      </c>
      <c r="AF160" s="2">
        <v>652673</v>
      </c>
      <c r="AG160" s="2">
        <v>858711</v>
      </c>
      <c r="AH160" s="2">
        <v>244513</v>
      </c>
      <c r="AI160" s="2">
        <v>186189</v>
      </c>
      <c r="AJ160" s="2">
        <v>217138</v>
      </c>
      <c r="AK160" s="2">
        <v>157903</v>
      </c>
      <c r="AL160" s="2">
        <v>294733</v>
      </c>
      <c r="AM160" s="2">
        <v>188240</v>
      </c>
      <c r="AN160" s="2">
        <v>72302</v>
      </c>
      <c r="AO160" s="2">
        <v>48195</v>
      </c>
      <c r="AP160" s="2">
        <v>120417</v>
      </c>
      <c r="AQ160" s="2">
        <v>205439</v>
      </c>
      <c r="AR160" s="2">
        <v>172863</v>
      </c>
      <c r="AS160" s="2">
        <v>116956</v>
      </c>
      <c r="AT160" s="22">
        <v>2.6401295320851258E-7</v>
      </c>
      <c r="AU160" s="22">
        <v>3.9222651497049685E-8</v>
      </c>
      <c r="AV160" s="21">
        <v>0.28381226471314991</v>
      </c>
      <c r="AW160" s="21">
        <v>0.16212621131297275</v>
      </c>
    </row>
    <row r="161" spans="1:49" x14ac:dyDescent="0.25">
      <c r="A161" s="19" t="s">
        <v>195</v>
      </c>
      <c r="B161" s="19" t="s">
        <v>50</v>
      </c>
      <c r="C161" s="19">
        <v>939.59559999999999</v>
      </c>
      <c r="D161" s="19">
        <v>9.19</v>
      </c>
      <c r="E161" s="19" t="s">
        <v>70</v>
      </c>
      <c r="F161" s="19">
        <v>30918</v>
      </c>
      <c r="G161" s="19">
        <v>34311</v>
      </c>
      <c r="H161" s="19">
        <v>30334</v>
      </c>
      <c r="I161" s="19">
        <v>41450</v>
      </c>
      <c r="J161" s="19">
        <v>30886</v>
      </c>
      <c r="K161" s="19">
        <v>69516</v>
      </c>
      <c r="L161" s="19">
        <v>571645</v>
      </c>
      <c r="M161" s="19">
        <v>549675</v>
      </c>
      <c r="N161" s="19">
        <v>614512</v>
      </c>
      <c r="O161" s="19">
        <v>345671</v>
      </c>
      <c r="P161" s="19">
        <v>594543</v>
      </c>
      <c r="Q161" s="19">
        <v>604043</v>
      </c>
      <c r="R161" s="19">
        <v>633223</v>
      </c>
      <c r="S161" s="19">
        <v>581355</v>
      </c>
      <c r="T161" s="19">
        <v>707664</v>
      </c>
      <c r="U161" s="19">
        <v>553848</v>
      </c>
      <c r="V161" s="19">
        <v>589242</v>
      </c>
      <c r="W161" s="19">
        <v>698657</v>
      </c>
      <c r="X161" s="22">
        <v>4.9972525996346009E-5</v>
      </c>
      <c r="Y161" s="22">
        <v>1.3117712227580397E-6</v>
      </c>
      <c r="Z161" s="21">
        <v>13.815845671082283</v>
      </c>
      <c r="AA161" s="21">
        <v>15.854048817471517</v>
      </c>
      <c r="AB161" s="19">
        <v>214838</v>
      </c>
      <c r="AC161" s="19">
        <v>259488</v>
      </c>
      <c r="AD161" s="19">
        <v>174064</v>
      </c>
      <c r="AE161" s="19">
        <v>207255</v>
      </c>
      <c r="AF161" s="19">
        <v>379334</v>
      </c>
      <c r="AG161" s="19">
        <v>199738</v>
      </c>
      <c r="AH161" s="19">
        <v>478332</v>
      </c>
      <c r="AI161" s="19">
        <v>386459</v>
      </c>
      <c r="AJ161" s="19">
        <v>302058</v>
      </c>
      <c r="AK161" s="19">
        <v>463283</v>
      </c>
      <c r="AL161" s="19">
        <v>181040</v>
      </c>
      <c r="AM161" s="19">
        <v>136119</v>
      </c>
      <c r="AN161" s="19">
        <v>169184</v>
      </c>
      <c r="AO161" s="19">
        <v>283994</v>
      </c>
      <c r="AP161" s="19">
        <v>379749</v>
      </c>
      <c r="AQ161" s="19">
        <v>882836</v>
      </c>
      <c r="AR161" s="19">
        <v>595038</v>
      </c>
      <c r="AS161" s="19">
        <v>670079</v>
      </c>
      <c r="AT161" s="22">
        <v>0.23424211270240802</v>
      </c>
      <c r="AU161" s="22">
        <v>6.4347496985093677E-2</v>
      </c>
      <c r="AV161" s="21">
        <v>1.3572648822032498</v>
      </c>
      <c r="AW161" s="21">
        <v>2.077678036853261</v>
      </c>
    </row>
  </sheetData>
  <sortState ref="A4:AW181">
    <sortCondition ref="B4:B181"/>
  </sortState>
  <mergeCells count="17">
    <mergeCell ref="A1:A3"/>
    <mergeCell ref="B1:B3"/>
    <mergeCell ref="C1:C3"/>
    <mergeCell ref="D1:D3"/>
    <mergeCell ref="E1:E3"/>
    <mergeCell ref="AV2:AW2"/>
    <mergeCell ref="F1:AA1"/>
    <mergeCell ref="AB1:AW1"/>
    <mergeCell ref="F2:K2"/>
    <mergeCell ref="L2:Q2"/>
    <mergeCell ref="R2:W2"/>
    <mergeCell ref="X2:Y2"/>
    <mergeCell ref="Z2:AA2"/>
    <mergeCell ref="AB2:AG2"/>
    <mergeCell ref="AH2:AM2"/>
    <mergeCell ref="AN2:AS2"/>
    <mergeCell ref="AT2:AU2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32"/>
  <sheetViews>
    <sheetView topLeftCell="Z1" workbookViewId="0">
      <selection activeCell="X12" sqref="X12"/>
    </sheetView>
  </sheetViews>
  <sheetFormatPr defaultRowHeight="15" x14ac:dyDescent="0.25"/>
  <cols>
    <col min="1" max="1" width="38.85546875" style="2" bestFit="1" customWidth="1"/>
    <col min="2" max="2" width="10.28515625" style="2" bestFit="1" customWidth="1"/>
    <col min="3" max="3" width="17.28515625" style="2" bestFit="1" customWidth="1"/>
    <col min="4" max="4" width="14.5703125" style="2" bestFit="1" customWidth="1"/>
    <col min="5" max="5" width="13.28515625" style="2" bestFit="1" customWidth="1"/>
    <col min="6" max="23" width="9.140625" style="2" customWidth="1"/>
    <col min="24" max="24" width="11.85546875" style="2" customWidth="1"/>
    <col min="25" max="25" width="12.28515625" style="2" customWidth="1"/>
    <col min="26" max="26" width="12.7109375" style="2" customWidth="1"/>
    <col min="27" max="27" width="13.28515625" style="2" customWidth="1"/>
    <col min="28" max="45" width="9.140625" style="2"/>
    <col min="46" max="46" width="11.85546875" style="2" bestFit="1" customWidth="1"/>
    <col min="47" max="47" width="12.28515625" style="2" bestFit="1" customWidth="1"/>
    <col min="48" max="48" width="12.7109375" style="2" bestFit="1" customWidth="1"/>
    <col min="49" max="49" width="13.28515625" style="2" bestFit="1" customWidth="1"/>
    <col min="50" max="50" width="19" style="2" bestFit="1" customWidth="1"/>
    <col min="51" max="16384" width="9.140625" style="2"/>
  </cols>
  <sheetData>
    <row r="1" spans="1:50" s="5" customFormat="1" x14ac:dyDescent="0.25">
      <c r="A1" s="31" t="s">
        <v>1</v>
      </c>
      <c r="B1" s="31" t="s">
        <v>29</v>
      </c>
      <c r="C1" s="31" t="s">
        <v>2</v>
      </c>
      <c r="D1" s="31" t="s">
        <v>192</v>
      </c>
      <c r="E1" s="31" t="s">
        <v>3</v>
      </c>
      <c r="F1" s="32" t="s">
        <v>31</v>
      </c>
      <c r="G1" s="32"/>
      <c r="H1" s="32"/>
      <c r="I1" s="32"/>
      <c r="J1" s="32"/>
      <c r="K1" s="32"/>
      <c r="L1" s="32"/>
      <c r="M1" s="32"/>
      <c r="N1" s="32"/>
      <c r="O1" s="32"/>
      <c r="P1" s="32"/>
      <c r="Q1" s="32"/>
      <c r="R1" s="32"/>
      <c r="S1" s="32"/>
      <c r="T1" s="32"/>
      <c r="U1" s="32"/>
      <c r="V1" s="32"/>
      <c r="W1" s="32"/>
      <c r="X1" s="32"/>
      <c r="Y1" s="32"/>
      <c r="Z1" s="32"/>
      <c r="AA1" s="32"/>
      <c r="AB1" s="32" t="s">
        <v>32</v>
      </c>
      <c r="AC1" s="32"/>
      <c r="AD1" s="32"/>
      <c r="AE1" s="32"/>
      <c r="AF1" s="32"/>
      <c r="AG1" s="32"/>
      <c r="AH1" s="32"/>
      <c r="AI1" s="32"/>
      <c r="AJ1" s="32"/>
      <c r="AK1" s="32"/>
      <c r="AL1" s="32"/>
      <c r="AM1" s="32"/>
      <c r="AN1" s="32"/>
      <c r="AO1" s="32"/>
      <c r="AP1" s="32"/>
      <c r="AQ1" s="32"/>
      <c r="AR1" s="32"/>
      <c r="AS1" s="32"/>
      <c r="AT1" s="32"/>
      <c r="AU1" s="32"/>
      <c r="AV1" s="32"/>
      <c r="AW1" s="32"/>
      <c r="AX1" s="31" t="s">
        <v>273</v>
      </c>
    </row>
    <row r="2" spans="1:50" s="5" customFormat="1" x14ac:dyDescent="0.25">
      <c r="A2" s="31"/>
      <c r="B2" s="31"/>
      <c r="C2" s="31"/>
      <c r="D2" s="31"/>
      <c r="E2" s="31"/>
      <c r="F2" s="32" t="s">
        <v>4</v>
      </c>
      <c r="G2" s="32"/>
      <c r="H2" s="32"/>
      <c r="I2" s="32"/>
      <c r="J2" s="32"/>
      <c r="K2" s="32"/>
      <c r="L2" s="32" t="s">
        <v>5</v>
      </c>
      <c r="M2" s="32"/>
      <c r="N2" s="32"/>
      <c r="O2" s="32"/>
      <c r="P2" s="32"/>
      <c r="Q2" s="32"/>
      <c r="R2" s="32" t="s">
        <v>6</v>
      </c>
      <c r="S2" s="32"/>
      <c r="T2" s="32"/>
      <c r="U2" s="32"/>
      <c r="V2" s="32"/>
      <c r="W2" s="32"/>
      <c r="X2" s="30" t="s">
        <v>26</v>
      </c>
      <c r="Y2" s="30"/>
      <c r="Z2" s="28" t="s">
        <v>9</v>
      </c>
      <c r="AA2" s="28"/>
      <c r="AB2" s="32" t="s">
        <v>4</v>
      </c>
      <c r="AC2" s="32"/>
      <c r="AD2" s="32"/>
      <c r="AE2" s="32"/>
      <c r="AF2" s="32"/>
      <c r="AG2" s="32"/>
      <c r="AH2" s="32" t="s">
        <v>5</v>
      </c>
      <c r="AI2" s="32"/>
      <c r="AJ2" s="32"/>
      <c r="AK2" s="32"/>
      <c r="AL2" s="32"/>
      <c r="AM2" s="32"/>
      <c r="AN2" s="32" t="s">
        <v>6</v>
      </c>
      <c r="AO2" s="32"/>
      <c r="AP2" s="32"/>
      <c r="AQ2" s="32"/>
      <c r="AR2" s="32"/>
      <c r="AS2" s="32"/>
      <c r="AT2" s="33" t="s">
        <v>26</v>
      </c>
      <c r="AU2" s="33"/>
      <c r="AV2" s="31" t="s">
        <v>9</v>
      </c>
      <c r="AW2" s="31"/>
      <c r="AX2" s="31"/>
    </row>
    <row r="3" spans="1:50" s="5" customFormat="1" x14ac:dyDescent="0.25">
      <c r="A3" s="31"/>
      <c r="B3" s="31"/>
      <c r="C3" s="31"/>
      <c r="D3" s="31"/>
      <c r="E3" s="31"/>
      <c r="F3" s="5">
        <v>1</v>
      </c>
      <c r="G3" s="5">
        <v>2</v>
      </c>
      <c r="H3" s="5">
        <v>3</v>
      </c>
      <c r="I3" s="5">
        <v>4</v>
      </c>
      <c r="J3" s="5">
        <v>5</v>
      </c>
      <c r="K3" s="5">
        <v>6</v>
      </c>
      <c r="L3" s="5">
        <v>1</v>
      </c>
      <c r="M3" s="5">
        <v>2</v>
      </c>
      <c r="N3" s="5">
        <v>3</v>
      </c>
      <c r="O3" s="5">
        <v>4</v>
      </c>
      <c r="P3" s="5">
        <v>5</v>
      </c>
      <c r="Q3" s="5">
        <v>6</v>
      </c>
      <c r="R3" s="5">
        <v>1</v>
      </c>
      <c r="S3" s="5">
        <v>2</v>
      </c>
      <c r="T3" s="5">
        <v>3</v>
      </c>
      <c r="U3" s="5">
        <v>4</v>
      </c>
      <c r="V3" s="5">
        <v>5</v>
      </c>
      <c r="W3" s="5">
        <v>6</v>
      </c>
      <c r="X3" s="3" t="s">
        <v>7</v>
      </c>
      <c r="Y3" s="3" t="s">
        <v>8</v>
      </c>
      <c r="Z3" s="3" t="s">
        <v>27</v>
      </c>
      <c r="AA3" s="3" t="s">
        <v>28</v>
      </c>
      <c r="AB3" s="5">
        <v>1</v>
      </c>
      <c r="AC3" s="5">
        <v>2</v>
      </c>
      <c r="AD3" s="5">
        <v>3</v>
      </c>
      <c r="AE3" s="5">
        <v>4</v>
      </c>
      <c r="AF3" s="5">
        <v>5</v>
      </c>
      <c r="AG3" s="5">
        <v>6</v>
      </c>
      <c r="AH3" s="5">
        <v>1</v>
      </c>
      <c r="AI3" s="5">
        <v>2</v>
      </c>
      <c r="AJ3" s="5">
        <v>3</v>
      </c>
      <c r="AK3" s="5">
        <v>4</v>
      </c>
      <c r="AL3" s="5">
        <v>5</v>
      </c>
      <c r="AM3" s="5">
        <v>6</v>
      </c>
      <c r="AN3" s="5">
        <v>1</v>
      </c>
      <c r="AO3" s="5">
        <v>2</v>
      </c>
      <c r="AP3" s="5">
        <v>3</v>
      </c>
      <c r="AQ3" s="5">
        <v>4</v>
      </c>
      <c r="AR3" s="5">
        <v>5</v>
      </c>
      <c r="AS3" s="5">
        <v>6</v>
      </c>
      <c r="AT3" s="3" t="s">
        <v>7</v>
      </c>
      <c r="AU3" s="3" t="s">
        <v>8</v>
      </c>
      <c r="AV3" s="3" t="s">
        <v>27</v>
      </c>
      <c r="AW3" s="3" t="s">
        <v>28</v>
      </c>
      <c r="AX3" s="31"/>
    </row>
    <row r="4" spans="1:50" x14ac:dyDescent="0.25">
      <c r="A4" s="2" t="s">
        <v>49</v>
      </c>
      <c r="B4" s="2" t="s">
        <v>50</v>
      </c>
      <c r="C4" s="2">
        <v>274.27690000000001</v>
      </c>
      <c r="D4" s="2">
        <v>4.3</v>
      </c>
      <c r="E4" s="2" t="s">
        <v>24</v>
      </c>
      <c r="F4" s="2">
        <v>190578</v>
      </c>
      <c r="G4" s="2">
        <v>202125</v>
      </c>
      <c r="H4" s="2">
        <v>210689</v>
      </c>
      <c r="I4" s="2">
        <v>202892</v>
      </c>
      <c r="J4" s="2">
        <v>220129</v>
      </c>
      <c r="K4" s="2">
        <v>171808</v>
      </c>
      <c r="L4" s="2">
        <v>3652445</v>
      </c>
      <c r="M4" s="2">
        <v>5900027</v>
      </c>
      <c r="N4" s="2">
        <v>507280</v>
      </c>
      <c r="O4" s="2">
        <v>682975</v>
      </c>
      <c r="P4" s="2">
        <v>423072</v>
      </c>
      <c r="Q4" s="2">
        <v>601713</v>
      </c>
      <c r="R4" s="2">
        <v>797234</v>
      </c>
      <c r="S4" s="2">
        <v>778841</v>
      </c>
      <c r="T4" s="2">
        <v>928926</v>
      </c>
      <c r="U4" s="2">
        <v>908341</v>
      </c>
      <c r="V4" s="2">
        <v>760396</v>
      </c>
      <c r="W4" s="2">
        <v>710516</v>
      </c>
      <c r="X4" s="22">
        <v>0.11886576976751667</v>
      </c>
      <c r="Y4" s="22">
        <v>6.7228249554938958E-6</v>
      </c>
      <c r="Z4" s="21">
        <v>9.8208193647081803</v>
      </c>
      <c r="AA4" s="21">
        <v>4.0762547142805881</v>
      </c>
      <c r="AB4" s="2">
        <v>313442</v>
      </c>
      <c r="AC4" s="2">
        <v>259004</v>
      </c>
      <c r="AD4" s="2">
        <v>289279</v>
      </c>
      <c r="AE4" s="2">
        <v>247200</v>
      </c>
      <c r="AF4" s="2">
        <v>336631</v>
      </c>
      <c r="AG4" s="2">
        <v>299001</v>
      </c>
      <c r="AH4" s="2">
        <v>908368</v>
      </c>
      <c r="AI4" s="2">
        <v>540869</v>
      </c>
      <c r="AJ4" s="2">
        <v>898945</v>
      </c>
      <c r="AK4" s="2">
        <v>777953</v>
      </c>
      <c r="AL4" s="2">
        <v>1129728</v>
      </c>
      <c r="AM4" s="2">
        <v>801655</v>
      </c>
      <c r="AN4" s="2">
        <v>439424</v>
      </c>
      <c r="AO4" s="2">
        <v>198006</v>
      </c>
      <c r="AP4" s="2">
        <v>516819</v>
      </c>
      <c r="AQ4" s="2">
        <v>711506</v>
      </c>
      <c r="AR4" s="2">
        <v>486530</v>
      </c>
      <c r="AS4" s="2">
        <v>546665</v>
      </c>
      <c r="AT4" s="22">
        <v>7.7608564965365415E-4</v>
      </c>
      <c r="AU4" s="22">
        <v>3.6862789571351549E-2</v>
      </c>
      <c r="AV4" s="21">
        <v>2.8990270882522036</v>
      </c>
      <c r="AW4" s="21">
        <v>1.6617112539171834</v>
      </c>
      <c r="AX4" s="2" t="s">
        <v>272</v>
      </c>
    </row>
    <row r="5" spans="1:50" x14ac:dyDescent="0.25">
      <c r="A5" s="2" t="s">
        <v>51</v>
      </c>
      <c r="B5" s="2" t="s">
        <v>52</v>
      </c>
      <c r="C5" s="2">
        <v>570.50909999999999</v>
      </c>
      <c r="D5" s="2">
        <v>10.5</v>
      </c>
      <c r="E5" s="2" t="s">
        <v>53</v>
      </c>
      <c r="F5" s="2">
        <v>7144</v>
      </c>
      <c r="G5" s="2">
        <v>7962</v>
      </c>
      <c r="H5" s="2">
        <v>8058</v>
      </c>
      <c r="I5" s="2">
        <v>9150</v>
      </c>
      <c r="J5" s="2">
        <v>6420</v>
      </c>
      <c r="K5" s="2">
        <v>9221</v>
      </c>
      <c r="L5" s="2">
        <v>9598</v>
      </c>
      <c r="M5" s="2">
        <v>9973</v>
      </c>
      <c r="N5" s="2">
        <v>7182</v>
      </c>
      <c r="O5" s="2">
        <v>8069</v>
      </c>
      <c r="P5" s="2">
        <v>8994</v>
      </c>
      <c r="Q5" s="2">
        <v>7145</v>
      </c>
      <c r="R5" s="2">
        <v>12057</v>
      </c>
      <c r="S5" s="2">
        <v>12223</v>
      </c>
      <c r="T5" s="2">
        <v>11539</v>
      </c>
      <c r="U5" s="2">
        <v>10872</v>
      </c>
      <c r="V5" s="2">
        <v>13512</v>
      </c>
      <c r="W5" s="2">
        <v>10616</v>
      </c>
      <c r="X5" s="22">
        <v>0.47131389689973957</v>
      </c>
      <c r="Y5" s="22">
        <v>1.1071630142852238E-4</v>
      </c>
      <c r="Z5" s="21">
        <v>1.0626837660306538</v>
      </c>
      <c r="AA5" s="21">
        <v>1.4767803148785319</v>
      </c>
      <c r="AB5" s="2">
        <v>2448</v>
      </c>
      <c r="AC5" s="2">
        <v>2218</v>
      </c>
      <c r="AD5" s="2">
        <v>3092</v>
      </c>
      <c r="AE5" s="2">
        <v>2044</v>
      </c>
      <c r="AF5" s="2">
        <v>2740</v>
      </c>
      <c r="AG5" s="2">
        <v>1992</v>
      </c>
      <c r="AH5" s="2">
        <v>8941</v>
      </c>
      <c r="AI5" s="2">
        <v>6811</v>
      </c>
      <c r="AJ5" s="2">
        <v>7028</v>
      </c>
      <c r="AK5" s="2">
        <v>6475</v>
      </c>
      <c r="AL5" s="2">
        <v>7769</v>
      </c>
      <c r="AM5" s="23"/>
      <c r="AN5" s="2">
        <v>11594</v>
      </c>
      <c r="AO5" s="2">
        <v>5071</v>
      </c>
      <c r="AP5" s="2">
        <v>13675</v>
      </c>
      <c r="AQ5" s="2">
        <v>11405</v>
      </c>
      <c r="AR5" s="2">
        <v>11053</v>
      </c>
      <c r="AS5" s="23"/>
      <c r="AT5" s="22">
        <v>9.6836621483308995E-5</v>
      </c>
      <c r="AU5" s="22">
        <v>4.6277828551432492E-3</v>
      </c>
      <c r="AV5" s="21">
        <v>3.0568872987477635</v>
      </c>
      <c r="AW5" s="21">
        <v>4.3592679234897478</v>
      </c>
      <c r="AX5" s="2" t="s">
        <v>271</v>
      </c>
    </row>
    <row r="6" spans="1:50" x14ac:dyDescent="0.25">
      <c r="A6" s="2" t="s">
        <v>51</v>
      </c>
      <c r="B6" s="2" t="s">
        <v>50</v>
      </c>
      <c r="C6" s="2">
        <v>526.51760000000002</v>
      </c>
      <c r="D6" s="2">
        <v>10.5</v>
      </c>
      <c r="E6" s="2" t="s">
        <v>24</v>
      </c>
      <c r="F6" s="2">
        <v>151009</v>
      </c>
      <c r="G6" s="2">
        <v>162155</v>
      </c>
      <c r="H6" s="2">
        <v>132557</v>
      </c>
      <c r="I6" s="2">
        <v>147649</v>
      </c>
      <c r="J6" s="2">
        <v>162738</v>
      </c>
      <c r="K6" s="2">
        <v>174447</v>
      </c>
      <c r="L6" s="2">
        <v>180661</v>
      </c>
      <c r="M6" s="2">
        <v>200844</v>
      </c>
      <c r="N6" s="2">
        <v>181233</v>
      </c>
      <c r="O6" s="2">
        <v>163926</v>
      </c>
      <c r="P6" s="2">
        <v>206516</v>
      </c>
      <c r="Q6" s="2">
        <v>192281</v>
      </c>
      <c r="R6" s="2">
        <v>275983</v>
      </c>
      <c r="S6" s="2">
        <v>213635</v>
      </c>
      <c r="T6" s="2">
        <v>234603</v>
      </c>
      <c r="U6" s="2">
        <v>243742</v>
      </c>
      <c r="V6" s="2">
        <v>230750</v>
      </c>
      <c r="W6" s="2">
        <v>215048</v>
      </c>
      <c r="X6" s="22">
        <v>3.8931256273036256E-3</v>
      </c>
      <c r="Y6" s="22">
        <v>6.4797067096694503E-5</v>
      </c>
      <c r="Z6" s="21">
        <v>1.2094513489261784</v>
      </c>
      <c r="AA6" s="21">
        <v>1.5192664592635579</v>
      </c>
      <c r="AB6" s="2">
        <v>45903</v>
      </c>
      <c r="AC6" s="2">
        <v>34598</v>
      </c>
      <c r="AD6" s="2">
        <v>48003</v>
      </c>
      <c r="AE6" s="2">
        <v>36699</v>
      </c>
      <c r="AF6" s="2">
        <v>48335</v>
      </c>
      <c r="AG6" s="2">
        <v>52018</v>
      </c>
      <c r="AH6" s="2">
        <v>157728</v>
      </c>
      <c r="AI6" s="2">
        <v>113863</v>
      </c>
      <c r="AJ6" s="2">
        <v>143783</v>
      </c>
      <c r="AK6" s="2">
        <v>141481</v>
      </c>
      <c r="AL6" s="2">
        <v>151347</v>
      </c>
      <c r="AM6" s="2">
        <v>146695</v>
      </c>
      <c r="AN6" s="2">
        <v>167291</v>
      </c>
      <c r="AO6" s="2">
        <v>76369</v>
      </c>
      <c r="AP6" s="2">
        <v>227178</v>
      </c>
      <c r="AQ6" s="2">
        <v>304840</v>
      </c>
      <c r="AR6" s="2">
        <v>218620</v>
      </c>
      <c r="AS6" s="2">
        <v>213703</v>
      </c>
      <c r="AT6" s="22">
        <v>1.7798467513025036E-6</v>
      </c>
      <c r="AU6" s="22">
        <v>3.702600120867542E-3</v>
      </c>
      <c r="AV6" s="21">
        <v>3.2192720179547818</v>
      </c>
      <c r="AW6" s="21">
        <v>4.5489501272801212</v>
      </c>
      <c r="AX6" s="2" t="s">
        <v>271</v>
      </c>
    </row>
    <row r="7" spans="1:50" x14ac:dyDescent="0.25">
      <c r="A7" s="2" t="s">
        <v>54</v>
      </c>
      <c r="B7" s="2" t="s">
        <v>50</v>
      </c>
      <c r="C7" s="2">
        <v>556.53039999999999</v>
      </c>
      <c r="D7" s="2">
        <v>10.11</v>
      </c>
      <c r="E7" s="2" t="s">
        <v>24</v>
      </c>
      <c r="F7" s="2">
        <v>174035</v>
      </c>
      <c r="G7" s="2">
        <v>191433</v>
      </c>
      <c r="H7" s="2">
        <v>212956</v>
      </c>
      <c r="I7" s="2">
        <v>206419</v>
      </c>
      <c r="J7" s="2">
        <v>244877</v>
      </c>
      <c r="K7" s="2">
        <v>294181</v>
      </c>
      <c r="L7" s="2">
        <v>247203</v>
      </c>
      <c r="M7" s="2">
        <v>235844</v>
      </c>
      <c r="N7" s="2">
        <v>247048</v>
      </c>
      <c r="O7" s="2">
        <v>205840</v>
      </c>
      <c r="P7" s="2">
        <v>278494</v>
      </c>
      <c r="Q7" s="2">
        <v>252024</v>
      </c>
      <c r="R7" s="2">
        <v>382446</v>
      </c>
      <c r="S7" s="2">
        <v>345981</v>
      </c>
      <c r="T7" s="2">
        <v>256346</v>
      </c>
      <c r="U7" s="2">
        <v>319300</v>
      </c>
      <c r="V7" s="2">
        <v>349835</v>
      </c>
      <c r="W7" s="2">
        <v>319183</v>
      </c>
      <c r="X7" s="22">
        <v>0.27136137454942116</v>
      </c>
      <c r="Y7" s="22">
        <v>1.3838771555970992E-3</v>
      </c>
      <c r="Z7" s="21">
        <v>1.1076757249975642</v>
      </c>
      <c r="AA7" s="21">
        <v>1.4903614394127658</v>
      </c>
      <c r="AB7" s="2">
        <v>110474</v>
      </c>
      <c r="AC7" s="2">
        <v>90051</v>
      </c>
      <c r="AD7" s="2">
        <v>112312</v>
      </c>
      <c r="AE7" s="2">
        <v>112190</v>
      </c>
      <c r="AF7" s="2">
        <v>91722</v>
      </c>
      <c r="AG7" s="2">
        <v>84002</v>
      </c>
      <c r="AH7" s="2">
        <v>257891</v>
      </c>
      <c r="AI7" s="2">
        <v>228073</v>
      </c>
      <c r="AJ7" s="2">
        <v>192647</v>
      </c>
      <c r="AK7" s="2">
        <v>178108</v>
      </c>
      <c r="AL7" s="2">
        <v>222904</v>
      </c>
      <c r="AM7" s="2">
        <v>206392</v>
      </c>
      <c r="AN7" s="2">
        <v>304026</v>
      </c>
      <c r="AO7" s="2">
        <v>115164</v>
      </c>
      <c r="AP7" s="2">
        <v>392693</v>
      </c>
      <c r="AQ7" s="2">
        <v>533820</v>
      </c>
      <c r="AR7" s="2">
        <v>348915</v>
      </c>
      <c r="AS7" s="2">
        <v>326859</v>
      </c>
      <c r="AT7" s="22">
        <v>4.3084471659816641E-5</v>
      </c>
      <c r="AU7" s="22">
        <v>7.793076965842958E-3</v>
      </c>
      <c r="AV7" s="21">
        <v>2.1406789168890272</v>
      </c>
      <c r="AW7" s="21">
        <v>3.3649165794147655</v>
      </c>
      <c r="AX7" s="2" t="s">
        <v>272</v>
      </c>
    </row>
    <row r="8" spans="1:50" x14ac:dyDescent="0.25">
      <c r="A8" s="2" t="s">
        <v>56</v>
      </c>
      <c r="B8" s="2" t="s">
        <v>52</v>
      </c>
      <c r="C8" s="2">
        <v>538.51909999999998</v>
      </c>
      <c r="D8" s="2">
        <v>10.87</v>
      </c>
      <c r="E8" s="2" t="s">
        <v>57</v>
      </c>
      <c r="F8" s="2">
        <v>48535</v>
      </c>
      <c r="G8" s="2">
        <v>47187</v>
      </c>
      <c r="H8" s="2">
        <v>55985</v>
      </c>
      <c r="I8" s="2">
        <v>54150</v>
      </c>
      <c r="J8" s="2">
        <v>42976</v>
      </c>
      <c r="K8" s="2">
        <v>68374</v>
      </c>
      <c r="L8" s="2">
        <v>55956</v>
      </c>
      <c r="M8" s="2">
        <v>58222</v>
      </c>
      <c r="N8" s="2">
        <v>48897</v>
      </c>
      <c r="O8" s="2">
        <v>50097</v>
      </c>
      <c r="P8" s="2">
        <v>55675</v>
      </c>
      <c r="Q8" s="2">
        <v>50921</v>
      </c>
      <c r="R8" s="2">
        <v>57850</v>
      </c>
      <c r="S8" s="2">
        <v>52677</v>
      </c>
      <c r="T8" s="2">
        <v>62083</v>
      </c>
      <c r="U8" s="2">
        <v>59625</v>
      </c>
      <c r="V8" s="2">
        <v>71240</v>
      </c>
      <c r="W8" s="2">
        <v>53410</v>
      </c>
      <c r="X8" s="22">
        <v>0.91751638536095481</v>
      </c>
      <c r="Y8" s="22">
        <v>0.18222817093952334</v>
      </c>
      <c r="Z8" s="21">
        <v>1.008073592322994</v>
      </c>
      <c r="AA8" s="21">
        <v>1.125085511984288</v>
      </c>
      <c r="AB8" s="2">
        <v>35137</v>
      </c>
      <c r="AC8" s="2">
        <v>37856</v>
      </c>
      <c r="AD8" s="2">
        <v>46269</v>
      </c>
      <c r="AE8" s="2">
        <v>37871</v>
      </c>
      <c r="AF8" s="2">
        <v>30549</v>
      </c>
      <c r="AG8" s="2">
        <v>35716</v>
      </c>
      <c r="AH8" s="2">
        <v>77259</v>
      </c>
      <c r="AI8" s="2">
        <v>71931</v>
      </c>
      <c r="AJ8" s="2">
        <v>71717</v>
      </c>
      <c r="AK8" s="2">
        <v>61481</v>
      </c>
      <c r="AL8" s="2">
        <v>76399</v>
      </c>
      <c r="AM8" s="23"/>
      <c r="AN8" s="2">
        <v>50126</v>
      </c>
      <c r="AO8" s="2">
        <v>19418</v>
      </c>
      <c r="AP8" s="2">
        <v>62382</v>
      </c>
      <c r="AQ8" s="2">
        <v>56920</v>
      </c>
      <c r="AR8" s="2">
        <v>51318</v>
      </c>
      <c r="AS8" s="23"/>
      <c r="AT8" s="22">
        <v>1.1392575750222243E-5</v>
      </c>
      <c r="AU8" s="22">
        <v>0.22763847736107912</v>
      </c>
      <c r="AV8" s="21">
        <v>1.9272527059329088</v>
      </c>
      <c r="AW8" s="21">
        <v>1.2900598931055784</v>
      </c>
      <c r="AX8" s="2" t="s">
        <v>271</v>
      </c>
    </row>
    <row r="9" spans="1:50" x14ac:dyDescent="0.25">
      <c r="A9" s="2" t="s">
        <v>56</v>
      </c>
      <c r="B9" s="2" t="s">
        <v>52</v>
      </c>
      <c r="C9" s="2">
        <v>574.49530000000004</v>
      </c>
      <c r="D9" s="2">
        <v>10.87</v>
      </c>
      <c r="E9" s="2" t="s">
        <v>55</v>
      </c>
      <c r="F9" s="2">
        <v>367849</v>
      </c>
      <c r="G9" s="2">
        <v>356875</v>
      </c>
      <c r="H9" s="2">
        <v>371952</v>
      </c>
      <c r="I9" s="2">
        <v>388410</v>
      </c>
      <c r="J9" s="2">
        <v>326306</v>
      </c>
      <c r="K9" s="2">
        <v>478924</v>
      </c>
      <c r="L9" s="2">
        <v>397164</v>
      </c>
      <c r="M9" s="2">
        <v>422824</v>
      </c>
      <c r="N9" s="2">
        <v>348694</v>
      </c>
      <c r="O9" s="2">
        <v>390081</v>
      </c>
      <c r="P9" s="2">
        <v>402898</v>
      </c>
      <c r="Q9" s="2">
        <v>393671</v>
      </c>
      <c r="R9" s="2">
        <v>451684</v>
      </c>
      <c r="S9" s="2">
        <v>407443</v>
      </c>
      <c r="T9" s="2">
        <v>480892</v>
      </c>
      <c r="U9" s="2">
        <v>457620</v>
      </c>
      <c r="V9" s="2">
        <v>499277</v>
      </c>
      <c r="W9" s="2">
        <v>405782</v>
      </c>
      <c r="X9" s="22">
        <v>0.65732955455884379</v>
      </c>
      <c r="Y9" s="22">
        <v>2.7513892866495745E-2</v>
      </c>
      <c r="Z9" s="21">
        <v>1.028387349169285</v>
      </c>
      <c r="AA9" s="21">
        <v>1.1800546300161201</v>
      </c>
      <c r="AB9" s="2">
        <v>269131</v>
      </c>
      <c r="AC9" s="2">
        <v>271662</v>
      </c>
      <c r="AD9" s="2">
        <v>336522</v>
      </c>
      <c r="AE9" s="2">
        <v>245669</v>
      </c>
      <c r="AF9" s="2">
        <v>219578</v>
      </c>
      <c r="AG9" s="2">
        <v>265822</v>
      </c>
      <c r="AH9" s="2">
        <v>573852</v>
      </c>
      <c r="AI9" s="2">
        <v>551434</v>
      </c>
      <c r="AJ9" s="2">
        <v>550899</v>
      </c>
      <c r="AK9" s="2">
        <v>481387</v>
      </c>
      <c r="AL9" s="2">
        <v>568098</v>
      </c>
      <c r="AM9" s="23"/>
      <c r="AN9" s="2">
        <v>374125</v>
      </c>
      <c r="AO9" s="2">
        <v>139078</v>
      </c>
      <c r="AP9" s="2">
        <v>461676</v>
      </c>
      <c r="AQ9" s="2">
        <v>410837</v>
      </c>
      <c r="AR9" s="2">
        <v>408292</v>
      </c>
      <c r="AS9" s="23"/>
      <c r="AT9" s="22">
        <v>9.0167661603694659E-7</v>
      </c>
      <c r="AU9" s="22">
        <v>0.18841706382418191</v>
      </c>
      <c r="AV9" s="21">
        <v>2.0335964545780114</v>
      </c>
      <c r="AW9" s="21">
        <v>1.3384923003461859</v>
      </c>
      <c r="AX9" s="2" t="s">
        <v>272</v>
      </c>
    </row>
    <row r="10" spans="1:50" x14ac:dyDescent="0.25">
      <c r="A10" s="2" t="s">
        <v>56</v>
      </c>
      <c r="B10" s="2" t="s">
        <v>52</v>
      </c>
      <c r="C10" s="2">
        <v>584.52449999999999</v>
      </c>
      <c r="D10" s="2">
        <v>10.87</v>
      </c>
      <c r="E10" s="2" t="s">
        <v>53</v>
      </c>
      <c r="F10" s="2">
        <v>564088</v>
      </c>
      <c r="G10" s="2">
        <v>552645</v>
      </c>
      <c r="H10" s="2">
        <v>651348</v>
      </c>
      <c r="I10" s="2">
        <v>684446</v>
      </c>
      <c r="J10" s="2">
        <v>474616</v>
      </c>
      <c r="K10" s="2">
        <v>768213</v>
      </c>
      <c r="L10" s="2">
        <v>715027</v>
      </c>
      <c r="M10" s="2">
        <v>711048</v>
      </c>
      <c r="N10" s="2">
        <v>566088</v>
      </c>
      <c r="O10" s="2">
        <v>571082</v>
      </c>
      <c r="P10" s="2">
        <v>596788</v>
      </c>
      <c r="Q10" s="2">
        <v>555572</v>
      </c>
      <c r="R10" s="2">
        <v>681006</v>
      </c>
      <c r="S10" s="2">
        <v>687967</v>
      </c>
      <c r="T10" s="2">
        <v>806701</v>
      </c>
      <c r="U10" s="2">
        <v>684432</v>
      </c>
      <c r="V10" s="2">
        <v>889438</v>
      </c>
      <c r="W10" s="2">
        <v>587599</v>
      </c>
      <c r="X10" s="22">
        <v>0.95028420852671269</v>
      </c>
      <c r="Y10" s="22">
        <v>0.11242082540876516</v>
      </c>
      <c r="Z10" s="21">
        <v>1.0054795803164838</v>
      </c>
      <c r="AA10" s="21">
        <v>1.1736739301977943</v>
      </c>
      <c r="AB10" s="2">
        <v>345895</v>
      </c>
      <c r="AC10" s="2">
        <v>398701</v>
      </c>
      <c r="AD10" s="2">
        <v>517790</v>
      </c>
      <c r="AE10" s="2">
        <v>441266</v>
      </c>
      <c r="AF10" s="2">
        <v>307694</v>
      </c>
      <c r="AG10" s="2">
        <v>369945</v>
      </c>
      <c r="AH10" s="2">
        <v>981685</v>
      </c>
      <c r="AI10" s="2">
        <v>930890</v>
      </c>
      <c r="AJ10" s="2">
        <v>861197</v>
      </c>
      <c r="AK10" s="2">
        <v>688584</v>
      </c>
      <c r="AL10" s="2">
        <v>960757</v>
      </c>
      <c r="AM10" s="23"/>
      <c r="AN10" s="2">
        <v>608396</v>
      </c>
      <c r="AO10" s="2">
        <v>224942</v>
      </c>
      <c r="AP10" s="2">
        <v>889484</v>
      </c>
      <c r="AQ10" s="2">
        <v>700951</v>
      </c>
      <c r="AR10" s="2">
        <v>618519</v>
      </c>
      <c r="AS10" s="23"/>
      <c r="AT10" s="22">
        <v>1.3728448769077052E-4</v>
      </c>
      <c r="AU10" s="22">
        <v>0.12343106350351193</v>
      </c>
      <c r="AV10" s="21">
        <v>2.228931953297602</v>
      </c>
      <c r="AW10" s="21">
        <v>1.5330971309260399</v>
      </c>
      <c r="AX10" s="2" t="s">
        <v>272</v>
      </c>
    </row>
    <row r="11" spans="1:50" x14ac:dyDescent="0.25">
      <c r="A11" s="2" t="s">
        <v>56</v>
      </c>
      <c r="B11" s="2" t="s">
        <v>50</v>
      </c>
      <c r="C11" s="2">
        <v>540.53650000000005</v>
      </c>
      <c r="D11" s="2">
        <v>10.86</v>
      </c>
      <c r="E11" s="2" t="s">
        <v>24</v>
      </c>
      <c r="F11" s="2">
        <v>7408652</v>
      </c>
      <c r="G11" s="2">
        <v>7555771</v>
      </c>
      <c r="H11" s="2">
        <v>7312120</v>
      </c>
      <c r="I11" s="2">
        <v>6883841</v>
      </c>
      <c r="J11" s="2">
        <v>6237111</v>
      </c>
      <c r="K11" s="2">
        <v>6505568</v>
      </c>
      <c r="L11" s="2">
        <v>7103340</v>
      </c>
      <c r="M11" s="2">
        <v>6970218</v>
      </c>
      <c r="N11" s="2">
        <v>7782691</v>
      </c>
      <c r="O11" s="2">
        <v>7284663</v>
      </c>
      <c r="P11" s="2">
        <v>7676649</v>
      </c>
      <c r="Q11" s="2">
        <v>7960351</v>
      </c>
      <c r="R11" s="2">
        <v>9540283</v>
      </c>
      <c r="S11" s="2">
        <v>7703879</v>
      </c>
      <c r="T11" s="2">
        <v>9325624</v>
      </c>
      <c r="U11" s="2">
        <v>9006858</v>
      </c>
      <c r="V11" s="2">
        <v>7974447</v>
      </c>
      <c r="W11" s="2">
        <v>7146330</v>
      </c>
      <c r="X11" s="22">
        <v>0.11034656455865517</v>
      </c>
      <c r="Y11" s="22">
        <v>1.2534662673042084E-2</v>
      </c>
      <c r="Z11" s="21">
        <v>1.0686071326098525</v>
      </c>
      <c r="AA11" s="21">
        <v>1.2098738700796168</v>
      </c>
      <c r="AB11" s="2">
        <v>5827018</v>
      </c>
      <c r="AC11" s="2">
        <v>5521508</v>
      </c>
      <c r="AD11" s="2">
        <v>6340332</v>
      </c>
      <c r="AE11" s="2">
        <v>5630177</v>
      </c>
      <c r="AF11" s="2">
        <v>5473630</v>
      </c>
      <c r="AG11" s="2">
        <v>5497284</v>
      </c>
      <c r="AH11" s="2">
        <v>10999375</v>
      </c>
      <c r="AI11" s="2">
        <v>11071196</v>
      </c>
      <c r="AJ11" s="2">
        <v>10325475</v>
      </c>
      <c r="AK11" s="2">
        <v>9244861</v>
      </c>
      <c r="AL11" s="2">
        <v>13812650</v>
      </c>
      <c r="AM11" s="2">
        <v>10485816</v>
      </c>
      <c r="AN11" s="2">
        <v>6105173</v>
      </c>
      <c r="AO11" s="2">
        <v>2689099</v>
      </c>
      <c r="AP11" s="2">
        <v>7845270</v>
      </c>
      <c r="AQ11" s="2">
        <v>11179069</v>
      </c>
      <c r="AR11" s="2">
        <v>8063611</v>
      </c>
      <c r="AS11" s="2">
        <v>8005053</v>
      </c>
      <c r="AT11" s="22">
        <v>2.746270344581773E-4</v>
      </c>
      <c r="AU11" s="22">
        <v>0.22139693353678006</v>
      </c>
      <c r="AV11" s="21">
        <v>1.9229941986790358</v>
      </c>
      <c r="AW11" s="21">
        <v>1.2798874387360564</v>
      </c>
      <c r="AX11" s="2" t="s">
        <v>272</v>
      </c>
    </row>
    <row r="12" spans="1:50" x14ac:dyDescent="0.25">
      <c r="A12" s="2" t="s">
        <v>58</v>
      </c>
      <c r="B12" s="2" t="s">
        <v>52</v>
      </c>
      <c r="C12" s="2">
        <v>588.47519999999997</v>
      </c>
      <c r="D12" s="2">
        <v>10.11</v>
      </c>
      <c r="E12" s="2" t="s">
        <v>55</v>
      </c>
      <c r="F12" s="2">
        <v>16723</v>
      </c>
      <c r="G12" s="2">
        <v>16712</v>
      </c>
      <c r="H12" s="2">
        <v>16068</v>
      </c>
      <c r="I12" s="2">
        <v>22087</v>
      </c>
      <c r="J12" s="2">
        <v>18922</v>
      </c>
      <c r="K12" s="2">
        <v>23954</v>
      </c>
      <c r="L12" s="2">
        <v>17529</v>
      </c>
      <c r="M12" s="2">
        <v>19950</v>
      </c>
      <c r="N12" s="2">
        <v>19677</v>
      </c>
      <c r="O12" s="2">
        <v>18271</v>
      </c>
      <c r="P12" s="2">
        <v>19172</v>
      </c>
      <c r="Q12" s="2">
        <v>17855</v>
      </c>
      <c r="R12" s="2">
        <v>27095</v>
      </c>
      <c r="S12" s="2">
        <v>26845</v>
      </c>
      <c r="T12" s="2">
        <v>25893</v>
      </c>
      <c r="U12" s="2">
        <v>23383</v>
      </c>
      <c r="V12" s="2">
        <v>24868</v>
      </c>
      <c r="W12" s="2">
        <v>21970</v>
      </c>
      <c r="X12" s="22">
        <v>0.81762682849479273</v>
      </c>
      <c r="Y12" s="22">
        <v>4.9070641066690183E-3</v>
      </c>
      <c r="Z12" s="21">
        <v>0.98242272814634901</v>
      </c>
      <c r="AA12" s="21">
        <v>1.3109045480754109</v>
      </c>
      <c r="AB12" s="2">
        <v>9920</v>
      </c>
      <c r="AC12" s="2">
        <v>13564</v>
      </c>
      <c r="AD12" s="2">
        <v>11623</v>
      </c>
      <c r="AE12" s="2">
        <v>8488</v>
      </c>
      <c r="AF12" s="2">
        <v>8107</v>
      </c>
      <c r="AG12" s="2">
        <v>9554</v>
      </c>
      <c r="AH12" s="2">
        <v>19843</v>
      </c>
      <c r="AI12" s="2">
        <v>15636</v>
      </c>
      <c r="AJ12" s="2">
        <v>17753</v>
      </c>
      <c r="AK12" s="2">
        <v>14389</v>
      </c>
      <c r="AL12" s="2">
        <v>19750</v>
      </c>
      <c r="AM12" s="23"/>
      <c r="AN12" s="2">
        <v>19936</v>
      </c>
      <c r="AO12" s="2">
        <v>7188</v>
      </c>
      <c r="AP12" s="2">
        <v>21365</v>
      </c>
      <c r="AQ12" s="2">
        <v>21249</v>
      </c>
      <c r="AR12" s="2">
        <v>23728</v>
      </c>
      <c r="AS12" s="23"/>
      <c r="AT12" s="22">
        <v>7.7015885592238327E-4</v>
      </c>
      <c r="AU12" s="22">
        <v>4.2359037435541626E-2</v>
      </c>
      <c r="AV12" s="21">
        <v>1.7115907013190543</v>
      </c>
      <c r="AW12" s="21">
        <v>1.8309912498367507</v>
      </c>
      <c r="AX12" s="2" t="s">
        <v>271</v>
      </c>
    </row>
    <row r="13" spans="1:50" x14ac:dyDescent="0.25">
      <c r="A13" s="2" t="s">
        <v>59</v>
      </c>
      <c r="B13" s="2" t="s">
        <v>52</v>
      </c>
      <c r="C13" s="2">
        <v>536.50339999999994</v>
      </c>
      <c r="D13" s="2">
        <v>10.61</v>
      </c>
      <c r="E13" s="2" t="s">
        <v>57</v>
      </c>
      <c r="F13" s="2">
        <v>21914</v>
      </c>
      <c r="G13" s="2">
        <v>21025</v>
      </c>
      <c r="H13" s="2">
        <v>23915</v>
      </c>
      <c r="I13" s="2">
        <v>28112</v>
      </c>
      <c r="J13" s="2">
        <v>24173</v>
      </c>
      <c r="K13" s="2">
        <v>36816</v>
      </c>
      <c r="L13" s="2">
        <v>23026</v>
      </c>
      <c r="M13" s="2">
        <v>22321</v>
      </c>
      <c r="N13" s="2">
        <v>14739</v>
      </c>
      <c r="O13" s="2">
        <v>19110</v>
      </c>
      <c r="P13" s="2">
        <v>21099</v>
      </c>
      <c r="Q13" s="2">
        <v>19505</v>
      </c>
      <c r="R13" s="2">
        <v>20734</v>
      </c>
      <c r="S13" s="2">
        <v>19877</v>
      </c>
      <c r="T13" s="2">
        <v>20584</v>
      </c>
      <c r="U13" s="2">
        <v>16716</v>
      </c>
      <c r="V13" s="2">
        <v>24824</v>
      </c>
      <c r="W13" s="2">
        <v>18242</v>
      </c>
      <c r="X13" s="22">
        <v>5.6936140482235283E-2</v>
      </c>
      <c r="Y13" s="22">
        <v>6.2035922112834145E-2</v>
      </c>
      <c r="Z13" s="21">
        <v>0.76817030553685361</v>
      </c>
      <c r="AA13" s="21">
        <v>0.77571735436504119</v>
      </c>
      <c r="AB13" s="2">
        <v>10913</v>
      </c>
      <c r="AC13" s="2">
        <v>13614</v>
      </c>
      <c r="AD13" s="2">
        <v>14044</v>
      </c>
      <c r="AE13" s="2">
        <v>12625</v>
      </c>
      <c r="AF13" s="2">
        <v>11022</v>
      </c>
      <c r="AG13" s="2">
        <v>11139</v>
      </c>
      <c r="AH13" s="2">
        <v>18524</v>
      </c>
      <c r="AI13" s="2">
        <v>16231</v>
      </c>
      <c r="AJ13" s="2">
        <v>16721</v>
      </c>
      <c r="AK13" s="2">
        <v>14905</v>
      </c>
      <c r="AL13" s="2">
        <v>18670</v>
      </c>
      <c r="AM13" s="23"/>
      <c r="AN13" s="2">
        <v>20348</v>
      </c>
      <c r="AO13" s="2">
        <v>8498</v>
      </c>
      <c r="AP13" s="2">
        <v>23389</v>
      </c>
      <c r="AQ13" s="2">
        <v>20798</v>
      </c>
      <c r="AR13" s="2">
        <v>20586</v>
      </c>
      <c r="AS13" s="23"/>
      <c r="AT13" s="22">
        <v>7.5217058139883796E-4</v>
      </c>
      <c r="AU13" s="22">
        <v>6.6621611686735097E-2</v>
      </c>
      <c r="AV13" s="21">
        <v>1.3912946276428972</v>
      </c>
      <c r="AW13" s="21">
        <v>1.5314530310672465</v>
      </c>
      <c r="AX13" s="2" t="s">
        <v>272</v>
      </c>
    </row>
    <row r="14" spans="1:50" x14ac:dyDescent="0.25">
      <c r="A14" s="2" t="s">
        <v>59</v>
      </c>
      <c r="B14" s="2" t="s">
        <v>52</v>
      </c>
      <c r="C14" s="2">
        <v>572.48029999999994</v>
      </c>
      <c r="D14" s="2">
        <v>10.61</v>
      </c>
      <c r="E14" s="2" t="s">
        <v>55</v>
      </c>
      <c r="F14" s="2">
        <v>151316</v>
      </c>
      <c r="G14" s="2">
        <v>139018</v>
      </c>
      <c r="H14" s="2">
        <v>148854</v>
      </c>
      <c r="I14" s="2">
        <v>179962</v>
      </c>
      <c r="J14" s="2">
        <v>160910</v>
      </c>
      <c r="K14" s="2">
        <v>221330</v>
      </c>
      <c r="L14" s="2">
        <v>134939</v>
      </c>
      <c r="M14" s="2">
        <v>139979</v>
      </c>
      <c r="N14" s="2">
        <v>115783</v>
      </c>
      <c r="O14" s="2">
        <v>129700</v>
      </c>
      <c r="P14" s="2">
        <v>129842</v>
      </c>
      <c r="Q14" s="2">
        <v>125730</v>
      </c>
      <c r="R14" s="2">
        <v>151557</v>
      </c>
      <c r="S14" s="2">
        <v>146381</v>
      </c>
      <c r="T14" s="2">
        <v>141441</v>
      </c>
      <c r="U14" s="2">
        <v>130071</v>
      </c>
      <c r="V14" s="2">
        <v>153915</v>
      </c>
      <c r="W14" s="2">
        <v>134788</v>
      </c>
      <c r="X14" s="22">
        <v>2.6834089699777932E-2</v>
      </c>
      <c r="Y14" s="22">
        <v>0.1128991163323473</v>
      </c>
      <c r="Z14" s="21">
        <v>0.77489589470635811</v>
      </c>
      <c r="AA14" s="21">
        <v>0.85696182306593827</v>
      </c>
      <c r="AB14" s="2">
        <v>74153</v>
      </c>
      <c r="AC14" s="2">
        <v>80704</v>
      </c>
      <c r="AD14" s="2">
        <v>90120</v>
      </c>
      <c r="AE14" s="2">
        <v>71880</v>
      </c>
      <c r="AF14" s="2">
        <v>70050</v>
      </c>
      <c r="AG14" s="2">
        <v>75519</v>
      </c>
      <c r="AH14" s="2">
        <v>121383</v>
      </c>
      <c r="AI14" s="2">
        <v>105291</v>
      </c>
      <c r="AJ14" s="2">
        <v>114472</v>
      </c>
      <c r="AK14" s="2">
        <v>99724</v>
      </c>
      <c r="AL14" s="2">
        <v>118736</v>
      </c>
      <c r="AM14" s="23"/>
      <c r="AN14" s="2">
        <v>151741</v>
      </c>
      <c r="AO14" s="2">
        <v>65492</v>
      </c>
      <c r="AP14" s="2">
        <v>156718</v>
      </c>
      <c r="AQ14" s="2">
        <v>155199</v>
      </c>
      <c r="AR14" s="2">
        <v>156905</v>
      </c>
      <c r="AS14" s="23"/>
      <c r="AT14" s="22">
        <v>1.5597106477973147E-4</v>
      </c>
      <c r="AU14" s="22">
        <v>2.7495831064128555E-2</v>
      </c>
      <c r="AV14" s="21">
        <v>1.4521830519910213</v>
      </c>
      <c r="AW14" s="21">
        <v>1.7803194457059075</v>
      </c>
      <c r="AX14" s="2" t="s">
        <v>272</v>
      </c>
    </row>
    <row r="15" spans="1:50" x14ac:dyDescent="0.25">
      <c r="A15" s="2" t="s">
        <v>59</v>
      </c>
      <c r="B15" s="2" t="s">
        <v>52</v>
      </c>
      <c r="C15" s="2">
        <v>582.50919999999996</v>
      </c>
      <c r="D15" s="2">
        <v>10.61</v>
      </c>
      <c r="E15" s="2" t="s">
        <v>53</v>
      </c>
      <c r="F15" s="2">
        <v>200099</v>
      </c>
      <c r="G15" s="2">
        <v>192475</v>
      </c>
      <c r="H15" s="2">
        <v>232930</v>
      </c>
      <c r="I15" s="2">
        <v>272125</v>
      </c>
      <c r="J15" s="2">
        <v>212707</v>
      </c>
      <c r="K15" s="2">
        <v>329342</v>
      </c>
      <c r="L15" s="2">
        <v>205545</v>
      </c>
      <c r="M15" s="2">
        <v>199056</v>
      </c>
      <c r="N15" s="2">
        <v>135900</v>
      </c>
      <c r="O15" s="2">
        <v>163080</v>
      </c>
      <c r="P15" s="2">
        <v>173022</v>
      </c>
      <c r="Q15" s="2">
        <v>158600</v>
      </c>
      <c r="R15" s="2">
        <v>191355</v>
      </c>
      <c r="S15" s="2">
        <v>212308</v>
      </c>
      <c r="T15" s="2">
        <v>196423</v>
      </c>
      <c r="U15" s="2">
        <v>170410</v>
      </c>
      <c r="V15" s="2">
        <v>231091</v>
      </c>
      <c r="W15" s="2">
        <v>171213</v>
      </c>
      <c r="X15" s="22">
        <v>2.4295646160278388E-2</v>
      </c>
      <c r="Y15" s="22">
        <v>9.949662906650629E-2</v>
      </c>
      <c r="Z15" s="21">
        <v>0.71905176018526362</v>
      </c>
      <c r="AA15" s="21">
        <v>0.81462660400450648</v>
      </c>
      <c r="AB15" s="2">
        <v>98899</v>
      </c>
      <c r="AC15" s="2">
        <v>112199</v>
      </c>
      <c r="AD15" s="2">
        <v>127606</v>
      </c>
      <c r="AE15" s="2">
        <v>112824</v>
      </c>
      <c r="AF15" s="2">
        <v>88108</v>
      </c>
      <c r="AG15" s="2">
        <v>94383</v>
      </c>
      <c r="AH15" s="2">
        <v>176074</v>
      </c>
      <c r="AI15" s="2">
        <v>151281</v>
      </c>
      <c r="AJ15" s="2">
        <v>153497</v>
      </c>
      <c r="AK15" s="2">
        <v>131766</v>
      </c>
      <c r="AL15" s="2">
        <v>176342</v>
      </c>
      <c r="AM15" s="23"/>
      <c r="AN15" s="2">
        <v>205963</v>
      </c>
      <c r="AO15" s="2">
        <v>85579</v>
      </c>
      <c r="AP15" s="2">
        <v>240604</v>
      </c>
      <c r="AQ15" s="2">
        <v>197996</v>
      </c>
      <c r="AR15" s="2">
        <v>192804</v>
      </c>
      <c r="AS15" s="23"/>
      <c r="AT15" s="22">
        <v>1.1932155292467331E-3</v>
      </c>
      <c r="AU15" s="22">
        <v>3.7293681348816034E-2</v>
      </c>
      <c r="AV15" s="21">
        <v>1.4932549340004007</v>
      </c>
      <c r="AW15" s="21">
        <v>1.7468485960199933</v>
      </c>
      <c r="AX15" s="2" t="s">
        <v>272</v>
      </c>
    </row>
    <row r="16" spans="1:50" x14ac:dyDescent="0.25">
      <c r="A16" s="2" t="s">
        <v>59</v>
      </c>
      <c r="B16" s="2" t="s">
        <v>50</v>
      </c>
      <c r="C16" s="2">
        <v>538.51990000000001</v>
      </c>
      <c r="D16" s="2">
        <v>10.6</v>
      </c>
      <c r="E16" s="2" t="s">
        <v>24</v>
      </c>
      <c r="F16" s="2">
        <v>5264960</v>
      </c>
      <c r="G16" s="2">
        <v>5289147</v>
      </c>
      <c r="H16" s="2">
        <v>5132065</v>
      </c>
      <c r="I16" s="2">
        <v>5485279</v>
      </c>
      <c r="J16" s="2">
        <v>6019625</v>
      </c>
      <c r="K16" s="2">
        <v>6316212</v>
      </c>
      <c r="L16" s="2">
        <v>4566587</v>
      </c>
      <c r="M16" s="2">
        <v>4578191</v>
      </c>
      <c r="N16" s="2">
        <v>4765128</v>
      </c>
      <c r="O16" s="2">
        <v>4346397</v>
      </c>
      <c r="P16" s="2">
        <v>4835236</v>
      </c>
      <c r="Q16" s="2">
        <v>4870273</v>
      </c>
      <c r="R16" s="2">
        <v>6314188</v>
      </c>
      <c r="S16" s="2">
        <v>4865099</v>
      </c>
      <c r="T16" s="2">
        <v>4643153</v>
      </c>
      <c r="U16" s="2">
        <v>4835476</v>
      </c>
      <c r="V16" s="2">
        <v>4871955</v>
      </c>
      <c r="W16" s="2">
        <v>4386797</v>
      </c>
      <c r="X16" s="22">
        <v>3.5195244142009843E-3</v>
      </c>
      <c r="Y16" s="22">
        <v>0.11020008611894633</v>
      </c>
      <c r="Z16" s="21">
        <v>0.83449940800938593</v>
      </c>
      <c r="AA16" s="21">
        <v>0.89284062619451621</v>
      </c>
      <c r="AB16" s="2">
        <v>2750427</v>
      </c>
      <c r="AC16" s="2">
        <v>2499571</v>
      </c>
      <c r="AD16" s="2">
        <v>2862948</v>
      </c>
      <c r="AE16" s="2">
        <v>2524853</v>
      </c>
      <c r="AF16" s="2">
        <v>2866070</v>
      </c>
      <c r="AG16" s="2">
        <v>2712540</v>
      </c>
      <c r="AH16" s="2">
        <v>4502705</v>
      </c>
      <c r="AI16" s="2">
        <v>3877438</v>
      </c>
      <c r="AJ16" s="2">
        <v>4148412</v>
      </c>
      <c r="AK16" s="2">
        <v>3772737</v>
      </c>
      <c r="AL16" s="2">
        <v>4797195</v>
      </c>
      <c r="AM16" s="2">
        <v>4101661</v>
      </c>
      <c r="AN16" s="2">
        <v>3848980</v>
      </c>
      <c r="AO16" s="2">
        <v>1969163</v>
      </c>
      <c r="AP16" s="2">
        <v>5208454</v>
      </c>
      <c r="AQ16" s="2">
        <v>7451407</v>
      </c>
      <c r="AR16" s="2">
        <v>5329099</v>
      </c>
      <c r="AS16" s="2">
        <v>5184304</v>
      </c>
      <c r="AT16" s="22">
        <v>6.7627561077387928E-5</v>
      </c>
      <c r="AU16" s="22">
        <v>3.4920619147806468E-2</v>
      </c>
      <c r="AV16" s="21">
        <v>1.5539906523077951</v>
      </c>
      <c r="AW16" s="21">
        <v>1.7877821779162082</v>
      </c>
      <c r="AX16" s="2" t="s">
        <v>272</v>
      </c>
    </row>
    <row r="17" spans="1:50" x14ac:dyDescent="0.25">
      <c r="A17" s="2" t="s">
        <v>60</v>
      </c>
      <c r="B17" s="2" t="s">
        <v>52</v>
      </c>
      <c r="C17" s="2">
        <v>588.51139999999998</v>
      </c>
      <c r="D17" s="2">
        <v>11.22</v>
      </c>
      <c r="E17" s="2" t="s">
        <v>55</v>
      </c>
      <c r="F17" s="2">
        <v>40728</v>
      </c>
      <c r="G17" s="2">
        <v>35507</v>
      </c>
      <c r="H17" s="2">
        <v>37435</v>
      </c>
      <c r="I17" s="2">
        <v>37486</v>
      </c>
      <c r="J17" s="2">
        <v>36126</v>
      </c>
      <c r="K17" s="2">
        <v>55614</v>
      </c>
      <c r="L17" s="2">
        <v>41815</v>
      </c>
      <c r="M17" s="2">
        <v>41452</v>
      </c>
      <c r="N17" s="2">
        <v>29713</v>
      </c>
      <c r="O17" s="2">
        <v>37401</v>
      </c>
      <c r="P17" s="2">
        <v>37841</v>
      </c>
      <c r="Q17" s="2">
        <v>34593</v>
      </c>
      <c r="R17" s="2">
        <v>43279</v>
      </c>
      <c r="S17" s="2">
        <v>35597</v>
      </c>
      <c r="T17" s="2">
        <v>42629</v>
      </c>
      <c r="U17" s="2">
        <v>37667</v>
      </c>
      <c r="V17" s="2">
        <v>40404</v>
      </c>
      <c r="W17" s="2">
        <v>35633</v>
      </c>
      <c r="X17" s="22">
        <v>0.38212049903598955</v>
      </c>
      <c r="Y17" s="22">
        <v>0.71842649724583407</v>
      </c>
      <c r="Z17" s="21">
        <v>0.91732675713062395</v>
      </c>
      <c r="AA17" s="21">
        <v>0.96835271062512351</v>
      </c>
      <c r="AB17" s="2">
        <v>22431</v>
      </c>
      <c r="AC17" s="2">
        <v>22541</v>
      </c>
      <c r="AD17" s="2">
        <v>24268</v>
      </c>
      <c r="AE17" s="2">
        <v>20254</v>
      </c>
      <c r="AF17" s="2">
        <v>19685</v>
      </c>
      <c r="AG17" s="2">
        <v>22343</v>
      </c>
      <c r="AH17" s="2">
        <v>44107</v>
      </c>
      <c r="AI17" s="2">
        <v>44930</v>
      </c>
      <c r="AJ17" s="2">
        <v>39025</v>
      </c>
      <c r="AK17" s="2">
        <v>37295</v>
      </c>
      <c r="AL17" s="2">
        <v>42743</v>
      </c>
      <c r="AM17" s="23"/>
      <c r="AN17" s="2">
        <v>51178</v>
      </c>
      <c r="AO17" s="2">
        <v>20435</v>
      </c>
      <c r="AP17" s="2">
        <v>58824</v>
      </c>
      <c r="AQ17" s="2">
        <v>51960</v>
      </c>
      <c r="AR17" s="2">
        <v>53003</v>
      </c>
      <c r="AS17" s="23"/>
      <c r="AT17" s="22">
        <v>2.8604240226778597E-5</v>
      </c>
      <c r="AU17" s="22">
        <v>2.0399218415131554E-2</v>
      </c>
      <c r="AV17" s="21">
        <v>1.8986937546570157</v>
      </c>
      <c r="AW17" s="21">
        <v>2.1477775581271574</v>
      </c>
      <c r="AX17" s="2" t="s">
        <v>271</v>
      </c>
    </row>
    <row r="18" spans="1:50" x14ac:dyDescent="0.25">
      <c r="A18" s="2" t="s">
        <v>60</v>
      </c>
      <c r="B18" s="2" t="s">
        <v>52</v>
      </c>
      <c r="C18" s="2">
        <v>598.54009999999994</v>
      </c>
      <c r="D18" s="2">
        <v>11.22</v>
      </c>
      <c r="E18" s="2" t="s">
        <v>53</v>
      </c>
      <c r="F18" s="2">
        <v>42379</v>
      </c>
      <c r="G18" s="2">
        <v>39727</v>
      </c>
      <c r="H18" s="2">
        <v>48317</v>
      </c>
      <c r="I18" s="2">
        <v>48996</v>
      </c>
      <c r="J18" s="2">
        <v>37069</v>
      </c>
      <c r="K18" s="2">
        <v>69526</v>
      </c>
      <c r="L18" s="2">
        <v>53815</v>
      </c>
      <c r="M18" s="2">
        <v>50859</v>
      </c>
      <c r="N18" s="2">
        <v>33936</v>
      </c>
      <c r="O18" s="2">
        <v>35785</v>
      </c>
      <c r="P18" s="2">
        <v>38542</v>
      </c>
      <c r="Q18" s="2">
        <v>31783</v>
      </c>
      <c r="R18" s="2">
        <v>44590</v>
      </c>
      <c r="S18" s="2">
        <v>41053</v>
      </c>
      <c r="T18" s="2">
        <v>47283</v>
      </c>
      <c r="U18" s="2">
        <v>40117</v>
      </c>
      <c r="V18" s="2">
        <v>51575</v>
      </c>
      <c r="W18" s="2">
        <v>35985</v>
      </c>
      <c r="X18" s="22">
        <v>0.28613035401619785</v>
      </c>
      <c r="Y18" s="22">
        <v>0.44872001748500123</v>
      </c>
      <c r="Z18" s="21">
        <v>0.85562245204780185</v>
      </c>
      <c r="AA18" s="21">
        <v>0.91115469872104171</v>
      </c>
      <c r="AB18" s="2">
        <v>23130</v>
      </c>
      <c r="AC18" s="2">
        <v>24417</v>
      </c>
      <c r="AD18" s="2">
        <v>28300</v>
      </c>
      <c r="AE18" s="2">
        <v>28734</v>
      </c>
      <c r="AF18" s="2">
        <v>20217</v>
      </c>
      <c r="AG18" s="2">
        <v>22853</v>
      </c>
      <c r="AH18" s="2">
        <v>52402</v>
      </c>
      <c r="AI18" s="2">
        <v>53221</v>
      </c>
      <c r="AJ18" s="2">
        <v>44326</v>
      </c>
      <c r="AK18" s="2">
        <v>36857</v>
      </c>
      <c r="AL18" s="2">
        <v>47727</v>
      </c>
      <c r="AM18" s="23"/>
      <c r="AN18" s="2">
        <v>57660</v>
      </c>
      <c r="AO18" s="2">
        <v>21851</v>
      </c>
      <c r="AP18" s="2">
        <v>80379</v>
      </c>
      <c r="AQ18" s="2">
        <v>61789</v>
      </c>
      <c r="AR18" s="2">
        <v>55590</v>
      </c>
      <c r="AS18" s="23"/>
      <c r="AT18" s="22">
        <v>6.4836015211489713E-4</v>
      </c>
      <c r="AU18" s="22">
        <v>3.0394397739967837E-2</v>
      </c>
      <c r="AV18" s="21">
        <v>1.9061137411869882</v>
      </c>
      <c r="AW18" s="21">
        <v>2.253440884247313</v>
      </c>
      <c r="AX18" s="2" t="s">
        <v>272</v>
      </c>
    </row>
    <row r="19" spans="1:50" s="24" customFormat="1" x14ac:dyDescent="0.25">
      <c r="A19" s="2" t="s">
        <v>60</v>
      </c>
      <c r="B19" s="2" t="s">
        <v>50</v>
      </c>
      <c r="C19" s="2">
        <v>554.55529999999999</v>
      </c>
      <c r="D19" s="2">
        <v>11.2</v>
      </c>
      <c r="E19" s="2" t="s">
        <v>24</v>
      </c>
      <c r="F19" s="2">
        <v>1385003</v>
      </c>
      <c r="G19" s="2">
        <v>1641463</v>
      </c>
      <c r="H19" s="2">
        <v>1604531</v>
      </c>
      <c r="I19" s="2">
        <v>1618079</v>
      </c>
      <c r="J19" s="2">
        <v>1337227</v>
      </c>
      <c r="K19" s="2">
        <v>1569511</v>
      </c>
      <c r="L19" s="2">
        <v>1491585</v>
      </c>
      <c r="M19" s="2">
        <v>1424871</v>
      </c>
      <c r="N19" s="2">
        <v>1457451</v>
      </c>
      <c r="O19" s="2">
        <v>1379880</v>
      </c>
      <c r="P19" s="2">
        <v>1388961</v>
      </c>
      <c r="Q19" s="2">
        <v>1508302</v>
      </c>
      <c r="R19" s="2">
        <v>1532128</v>
      </c>
      <c r="S19" s="2">
        <v>1501066</v>
      </c>
      <c r="T19" s="2">
        <v>1531959</v>
      </c>
      <c r="U19" s="2">
        <v>1580312</v>
      </c>
      <c r="V19" s="2">
        <v>1433863</v>
      </c>
      <c r="W19" s="2">
        <v>1529124</v>
      </c>
      <c r="X19" s="22">
        <v>0.18985564158446772</v>
      </c>
      <c r="Y19" s="22">
        <v>0.89397195291606235</v>
      </c>
      <c r="Z19" s="21">
        <v>0.94486956593919458</v>
      </c>
      <c r="AA19" s="21">
        <v>0.99482711204050234</v>
      </c>
      <c r="AB19" s="2">
        <v>1224942</v>
      </c>
      <c r="AC19" s="2">
        <v>1238391</v>
      </c>
      <c r="AD19" s="2">
        <v>1425073</v>
      </c>
      <c r="AE19" s="2">
        <v>1359930</v>
      </c>
      <c r="AF19" s="2">
        <v>1436408</v>
      </c>
      <c r="AG19" s="2">
        <v>1205345</v>
      </c>
      <c r="AH19" s="2">
        <v>1682467</v>
      </c>
      <c r="AI19" s="2">
        <v>1665276</v>
      </c>
      <c r="AJ19" s="2">
        <v>1588384</v>
      </c>
      <c r="AK19" s="2">
        <v>1466543</v>
      </c>
      <c r="AL19" s="2">
        <v>1893944</v>
      </c>
      <c r="AM19" s="2">
        <v>1624649</v>
      </c>
      <c r="AN19" s="2">
        <v>1509298</v>
      </c>
      <c r="AO19" s="2">
        <v>1199238</v>
      </c>
      <c r="AP19" s="2">
        <v>1797720</v>
      </c>
      <c r="AQ19" s="2">
        <v>2204742</v>
      </c>
      <c r="AR19" s="2">
        <v>1780139</v>
      </c>
      <c r="AS19" s="2">
        <v>1586815</v>
      </c>
      <c r="AT19" s="22">
        <v>9.9825563579406321E-4</v>
      </c>
      <c r="AU19" s="22">
        <v>4.4945371325080453E-2</v>
      </c>
      <c r="AV19" s="21">
        <v>1.2574335980240527</v>
      </c>
      <c r="AW19" s="21">
        <v>1.2772925628595573</v>
      </c>
      <c r="AX19" s="2" t="s">
        <v>271</v>
      </c>
    </row>
    <row r="20" spans="1:50" x14ac:dyDescent="0.25">
      <c r="A20" s="2" t="s">
        <v>61</v>
      </c>
      <c r="B20" s="2" t="s">
        <v>52</v>
      </c>
      <c r="C20" s="2">
        <v>586.49630000000002</v>
      </c>
      <c r="D20" s="2">
        <v>10.96</v>
      </c>
      <c r="E20" s="2" t="s">
        <v>55</v>
      </c>
      <c r="F20" s="2">
        <v>40337</v>
      </c>
      <c r="G20" s="2">
        <v>34685</v>
      </c>
      <c r="H20" s="2">
        <v>42534</v>
      </c>
      <c r="I20" s="2">
        <v>43762</v>
      </c>
      <c r="J20" s="2">
        <v>44485</v>
      </c>
      <c r="K20" s="2">
        <v>61997</v>
      </c>
      <c r="L20" s="2">
        <v>38522</v>
      </c>
      <c r="M20" s="2">
        <v>39450</v>
      </c>
      <c r="N20" s="2">
        <v>28377</v>
      </c>
      <c r="O20" s="2">
        <v>34715</v>
      </c>
      <c r="P20" s="2">
        <v>35208</v>
      </c>
      <c r="Q20" s="2">
        <v>31507</v>
      </c>
      <c r="R20" s="2">
        <v>37309</v>
      </c>
      <c r="S20" s="2">
        <v>32780</v>
      </c>
      <c r="T20" s="2">
        <v>32061</v>
      </c>
      <c r="U20" s="2">
        <v>30589</v>
      </c>
      <c r="V20" s="2">
        <v>32761</v>
      </c>
      <c r="W20" s="2">
        <v>27636</v>
      </c>
      <c r="X20" s="22">
        <v>4.6039363915684195E-2</v>
      </c>
      <c r="Y20" s="22">
        <v>1.960845245353272E-2</v>
      </c>
      <c r="Z20" s="21">
        <v>0.77587378640776705</v>
      </c>
      <c r="AA20" s="21">
        <v>0.72119492158327103</v>
      </c>
      <c r="AB20" s="2">
        <v>25045</v>
      </c>
      <c r="AC20" s="2">
        <v>25679</v>
      </c>
      <c r="AD20" s="2">
        <v>26279</v>
      </c>
      <c r="AE20" s="2">
        <v>22915</v>
      </c>
      <c r="AF20" s="2">
        <v>19958</v>
      </c>
      <c r="AG20" s="2">
        <v>24090</v>
      </c>
      <c r="AH20" s="2">
        <v>29817</v>
      </c>
      <c r="AI20" s="2">
        <v>30675</v>
      </c>
      <c r="AJ20" s="2">
        <v>30380</v>
      </c>
      <c r="AK20" s="2">
        <v>25738</v>
      </c>
      <c r="AL20" s="2">
        <v>31110</v>
      </c>
      <c r="AM20" s="23"/>
      <c r="AN20" s="2">
        <v>38280</v>
      </c>
      <c r="AO20" s="2">
        <v>16164</v>
      </c>
      <c r="AP20" s="2">
        <v>40825</v>
      </c>
      <c r="AQ20" s="2">
        <v>38398</v>
      </c>
      <c r="AR20" s="2">
        <v>37233</v>
      </c>
      <c r="AS20" s="23"/>
      <c r="AT20" s="22">
        <v>2.821376942366156E-3</v>
      </c>
      <c r="AU20" s="22">
        <v>8.7707870975032923E-2</v>
      </c>
      <c r="AV20" s="21">
        <v>1.2312907214203355</v>
      </c>
      <c r="AW20" s="21">
        <v>1.4245030076545853</v>
      </c>
      <c r="AX20" s="2" t="s">
        <v>272</v>
      </c>
    </row>
    <row r="21" spans="1:50" x14ac:dyDescent="0.25">
      <c r="A21" s="2" t="s">
        <v>61</v>
      </c>
      <c r="B21" s="2" t="s">
        <v>52</v>
      </c>
      <c r="C21" s="2">
        <v>596.52390000000003</v>
      </c>
      <c r="D21" s="2">
        <v>10.96</v>
      </c>
      <c r="E21" s="2" t="s">
        <v>53</v>
      </c>
      <c r="F21" s="2">
        <v>37683</v>
      </c>
      <c r="G21" s="2">
        <v>35042</v>
      </c>
      <c r="H21" s="2">
        <v>39872</v>
      </c>
      <c r="I21" s="2">
        <v>47599</v>
      </c>
      <c r="J21" s="2">
        <v>37735</v>
      </c>
      <c r="K21" s="2">
        <v>59246</v>
      </c>
      <c r="L21" s="2">
        <v>37877</v>
      </c>
      <c r="M21" s="2">
        <v>38909</v>
      </c>
      <c r="N21" s="2">
        <v>27890</v>
      </c>
      <c r="O21" s="2">
        <v>30002</v>
      </c>
      <c r="P21" s="2">
        <v>29938</v>
      </c>
      <c r="Q21" s="2">
        <v>26097</v>
      </c>
      <c r="R21" s="2">
        <v>31104</v>
      </c>
      <c r="S21" s="2">
        <v>31181</v>
      </c>
      <c r="T21" s="2">
        <v>31818</v>
      </c>
      <c r="U21" s="2">
        <v>25888</v>
      </c>
      <c r="V21" s="2">
        <v>36275</v>
      </c>
      <c r="W21" s="2">
        <v>24110</v>
      </c>
      <c r="X21" s="22">
        <v>3.274866802458546E-2</v>
      </c>
      <c r="Y21" s="22">
        <v>1.662619516845663E-2</v>
      </c>
      <c r="Z21" s="21">
        <v>0.74156320355241712</v>
      </c>
      <c r="AA21" s="21">
        <v>0.70136909599225439</v>
      </c>
      <c r="AB21" s="2">
        <v>19073</v>
      </c>
      <c r="AC21" s="2">
        <v>23077</v>
      </c>
      <c r="AD21" s="2">
        <v>26559</v>
      </c>
      <c r="AE21" s="2">
        <v>25421</v>
      </c>
      <c r="AF21" s="2">
        <v>17464</v>
      </c>
      <c r="AG21" s="2">
        <v>20788</v>
      </c>
      <c r="AH21" s="2">
        <v>31944</v>
      </c>
      <c r="AI21" s="2">
        <v>31045</v>
      </c>
      <c r="AJ21" s="2">
        <v>25606</v>
      </c>
      <c r="AK21" s="2">
        <v>21885</v>
      </c>
      <c r="AL21" s="2">
        <v>30610</v>
      </c>
      <c r="AM21" s="23"/>
      <c r="AN21" s="2">
        <v>39371</v>
      </c>
      <c r="AO21" s="2">
        <v>16221</v>
      </c>
      <c r="AP21" s="2">
        <v>45157</v>
      </c>
      <c r="AQ21" s="2">
        <v>37275</v>
      </c>
      <c r="AR21" s="2">
        <v>34006</v>
      </c>
      <c r="AS21" s="23"/>
      <c r="AT21" s="22">
        <v>3.5211505550900267E-2</v>
      </c>
      <c r="AU21" s="22">
        <v>6.3469134601403507E-2</v>
      </c>
      <c r="AV21" s="21">
        <v>1.2789352026710579</v>
      </c>
      <c r="AW21" s="21">
        <v>1.559396292547325</v>
      </c>
      <c r="AX21" s="2" t="s">
        <v>272</v>
      </c>
    </row>
    <row r="22" spans="1:50" x14ac:dyDescent="0.25">
      <c r="A22" s="2" t="s">
        <v>61</v>
      </c>
      <c r="B22" s="2" t="s">
        <v>50</v>
      </c>
      <c r="C22" s="2">
        <v>552.53459999999995</v>
      </c>
      <c r="D22" s="2">
        <v>10.96</v>
      </c>
      <c r="E22" s="2" t="s">
        <v>24</v>
      </c>
      <c r="F22" s="2">
        <v>963311</v>
      </c>
      <c r="G22" s="2">
        <v>1031941</v>
      </c>
      <c r="H22" s="2">
        <v>1028549</v>
      </c>
      <c r="I22" s="2">
        <v>1062484</v>
      </c>
      <c r="J22" s="2">
        <v>928656</v>
      </c>
      <c r="K22" s="2">
        <v>1060781</v>
      </c>
      <c r="L22" s="2">
        <v>811580</v>
      </c>
      <c r="M22" s="2">
        <v>806721</v>
      </c>
      <c r="N22" s="2">
        <v>776567</v>
      </c>
      <c r="O22" s="2">
        <v>758557</v>
      </c>
      <c r="P22" s="2">
        <v>822018</v>
      </c>
      <c r="Q22" s="2">
        <v>852497</v>
      </c>
      <c r="R22" s="2">
        <v>929951</v>
      </c>
      <c r="S22" s="2">
        <v>727089</v>
      </c>
      <c r="T22" s="2">
        <v>813477</v>
      </c>
      <c r="U22" s="2">
        <v>751063</v>
      </c>
      <c r="V22" s="2">
        <v>709132</v>
      </c>
      <c r="W22" s="2">
        <v>626241</v>
      </c>
      <c r="X22" s="22">
        <v>3.7446546903233109E-5</v>
      </c>
      <c r="Y22" s="22">
        <v>8.5916306002442339E-4</v>
      </c>
      <c r="Z22" s="21">
        <v>0.79462819398254225</v>
      </c>
      <c r="AA22" s="21">
        <v>0.75002658120302401</v>
      </c>
      <c r="AB22" s="2">
        <v>634462</v>
      </c>
      <c r="AC22" s="2">
        <v>572106</v>
      </c>
      <c r="AD22" s="2">
        <v>670520</v>
      </c>
      <c r="AE22" s="2">
        <v>611961</v>
      </c>
      <c r="AF22" s="2">
        <v>558052</v>
      </c>
      <c r="AG22" s="2">
        <v>525935</v>
      </c>
      <c r="AH22" s="2">
        <v>770405</v>
      </c>
      <c r="AI22" s="2">
        <v>780916</v>
      </c>
      <c r="AJ22" s="2">
        <v>709516</v>
      </c>
      <c r="AK22" s="2">
        <v>653021</v>
      </c>
      <c r="AL22" s="2">
        <v>1071753</v>
      </c>
      <c r="AM22" s="2">
        <v>715431</v>
      </c>
      <c r="AN22" s="2">
        <v>845029</v>
      </c>
      <c r="AO22" s="2">
        <v>409772</v>
      </c>
      <c r="AP22" s="2">
        <v>977400</v>
      </c>
      <c r="AQ22" s="2">
        <v>1298567</v>
      </c>
      <c r="AR22" s="2">
        <v>931349</v>
      </c>
      <c r="AS22" s="2">
        <v>940429</v>
      </c>
      <c r="AT22" s="22">
        <v>2.5429965083849981E-2</v>
      </c>
      <c r="AU22" s="22">
        <v>4.7510406060374655E-2</v>
      </c>
      <c r="AV22" s="21">
        <v>1.3156995899285651</v>
      </c>
      <c r="AW22" s="21">
        <v>1.5120323444823953</v>
      </c>
      <c r="AX22" s="2" t="s">
        <v>272</v>
      </c>
    </row>
    <row r="23" spans="1:50" x14ac:dyDescent="0.25">
      <c r="A23" s="2" t="s">
        <v>62</v>
      </c>
      <c r="B23" s="2" t="s">
        <v>50</v>
      </c>
      <c r="C23" s="2">
        <v>584.56389999999999</v>
      </c>
      <c r="D23" s="2">
        <v>10.86</v>
      </c>
      <c r="E23" s="2" t="s">
        <v>24</v>
      </c>
      <c r="F23" s="2">
        <v>266758</v>
      </c>
      <c r="G23" s="2">
        <v>287391</v>
      </c>
      <c r="H23" s="2">
        <v>271622</v>
      </c>
      <c r="I23" s="2">
        <v>290201</v>
      </c>
      <c r="J23" s="2">
        <v>270373</v>
      </c>
      <c r="K23" s="2">
        <v>325062</v>
      </c>
      <c r="L23" s="2">
        <v>274861</v>
      </c>
      <c r="M23" s="2">
        <v>256870</v>
      </c>
      <c r="N23" s="2">
        <v>254076</v>
      </c>
      <c r="O23" s="2">
        <v>236855</v>
      </c>
      <c r="P23" s="2">
        <v>249172</v>
      </c>
      <c r="Q23" s="2">
        <v>238924</v>
      </c>
      <c r="R23" s="2">
        <v>312721</v>
      </c>
      <c r="S23" s="2">
        <v>283637</v>
      </c>
      <c r="T23" s="2">
        <v>288227</v>
      </c>
      <c r="U23" s="2">
        <v>255309</v>
      </c>
      <c r="V23" s="2">
        <v>282641</v>
      </c>
      <c r="W23" s="2">
        <v>238001</v>
      </c>
      <c r="X23" s="22">
        <v>1.209003234893811E-2</v>
      </c>
      <c r="Y23" s="22">
        <v>0.55716260929509143</v>
      </c>
      <c r="Z23" s="21">
        <v>0.88275787115513726</v>
      </c>
      <c r="AA23" s="21">
        <v>0.97027533485605699</v>
      </c>
      <c r="AB23" s="2">
        <v>167229</v>
      </c>
      <c r="AC23" s="2">
        <v>167947</v>
      </c>
      <c r="AD23" s="2">
        <v>186974</v>
      </c>
      <c r="AE23" s="2">
        <v>219647</v>
      </c>
      <c r="AF23" s="2">
        <v>170401</v>
      </c>
      <c r="AG23" s="2">
        <v>186587</v>
      </c>
      <c r="AH23" s="2">
        <v>246296</v>
      </c>
      <c r="AI23" s="2">
        <v>245894</v>
      </c>
      <c r="AJ23" s="2">
        <v>244579</v>
      </c>
      <c r="AK23" s="2">
        <v>179885</v>
      </c>
      <c r="AL23" s="2">
        <v>300819</v>
      </c>
      <c r="AM23" s="2">
        <v>229814</v>
      </c>
      <c r="AN23" s="2">
        <v>189230</v>
      </c>
      <c r="AO23" s="2">
        <v>115169</v>
      </c>
      <c r="AP23" s="2">
        <v>302704</v>
      </c>
      <c r="AQ23" s="2">
        <v>395689</v>
      </c>
      <c r="AR23" s="2">
        <v>289826</v>
      </c>
      <c r="AS23" s="2">
        <v>265634</v>
      </c>
      <c r="AT23" s="22">
        <v>1.2561462685668153E-2</v>
      </c>
      <c r="AU23" s="22">
        <v>0.11251102815780611</v>
      </c>
      <c r="AV23" s="21">
        <v>1.3171703290452637</v>
      </c>
      <c r="AW23" s="21">
        <v>1.4181591485140403</v>
      </c>
      <c r="AX23" s="2" t="s">
        <v>271</v>
      </c>
    </row>
    <row r="24" spans="1:50" x14ac:dyDescent="0.25">
      <c r="A24" s="2" t="s">
        <v>63</v>
      </c>
      <c r="B24" s="2" t="s">
        <v>52</v>
      </c>
      <c r="C24" s="2">
        <v>618.52149999999995</v>
      </c>
      <c r="D24" s="2">
        <v>10.87</v>
      </c>
      <c r="E24" s="2" t="s">
        <v>55</v>
      </c>
      <c r="F24" s="2">
        <v>85442</v>
      </c>
      <c r="G24" s="2">
        <v>74653</v>
      </c>
      <c r="H24" s="2">
        <v>89145</v>
      </c>
      <c r="I24" s="2">
        <v>73100</v>
      </c>
      <c r="J24" s="2">
        <v>75575</v>
      </c>
      <c r="K24" s="2">
        <v>105410</v>
      </c>
      <c r="L24" s="2">
        <v>65999</v>
      </c>
      <c r="M24" s="2">
        <v>69464</v>
      </c>
      <c r="N24" s="2">
        <v>50045</v>
      </c>
      <c r="O24" s="2">
        <v>59039</v>
      </c>
      <c r="P24" s="2">
        <v>66681</v>
      </c>
      <c r="Q24" s="2">
        <v>56900</v>
      </c>
      <c r="R24" s="2">
        <v>89055</v>
      </c>
      <c r="S24" s="2">
        <v>66059</v>
      </c>
      <c r="T24" s="2">
        <v>65055</v>
      </c>
      <c r="U24" s="2">
        <v>74981</v>
      </c>
      <c r="V24" s="2">
        <v>78013</v>
      </c>
      <c r="W24" s="2">
        <v>63569</v>
      </c>
      <c r="X24" s="22">
        <v>4.7962518060143755E-3</v>
      </c>
      <c r="Y24" s="22">
        <v>0.11787777519825847</v>
      </c>
      <c r="Z24" s="21">
        <v>0.73139224159340388</v>
      </c>
      <c r="AA24" s="21">
        <v>0.86769383599066219</v>
      </c>
      <c r="AB24" s="2">
        <v>46626</v>
      </c>
      <c r="AC24" s="2">
        <v>45817</v>
      </c>
      <c r="AD24" s="2">
        <v>48401</v>
      </c>
      <c r="AE24" s="2">
        <v>41573</v>
      </c>
      <c r="AF24" s="2">
        <v>31796</v>
      </c>
      <c r="AG24" s="2">
        <v>45590</v>
      </c>
      <c r="AH24" s="2">
        <v>56585</v>
      </c>
      <c r="AI24" s="2">
        <v>62321</v>
      </c>
      <c r="AJ24" s="2">
        <v>60376</v>
      </c>
      <c r="AK24" s="2">
        <v>54443</v>
      </c>
      <c r="AL24" s="2">
        <v>57001</v>
      </c>
      <c r="AM24" s="23"/>
      <c r="AN24" s="2">
        <v>60160</v>
      </c>
      <c r="AO24" s="2">
        <v>30036</v>
      </c>
      <c r="AP24" s="2">
        <v>65321</v>
      </c>
      <c r="AQ24" s="2">
        <v>73079</v>
      </c>
      <c r="AR24" s="2">
        <v>66822</v>
      </c>
      <c r="AS24" s="23"/>
      <c r="AT24" s="22">
        <v>8.9992661836344292E-4</v>
      </c>
      <c r="AU24" s="22">
        <v>0.10529991253371197</v>
      </c>
      <c r="AV24" s="21">
        <v>1.3428297594715997</v>
      </c>
      <c r="AW24" s="21">
        <v>1.3645015646470595</v>
      </c>
      <c r="AX24" s="2" t="s">
        <v>271</v>
      </c>
    </row>
    <row r="25" spans="1:50" x14ac:dyDescent="0.25">
      <c r="A25" s="2" t="s">
        <v>63</v>
      </c>
      <c r="B25" s="2" t="s">
        <v>52</v>
      </c>
      <c r="C25" s="2">
        <v>628.54859999999996</v>
      </c>
      <c r="D25" s="2">
        <v>10.87</v>
      </c>
      <c r="E25" s="2" t="s">
        <v>53</v>
      </c>
      <c r="F25" s="2">
        <v>98495</v>
      </c>
      <c r="G25" s="2">
        <v>95777</v>
      </c>
      <c r="H25" s="2">
        <v>122434</v>
      </c>
      <c r="I25" s="2">
        <v>117459</v>
      </c>
      <c r="J25" s="2">
        <v>102621</v>
      </c>
      <c r="K25" s="2">
        <v>149325</v>
      </c>
      <c r="L25" s="2">
        <v>102725</v>
      </c>
      <c r="M25" s="2">
        <v>105126</v>
      </c>
      <c r="N25" s="2">
        <v>83813</v>
      </c>
      <c r="O25" s="2">
        <v>87464</v>
      </c>
      <c r="P25" s="2">
        <v>95839</v>
      </c>
      <c r="Q25" s="2">
        <v>71143</v>
      </c>
      <c r="R25" s="2">
        <v>109636</v>
      </c>
      <c r="S25" s="2">
        <v>103406</v>
      </c>
      <c r="T25" s="2">
        <v>109109</v>
      </c>
      <c r="U25" s="2">
        <v>91373</v>
      </c>
      <c r="V25" s="2">
        <v>117119</v>
      </c>
      <c r="W25" s="2">
        <v>83036</v>
      </c>
      <c r="X25" s="22">
        <v>4.1976011931603496E-2</v>
      </c>
      <c r="Y25" s="22">
        <v>0.24834797420149346</v>
      </c>
      <c r="Z25" s="21">
        <v>0.7959499264696237</v>
      </c>
      <c r="AA25" s="21">
        <v>0.89443107602122685</v>
      </c>
      <c r="AB25" s="2">
        <v>64969</v>
      </c>
      <c r="AC25" s="2">
        <v>61863</v>
      </c>
      <c r="AD25" s="2">
        <v>70509</v>
      </c>
      <c r="AE25" s="2">
        <v>64309</v>
      </c>
      <c r="AF25" s="2">
        <v>50162</v>
      </c>
      <c r="AG25" s="2">
        <v>60609</v>
      </c>
      <c r="AH25" s="2">
        <v>92654</v>
      </c>
      <c r="AI25" s="2">
        <v>98874</v>
      </c>
      <c r="AJ25" s="2">
        <v>86867</v>
      </c>
      <c r="AK25" s="2">
        <v>71787</v>
      </c>
      <c r="AL25" s="2">
        <v>92921</v>
      </c>
      <c r="AM25" s="23"/>
      <c r="AN25" s="2">
        <v>82717</v>
      </c>
      <c r="AO25" s="2">
        <v>39092</v>
      </c>
      <c r="AP25" s="2">
        <v>112479</v>
      </c>
      <c r="AQ25" s="2">
        <v>82428</v>
      </c>
      <c r="AR25" s="2">
        <v>87037</v>
      </c>
      <c r="AS25" s="23"/>
      <c r="AT25" s="22">
        <v>1.9203027728355933E-3</v>
      </c>
      <c r="AU25" s="22">
        <v>0.1913005320631645</v>
      </c>
      <c r="AV25" s="21">
        <v>1.4277487037519367</v>
      </c>
      <c r="AW25" s="21">
        <v>1.3009567129673141</v>
      </c>
      <c r="AX25" s="2" t="s">
        <v>272</v>
      </c>
    </row>
    <row r="26" spans="1:50" x14ac:dyDescent="0.25">
      <c r="A26" s="2" t="s">
        <v>64</v>
      </c>
      <c r="B26" s="2" t="s">
        <v>52</v>
      </c>
      <c r="C26" s="2">
        <v>610.54009999999994</v>
      </c>
      <c r="D26" s="2">
        <v>10.95</v>
      </c>
      <c r="E26" s="2" t="s">
        <v>53</v>
      </c>
      <c r="F26" s="2">
        <v>83846</v>
      </c>
      <c r="G26" s="2">
        <v>81444</v>
      </c>
      <c r="H26" s="2">
        <v>100169</v>
      </c>
      <c r="I26" s="2">
        <v>88820</v>
      </c>
      <c r="J26" s="2">
        <v>76029</v>
      </c>
      <c r="K26" s="2">
        <v>122318</v>
      </c>
      <c r="L26" s="2">
        <v>77301</v>
      </c>
      <c r="M26" s="2">
        <v>82553</v>
      </c>
      <c r="N26" s="2">
        <v>53504</v>
      </c>
      <c r="O26" s="2">
        <v>61894</v>
      </c>
      <c r="P26" s="2">
        <v>63075</v>
      </c>
      <c r="Q26" s="2">
        <v>53651</v>
      </c>
      <c r="R26" s="2">
        <v>76407</v>
      </c>
      <c r="S26" s="2">
        <v>70346</v>
      </c>
      <c r="T26" s="2">
        <v>74165</v>
      </c>
      <c r="U26" s="2">
        <v>68633</v>
      </c>
      <c r="V26" s="2">
        <v>85423</v>
      </c>
      <c r="W26" s="2">
        <v>58719</v>
      </c>
      <c r="X26" s="22">
        <v>1.1566236900328746E-2</v>
      </c>
      <c r="Y26" s="22">
        <v>3.6146270173796624E-2</v>
      </c>
      <c r="Z26" s="21">
        <v>0.70930068436881366</v>
      </c>
      <c r="AA26" s="21">
        <v>0.78478573212262914</v>
      </c>
      <c r="AB26" s="2">
        <v>40428</v>
      </c>
      <c r="AC26" s="2">
        <v>44227</v>
      </c>
      <c r="AD26" s="2">
        <v>52900</v>
      </c>
      <c r="AE26" s="2">
        <v>47970</v>
      </c>
      <c r="AF26" s="2">
        <v>33585</v>
      </c>
      <c r="AG26" s="2">
        <v>41446</v>
      </c>
      <c r="AH26" s="2">
        <v>64283</v>
      </c>
      <c r="AI26" s="2">
        <v>61571</v>
      </c>
      <c r="AJ26" s="2">
        <v>61676</v>
      </c>
      <c r="AK26" s="2">
        <v>44988</v>
      </c>
      <c r="AL26" s="2">
        <v>62215</v>
      </c>
      <c r="AM26" s="23"/>
      <c r="AN26" s="2">
        <v>67405</v>
      </c>
      <c r="AO26" s="2">
        <v>32536</v>
      </c>
      <c r="AP26" s="2">
        <v>104674</v>
      </c>
      <c r="AQ26" s="2">
        <v>72030</v>
      </c>
      <c r="AR26" s="2">
        <v>57496</v>
      </c>
      <c r="AS26" s="23"/>
      <c r="AT26" s="22">
        <v>8.3268428256726822E-3</v>
      </c>
      <c r="AU26" s="22">
        <v>0.11548709037835841</v>
      </c>
      <c r="AV26" s="21">
        <v>1.3574033988854604</v>
      </c>
      <c r="AW26" s="21">
        <v>1.5388983558236999</v>
      </c>
      <c r="AX26" s="2" t="s">
        <v>272</v>
      </c>
    </row>
    <row r="27" spans="1:50" x14ac:dyDescent="0.25">
      <c r="A27" s="2" t="s">
        <v>64</v>
      </c>
      <c r="B27" s="2" t="s">
        <v>52</v>
      </c>
      <c r="C27" s="2">
        <v>600.51160000000004</v>
      </c>
      <c r="D27" s="2">
        <v>11.3</v>
      </c>
      <c r="E27" s="2" t="s">
        <v>55</v>
      </c>
      <c r="F27" s="2">
        <v>363331</v>
      </c>
      <c r="G27" s="2">
        <v>322105</v>
      </c>
      <c r="H27" s="2">
        <v>358714</v>
      </c>
      <c r="I27" s="2">
        <v>360592</v>
      </c>
      <c r="J27" s="2">
        <v>386560</v>
      </c>
      <c r="K27" s="2">
        <v>597222</v>
      </c>
      <c r="L27" s="2">
        <v>327673</v>
      </c>
      <c r="M27" s="2">
        <v>330205</v>
      </c>
      <c r="N27" s="2">
        <v>245930</v>
      </c>
      <c r="O27" s="2">
        <v>296514</v>
      </c>
      <c r="P27" s="2">
        <v>297762</v>
      </c>
      <c r="Q27" s="2">
        <v>275308</v>
      </c>
      <c r="R27" s="2">
        <v>308684</v>
      </c>
      <c r="S27" s="2">
        <v>245634</v>
      </c>
      <c r="T27" s="2">
        <v>247978</v>
      </c>
      <c r="U27" s="2">
        <v>252849</v>
      </c>
      <c r="V27" s="2">
        <v>275316</v>
      </c>
      <c r="W27" s="2">
        <v>256893</v>
      </c>
      <c r="X27" s="22">
        <v>5.3324722667671409E-2</v>
      </c>
      <c r="Y27" s="22">
        <v>2.0864579434520823E-2</v>
      </c>
      <c r="Z27" s="21">
        <v>0.74246354652496682</v>
      </c>
      <c r="AA27" s="21">
        <v>0.66457527745168143</v>
      </c>
      <c r="AB27" s="2">
        <v>206388</v>
      </c>
      <c r="AC27" s="2">
        <v>207629</v>
      </c>
      <c r="AD27" s="2">
        <v>219611</v>
      </c>
      <c r="AE27" s="2">
        <v>206299</v>
      </c>
      <c r="AF27" s="2">
        <v>164592</v>
      </c>
      <c r="AG27" s="2">
        <v>190671</v>
      </c>
      <c r="AH27" s="2">
        <v>240177</v>
      </c>
      <c r="AI27" s="2">
        <v>241011</v>
      </c>
      <c r="AJ27" s="2">
        <v>222238</v>
      </c>
      <c r="AK27" s="2">
        <v>198983</v>
      </c>
      <c r="AL27" s="2">
        <v>242910</v>
      </c>
      <c r="AM27" s="23"/>
      <c r="AN27" s="2">
        <v>286681</v>
      </c>
      <c r="AO27" s="2">
        <v>124246</v>
      </c>
      <c r="AP27" s="2">
        <v>328551</v>
      </c>
      <c r="AQ27" s="2">
        <v>298379</v>
      </c>
      <c r="AR27" s="2">
        <v>289612</v>
      </c>
      <c r="AS27" s="23"/>
      <c r="AT27" s="22">
        <v>2.9695158350159342E-2</v>
      </c>
      <c r="AU27" s="22">
        <v>0.14080050642214403</v>
      </c>
      <c r="AV27" s="21">
        <v>1.1499282959194772</v>
      </c>
      <c r="AW27" s="21">
        <v>1.3328113521699478</v>
      </c>
      <c r="AX27" s="2" t="s">
        <v>272</v>
      </c>
    </row>
    <row r="28" spans="1:50" x14ac:dyDescent="0.25">
      <c r="A28" s="2" t="s">
        <v>64</v>
      </c>
      <c r="B28" s="2" t="s">
        <v>50</v>
      </c>
      <c r="C28" s="2">
        <v>566.55079999999998</v>
      </c>
      <c r="D28" s="2">
        <v>10.95</v>
      </c>
      <c r="E28" s="2" t="s">
        <v>24</v>
      </c>
      <c r="F28" s="2">
        <v>1237733</v>
      </c>
      <c r="G28" s="2">
        <v>1397711</v>
      </c>
      <c r="H28" s="2">
        <v>1380277</v>
      </c>
      <c r="I28" s="2">
        <v>1270708</v>
      </c>
      <c r="J28" s="2">
        <v>1108588</v>
      </c>
      <c r="K28" s="2">
        <v>1260640</v>
      </c>
      <c r="L28" s="2">
        <v>857411</v>
      </c>
      <c r="M28" s="2">
        <v>797125</v>
      </c>
      <c r="N28" s="2">
        <v>966793</v>
      </c>
      <c r="O28" s="2">
        <v>904724</v>
      </c>
      <c r="P28" s="2">
        <v>996373</v>
      </c>
      <c r="Q28" s="2">
        <v>939786</v>
      </c>
      <c r="R28" s="2">
        <v>1212796</v>
      </c>
      <c r="S28" s="2">
        <v>1073506</v>
      </c>
      <c r="T28" s="2">
        <v>1263780</v>
      </c>
      <c r="U28" s="2">
        <v>1003200</v>
      </c>
      <c r="V28" s="2">
        <v>1028695</v>
      </c>
      <c r="W28" s="2">
        <v>907365</v>
      </c>
      <c r="X28" s="22">
        <v>6.7421786379132497E-5</v>
      </c>
      <c r="Y28" s="22">
        <v>1.9951381634451003E-2</v>
      </c>
      <c r="Z28" s="21">
        <v>0.71348703318343543</v>
      </c>
      <c r="AA28" s="21">
        <v>0.84765317986424948</v>
      </c>
      <c r="AB28" s="2">
        <v>803682</v>
      </c>
      <c r="AC28" s="2">
        <v>690612</v>
      </c>
      <c r="AD28" s="2">
        <v>715823</v>
      </c>
      <c r="AE28" s="2">
        <v>664740</v>
      </c>
      <c r="AF28" s="2">
        <v>655519</v>
      </c>
      <c r="AG28" s="2">
        <v>620869</v>
      </c>
      <c r="AH28" s="2">
        <v>895002</v>
      </c>
      <c r="AI28" s="2">
        <v>930939</v>
      </c>
      <c r="AJ28" s="2">
        <v>1017056</v>
      </c>
      <c r="AK28" s="2">
        <v>871133</v>
      </c>
      <c r="AL28" s="2">
        <v>1300831</v>
      </c>
      <c r="AM28" s="2">
        <v>868937</v>
      </c>
      <c r="AN28" s="2">
        <v>745178</v>
      </c>
      <c r="AO28" s="2">
        <v>464100</v>
      </c>
      <c r="AP28" s="2">
        <v>982402</v>
      </c>
      <c r="AQ28" s="2">
        <v>1455175</v>
      </c>
      <c r="AR28" s="2">
        <v>1016654</v>
      </c>
      <c r="AS28" s="2">
        <v>968108</v>
      </c>
      <c r="AT28" s="22">
        <v>6.3618316774729199E-3</v>
      </c>
      <c r="AU28" s="22">
        <v>0.12626913592318703</v>
      </c>
      <c r="AV28" s="21">
        <v>1.4173815325281933</v>
      </c>
      <c r="AW28" s="21">
        <v>1.3566091618297644</v>
      </c>
      <c r="AX28" s="2" t="s">
        <v>272</v>
      </c>
    </row>
    <row r="29" spans="1:50" x14ac:dyDescent="0.25">
      <c r="A29" s="2" t="s">
        <v>194</v>
      </c>
      <c r="B29" s="2" t="s">
        <v>52</v>
      </c>
      <c r="C29" s="2">
        <v>608.52549999999997</v>
      </c>
      <c r="D29" s="2">
        <v>10.72</v>
      </c>
      <c r="E29" s="2" t="s">
        <v>53</v>
      </c>
      <c r="F29" s="2">
        <v>28757</v>
      </c>
      <c r="G29" s="2">
        <v>24707</v>
      </c>
      <c r="H29" s="2">
        <v>29273</v>
      </c>
      <c r="I29" s="2">
        <v>37074</v>
      </c>
      <c r="J29" s="2">
        <v>28517</v>
      </c>
      <c r="K29" s="2">
        <v>40922</v>
      </c>
      <c r="L29" s="2">
        <v>20906</v>
      </c>
      <c r="M29" s="2">
        <v>26039</v>
      </c>
      <c r="N29" s="2">
        <v>18220</v>
      </c>
      <c r="O29" s="2">
        <v>21188</v>
      </c>
      <c r="P29" s="2">
        <v>19403</v>
      </c>
      <c r="Q29" s="2">
        <v>17662</v>
      </c>
      <c r="R29" s="2">
        <v>20815</v>
      </c>
      <c r="S29" s="2">
        <v>23996</v>
      </c>
      <c r="T29" s="2">
        <v>17711</v>
      </c>
      <c r="U29" s="2">
        <v>19256</v>
      </c>
      <c r="V29" s="2">
        <v>22180</v>
      </c>
      <c r="W29" s="2">
        <v>18542</v>
      </c>
      <c r="X29" s="22">
        <v>5.1738270651109659E-3</v>
      </c>
      <c r="Y29" s="22">
        <v>5.0942095296691E-3</v>
      </c>
      <c r="Z29" s="21">
        <v>0.65214266842800528</v>
      </c>
      <c r="AA29" s="21">
        <v>0.64729194187582562</v>
      </c>
      <c r="AB29" s="2">
        <v>12393</v>
      </c>
      <c r="AC29" s="2">
        <v>13906</v>
      </c>
      <c r="AD29" s="2">
        <v>15282</v>
      </c>
      <c r="AE29" s="2">
        <v>13707</v>
      </c>
      <c r="AF29" s="2">
        <v>10898</v>
      </c>
      <c r="AG29" s="2">
        <v>12736</v>
      </c>
      <c r="AH29" s="2">
        <v>17241</v>
      </c>
      <c r="AI29" s="2">
        <v>14423</v>
      </c>
      <c r="AJ29" s="2">
        <v>15495</v>
      </c>
      <c r="AK29" s="2">
        <v>12703</v>
      </c>
      <c r="AL29" s="2">
        <v>18042</v>
      </c>
      <c r="AM29" s="23"/>
      <c r="AN29" s="2">
        <v>22098</v>
      </c>
      <c r="AO29" s="2">
        <v>11714</v>
      </c>
      <c r="AP29" s="2">
        <v>27661</v>
      </c>
      <c r="AQ29" s="2">
        <v>21858</v>
      </c>
      <c r="AR29" s="2">
        <v>19328</v>
      </c>
      <c r="AS29" s="23"/>
      <c r="AT29" s="22">
        <v>7.0604558355354716E-2</v>
      </c>
      <c r="AU29" s="22">
        <v>4.466067962489368E-2</v>
      </c>
      <c r="AV29" s="21">
        <v>1.1845214262182915</v>
      </c>
      <c r="AW29" s="21">
        <v>1.5609183751045337</v>
      </c>
      <c r="AX29" s="2" t="s">
        <v>272</v>
      </c>
    </row>
    <row r="30" spans="1:50" x14ac:dyDescent="0.25">
      <c r="A30" s="2" t="s">
        <v>193</v>
      </c>
      <c r="B30" s="2" t="s">
        <v>52</v>
      </c>
      <c r="C30" s="2">
        <v>654.56600000000003</v>
      </c>
      <c r="D30" s="2">
        <v>11.3</v>
      </c>
      <c r="E30" s="2" t="s">
        <v>53</v>
      </c>
      <c r="F30" s="2">
        <v>17847</v>
      </c>
      <c r="G30" s="2">
        <v>16104</v>
      </c>
      <c r="H30" s="2">
        <v>17849</v>
      </c>
      <c r="I30" s="2">
        <v>18465</v>
      </c>
      <c r="J30" s="2">
        <v>18597</v>
      </c>
      <c r="K30" s="2">
        <v>27012</v>
      </c>
      <c r="L30" s="2">
        <v>15960</v>
      </c>
      <c r="M30" s="2">
        <v>16916</v>
      </c>
      <c r="N30" s="2">
        <v>13616</v>
      </c>
      <c r="O30" s="2">
        <v>15772</v>
      </c>
      <c r="P30" s="2">
        <v>14705</v>
      </c>
      <c r="Q30" s="2">
        <v>13309</v>
      </c>
      <c r="R30" s="2">
        <v>15326</v>
      </c>
      <c r="S30" s="2">
        <v>13148</v>
      </c>
      <c r="T30" s="2">
        <v>15253</v>
      </c>
      <c r="U30" s="2">
        <v>13430</v>
      </c>
      <c r="V30" s="2">
        <v>15200</v>
      </c>
      <c r="W30" s="2">
        <v>12243</v>
      </c>
      <c r="X30" s="22">
        <v>4.2630246213534825E-2</v>
      </c>
      <c r="Y30" s="22">
        <v>1.9979044633814384E-2</v>
      </c>
      <c r="Z30" s="21">
        <v>0.77910488979408676</v>
      </c>
      <c r="AA30" s="21">
        <v>0.73010338816300469</v>
      </c>
      <c r="AB30" s="2">
        <v>12722</v>
      </c>
      <c r="AC30" s="2">
        <v>13127</v>
      </c>
      <c r="AD30" s="2">
        <v>12991</v>
      </c>
      <c r="AE30" s="2">
        <v>11240</v>
      </c>
      <c r="AF30" s="2">
        <v>9594</v>
      </c>
      <c r="AG30" s="2">
        <v>11322</v>
      </c>
      <c r="AH30" s="2">
        <v>14314</v>
      </c>
      <c r="AI30" s="2">
        <v>12872</v>
      </c>
      <c r="AJ30" s="2">
        <v>11936</v>
      </c>
      <c r="AK30" s="2">
        <v>11371</v>
      </c>
      <c r="AL30" s="2">
        <v>14439</v>
      </c>
      <c r="AM30" s="23"/>
      <c r="AN30" s="2">
        <v>13538</v>
      </c>
      <c r="AO30" s="2">
        <v>7013</v>
      </c>
      <c r="AP30" s="2">
        <v>14831</v>
      </c>
      <c r="AQ30" s="2">
        <v>15449</v>
      </c>
      <c r="AR30" s="2">
        <v>14821</v>
      </c>
      <c r="AS30" s="23"/>
      <c r="AT30" s="22">
        <v>0.20091417358977345</v>
      </c>
      <c r="AU30" s="22">
        <v>0.46910072799579816</v>
      </c>
      <c r="AV30" s="21">
        <v>1.0975040847371682</v>
      </c>
      <c r="AW30" s="21">
        <v>1.10967378443856</v>
      </c>
      <c r="AX30" s="2" t="s">
        <v>271</v>
      </c>
    </row>
    <row r="31" spans="1:50" x14ac:dyDescent="0.25">
      <c r="A31" s="2" t="s">
        <v>281</v>
      </c>
      <c r="B31" s="2" t="s">
        <v>50</v>
      </c>
      <c r="C31" s="2">
        <v>506.35939999999999</v>
      </c>
      <c r="D31" s="2">
        <v>6.08</v>
      </c>
      <c r="E31" s="2" t="s">
        <v>24</v>
      </c>
      <c r="F31" s="2">
        <v>146385</v>
      </c>
      <c r="G31" s="2">
        <v>175492</v>
      </c>
      <c r="H31" s="2">
        <v>157228</v>
      </c>
      <c r="I31" s="2">
        <v>128763</v>
      </c>
      <c r="J31" s="2">
        <v>120078</v>
      </c>
      <c r="K31" s="2">
        <v>143691</v>
      </c>
      <c r="L31" s="2">
        <v>138408</v>
      </c>
      <c r="M31" s="2">
        <v>117660</v>
      </c>
      <c r="N31" s="2">
        <v>132630</v>
      </c>
      <c r="O31" s="2">
        <v>126888</v>
      </c>
      <c r="P31" s="2">
        <v>146208</v>
      </c>
      <c r="Q31" s="2">
        <v>144468</v>
      </c>
      <c r="R31" s="2">
        <v>163960</v>
      </c>
      <c r="S31" s="2">
        <v>144598</v>
      </c>
      <c r="T31" s="2">
        <v>141603</v>
      </c>
      <c r="U31" s="2">
        <v>98407</v>
      </c>
      <c r="V31" s="2">
        <v>120494</v>
      </c>
      <c r="W31" s="2">
        <v>87490</v>
      </c>
      <c r="X31" s="22">
        <v>0.27334861065173321</v>
      </c>
      <c r="Y31" s="22">
        <v>0.21812725598846311</v>
      </c>
      <c r="Z31" s="21">
        <v>0.9249974473318594</v>
      </c>
      <c r="AA31" s="21">
        <v>0.86796682563957239</v>
      </c>
      <c r="AB31" s="2">
        <v>177006</v>
      </c>
      <c r="AC31" s="2">
        <v>201678</v>
      </c>
      <c r="AD31" s="2">
        <v>176181</v>
      </c>
      <c r="AE31" s="2">
        <v>184849</v>
      </c>
      <c r="AF31" s="2">
        <v>184676</v>
      </c>
      <c r="AG31" s="2">
        <v>163730</v>
      </c>
      <c r="AH31" s="2">
        <v>128386</v>
      </c>
      <c r="AI31" s="2">
        <v>120607</v>
      </c>
      <c r="AJ31" s="2">
        <v>139575</v>
      </c>
      <c r="AK31" s="2">
        <v>123449</v>
      </c>
      <c r="AL31" s="2">
        <v>146179</v>
      </c>
      <c r="AM31" s="2">
        <v>115634</v>
      </c>
      <c r="AN31" s="2">
        <v>49272</v>
      </c>
      <c r="AO31" s="2">
        <v>13088</v>
      </c>
      <c r="AP31" s="2">
        <v>59420</v>
      </c>
      <c r="AQ31" s="2">
        <v>72607</v>
      </c>
      <c r="AR31" s="2">
        <v>59617</v>
      </c>
      <c r="AS31" s="2">
        <v>52466</v>
      </c>
      <c r="AT31" s="22">
        <v>2.2261217183093442E-5</v>
      </c>
      <c r="AU31" s="22">
        <v>6.2145198541214357E-7</v>
      </c>
      <c r="AV31" s="21">
        <v>0.71116237179722819</v>
      </c>
      <c r="AW31" s="21">
        <v>0.28165092085431753</v>
      </c>
      <c r="AX31" s="2" t="s">
        <v>271</v>
      </c>
    </row>
    <row r="32" spans="1:50" x14ac:dyDescent="0.25">
      <c r="A32" s="2" t="s">
        <v>279</v>
      </c>
      <c r="B32" s="2" t="s">
        <v>50</v>
      </c>
      <c r="C32" s="2">
        <v>300.29340000000002</v>
      </c>
      <c r="D32" s="2">
        <v>4.71</v>
      </c>
      <c r="E32" s="2" t="s">
        <v>24</v>
      </c>
      <c r="F32" s="2">
        <v>84957</v>
      </c>
      <c r="G32" s="2">
        <v>80943</v>
      </c>
      <c r="H32" s="2">
        <v>89790</v>
      </c>
      <c r="I32" s="2">
        <v>148982</v>
      </c>
      <c r="J32" s="2">
        <v>172193</v>
      </c>
      <c r="K32" s="2">
        <v>103544</v>
      </c>
      <c r="L32" s="2">
        <v>152501</v>
      </c>
      <c r="M32" s="2">
        <v>140378</v>
      </c>
      <c r="N32" s="2">
        <v>153361</v>
      </c>
      <c r="O32" s="2">
        <v>136441</v>
      </c>
      <c r="P32" s="2">
        <v>139131</v>
      </c>
      <c r="Q32" s="2">
        <v>131217</v>
      </c>
      <c r="R32" s="2">
        <v>289571</v>
      </c>
      <c r="S32" s="2">
        <v>263474</v>
      </c>
      <c r="T32" s="2">
        <v>265586</v>
      </c>
      <c r="U32" s="2">
        <v>274555</v>
      </c>
      <c r="V32" s="2">
        <v>237701</v>
      </c>
      <c r="W32" s="2">
        <v>213132</v>
      </c>
      <c r="X32" s="22">
        <v>0.1254312763606292</v>
      </c>
      <c r="Y32" s="22">
        <v>3.4344853016188692E-5</v>
      </c>
      <c r="Z32" s="21">
        <v>1.2537003478789963</v>
      </c>
      <c r="AA32" s="21">
        <v>2.2692512885632024</v>
      </c>
      <c r="AB32" s="2">
        <v>63566</v>
      </c>
      <c r="AC32" s="2">
        <v>56445</v>
      </c>
      <c r="AD32" s="2">
        <v>63974</v>
      </c>
      <c r="AE32" s="2">
        <v>72650</v>
      </c>
      <c r="AF32" s="2">
        <v>64677</v>
      </c>
      <c r="AG32" s="2">
        <v>0</v>
      </c>
      <c r="AH32" s="2">
        <v>252593</v>
      </c>
      <c r="AI32" s="2">
        <v>179964</v>
      </c>
      <c r="AJ32" s="2">
        <v>259791</v>
      </c>
      <c r="AK32" s="2">
        <v>242866</v>
      </c>
      <c r="AL32" s="2">
        <v>271877</v>
      </c>
      <c r="AM32" s="2">
        <v>289093</v>
      </c>
      <c r="AN32" s="2">
        <v>355211</v>
      </c>
      <c r="AO32" s="2">
        <v>190904</v>
      </c>
      <c r="AP32" s="2">
        <v>407263</v>
      </c>
      <c r="AQ32" s="2">
        <v>554105</v>
      </c>
      <c r="AR32" s="2">
        <v>377731</v>
      </c>
      <c r="AS32" s="2">
        <v>414504</v>
      </c>
      <c r="AT32" s="22">
        <v>2.5180269656847391E-6</v>
      </c>
      <c r="AU32" s="22">
        <v>7.4238727658525248E-4</v>
      </c>
      <c r="AV32" s="21">
        <v>4.656483417986256</v>
      </c>
      <c r="AW32" s="21">
        <v>7.1572739268997108</v>
      </c>
      <c r="AX32" s="2" t="s">
        <v>271</v>
      </c>
    </row>
  </sheetData>
  <sortState ref="A4:AW38">
    <sortCondition ref="A4:A38"/>
  </sortState>
  <mergeCells count="18">
    <mergeCell ref="A1:A3"/>
    <mergeCell ref="B1:B3"/>
    <mergeCell ref="C1:C3"/>
    <mergeCell ref="D1:D3"/>
    <mergeCell ref="E1:E3"/>
    <mergeCell ref="AX1:AX3"/>
    <mergeCell ref="AV2:AW2"/>
    <mergeCell ref="F1:AA1"/>
    <mergeCell ref="AB1:AW1"/>
    <mergeCell ref="F2:K2"/>
    <mergeCell ref="L2:Q2"/>
    <mergeCell ref="R2:W2"/>
    <mergeCell ref="X2:Y2"/>
    <mergeCell ref="Z2:AA2"/>
    <mergeCell ref="AB2:AG2"/>
    <mergeCell ref="AH2:AM2"/>
    <mergeCell ref="AN2:AS2"/>
    <mergeCell ref="AT2:AU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9"/>
  <sheetViews>
    <sheetView topLeftCell="X1" workbookViewId="0">
      <selection activeCell="B9" sqref="B9"/>
    </sheetView>
  </sheetViews>
  <sheetFormatPr defaultRowHeight="15" x14ac:dyDescent="0.25"/>
  <cols>
    <col min="1" max="1" width="31.140625" style="15" bestFit="1" customWidth="1"/>
    <col min="2" max="2" width="10.28515625" style="15" bestFit="1" customWidth="1"/>
    <col min="3" max="3" width="17.28515625" style="15" bestFit="1" customWidth="1"/>
    <col min="4" max="4" width="14.5703125" style="15" bestFit="1" customWidth="1"/>
    <col min="5" max="5" width="11.85546875" style="15" bestFit="1" customWidth="1"/>
    <col min="6" max="23" width="9.140625" style="15" customWidth="1"/>
    <col min="24" max="24" width="11.85546875" style="15" customWidth="1"/>
    <col min="25" max="25" width="12.28515625" style="15" customWidth="1"/>
    <col min="26" max="26" width="12.7109375" style="15" customWidth="1"/>
    <col min="27" max="27" width="13.28515625" style="15" customWidth="1"/>
    <col min="28" max="45" width="9.140625" style="15"/>
    <col min="46" max="46" width="11.85546875" style="15" bestFit="1" customWidth="1"/>
    <col min="47" max="47" width="12.28515625" style="15" bestFit="1" customWidth="1"/>
    <col min="48" max="48" width="12.7109375" style="15" bestFit="1" customWidth="1"/>
    <col min="49" max="49" width="13.28515625" style="15" bestFit="1" customWidth="1"/>
    <col min="50" max="16384" width="9.140625" style="15"/>
  </cols>
  <sheetData>
    <row r="1" spans="1:49" s="6" customFormat="1" x14ac:dyDescent="0.25">
      <c r="A1" s="37" t="s">
        <v>1</v>
      </c>
      <c r="B1" s="37" t="s">
        <v>29</v>
      </c>
      <c r="C1" s="37" t="s">
        <v>2</v>
      </c>
      <c r="D1" s="37" t="s">
        <v>192</v>
      </c>
      <c r="E1" s="37" t="s">
        <v>3</v>
      </c>
      <c r="F1" s="35" t="s">
        <v>31</v>
      </c>
      <c r="G1" s="35"/>
      <c r="H1" s="35"/>
      <c r="I1" s="35"/>
      <c r="J1" s="35"/>
      <c r="K1" s="35"/>
      <c r="L1" s="35"/>
      <c r="M1" s="35"/>
      <c r="N1" s="35"/>
      <c r="O1" s="35"/>
      <c r="P1" s="35"/>
      <c r="Q1" s="35"/>
      <c r="R1" s="35"/>
      <c r="S1" s="35"/>
      <c r="T1" s="35"/>
      <c r="U1" s="35"/>
      <c r="V1" s="35"/>
      <c r="W1" s="35"/>
      <c r="X1" s="35"/>
      <c r="Y1" s="35"/>
      <c r="Z1" s="35"/>
      <c r="AA1" s="35"/>
      <c r="AB1" s="35" t="s">
        <v>32</v>
      </c>
      <c r="AC1" s="35"/>
      <c r="AD1" s="35"/>
      <c r="AE1" s="35"/>
      <c r="AF1" s="35"/>
      <c r="AG1" s="35"/>
      <c r="AH1" s="35"/>
      <c r="AI1" s="35"/>
      <c r="AJ1" s="35"/>
      <c r="AK1" s="35"/>
      <c r="AL1" s="35"/>
      <c r="AM1" s="35"/>
      <c r="AN1" s="35"/>
      <c r="AO1" s="35"/>
      <c r="AP1" s="35"/>
      <c r="AQ1" s="35"/>
      <c r="AR1" s="35"/>
      <c r="AS1" s="35"/>
      <c r="AT1" s="35"/>
      <c r="AU1" s="35"/>
      <c r="AV1" s="35"/>
      <c r="AW1" s="35"/>
    </row>
    <row r="2" spans="1:49" s="6" customFormat="1" x14ac:dyDescent="0.25">
      <c r="A2" s="37"/>
      <c r="B2" s="37"/>
      <c r="C2" s="37"/>
      <c r="D2" s="37"/>
      <c r="E2" s="37"/>
      <c r="F2" s="35" t="s">
        <v>4</v>
      </c>
      <c r="G2" s="35"/>
      <c r="H2" s="35"/>
      <c r="I2" s="35"/>
      <c r="J2" s="35"/>
      <c r="K2" s="35"/>
      <c r="L2" s="35" t="s">
        <v>5</v>
      </c>
      <c r="M2" s="35"/>
      <c r="N2" s="35"/>
      <c r="O2" s="35"/>
      <c r="P2" s="35"/>
      <c r="Q2" s="35"/>
      <c r="R2" s="35" t="s">
        <v>6</v>
      </c>
      <c r="S2" s="35"/>
      <c r="T2" s="35"/>
      <c r="U2" s="35"/>
      <c r="V2" s="35"/>
      <c r="W2" s="35"/>
      <c r="X2" s="36" t="s">
        <v>26</v>
      </c>
      <c r="Y2" s="36"/>
      <c r="Z2" s="34" t="s">
        <v>9</v>
      </c>
      <c r="AA2" s="34"/>
      <c r="AB2" s="35" t="s">
        <v>4</v>
      </c>
      <c r="AC2" s="35"/>
      <c r="AD2" s="35"/>
      <c r="AE2" s="35"/>
      <c r="AF2" s="35"/>
      <c r="AG2" s="35"/>
      <c r="AH2" s="35" t="s">
        <v>5</v>
      </c>
      <c r="AI2" s="35"/>
      <c r="AJ2" s="35"/>
      <c r="AK2" s="35"/>
      <c r="AL2" s="35"/>
      <c r="AM2" s="35"/>
      <c r="AN2" s="35" t="s">
        <v>6</v>
      </c>
      <c r="AO2" s="35"/>
      <c r="AP2" s="35"/>
      <c r="AQ2" s="35"/>
      <c r="AR2" s="35"/>
      <c r="AS2" s="35"/>
      <c r="AT2" s="36" t="s">
        <v>26</v>
      </c>
      <c r="AU2" s="36"/>
      <c r="AV2" s="34" t="s">
        <v>9</v>
      </c>
      <c r="AW2" s="34"/>
    </row>
    <row r="3" spans="1:49" s="6" customFormat="1" x14ac:dyDescent="0.25">
      <c r="A3" s="37"/>
      <c r="B3" s="37"/>
      <c r="C3" s="37"/>
      <c r="D3" s="37"/>
      <c r="E3" s="37"/>
      <c r="F3" s="6">
        <v>1</v>
      </c>
      <c r="G3" s="6">
        <v>2</v>
      </c>
      <c r="H3" s="6">
        <v>3</v>
      </c>
      <c r="I3" s="6">
        <v>4</v>
      </c>
      <c r="J3" s="6">
        <v>5</v>
      </c>
      <c r="K3" s="6">
        <v>6</v>
      </c>
      <c r="L3" s="6">
        <v>1</v>
      </c>
      <c r="M3" s="6">
        <v>2</v>
      </c>
      <c r="N3" s="6">
        <v>3</v>
      </c>
      <c r="O3" s="6">
        <v>4</v>
      </c>
      <c r="P3" s="6">
        <v>5</v>
      </c>
      <c r="Q3" s="6">
        <v>6</v>
      </c>
      <c r="R3" s="6">
        <v>1</v>
      </c>
      <c r="S3" s="6">
        <v>2</v>
      </c>
      <c r="T3" s="6">
        <v>3</v>
      </c>
      <c r="U3" s="6">
        <v>4</v>
      </c>
      <c r="V3" s="6">
        <v>5</v>
      </c>
      <c r="W3" s="6">
        <v>6</v>
      </c>
      <c r="X3" s="7" t="s">
        <v>7</v>
      </c>
      <c r="Y3" s="7" t="s">
        <v>8</v>
      </c>
      <c r="Z3" s="7" t="s">
        <v>27</v>
      </c>
      <c r="AA3" s="7" t="s">
        <v>28</v>
      </c>
      <c r="AB3" s="6">
        <v>1</v>
      </c>
      <c r="AC3" s="6">
        <v>2</v>
      </c>
      <c r="AD3" s="6">
        <v>3</v>
      </c>
      <c r="AE3" s="6">
        <v>4</v>
      </c>
      <c r="AF3" s="6">
        <v>5</v>
      </c>
      <c r="AG3" s="6">
        <v>6</v>
      </c>
      <c r="AH3" s="6">
        <v>1</v>
      </c>
      <c r="AI3" s="6">
        <v>2</v>
      </c>
      <c r="AJ3" s="6">
        <v>3</v>
      </c>
      <c r="AK3" s="6">
        <v>4</v>
      </c>
      <c r="AL3" s="6">
        <v>5</v>
      </c>
      <c r="AM3" s="6">
        <v>6</v>
      </c>
      <c r="AN3" s="6">
        <v>1</v>
      </c>
      <c r="AO3" s="6">
        <v>2</v>
      </c>
      <c r="AP3" s="6">
        <v>3</v>
      </c>
      <c r="AQ3" s="6">
        <v>4</v>
      </c>
      <c r="AR3" s="6">
        <v>5</v>
      </c>
      <c r="AS3" s="6">
        <v>6</v>
      </c>
      <c r="AT3" s="7" t="s">
        <v>7</v>
      </c>
      <c r="AU3" s="7" t="s">
        <v>8</v>
      </c>
      <c r="AV3" s="7" t="s">
        <v>27</v>
      </c>
      <c r="AW3" s="7" t="s">
        <v>28</v>
      </c>
    </row>
    <row r="4" spans="1:49" x14ac:dyDescent="0.25">
      <c r="A4" s="8" t="s">
        <v>282</v>
      </c>
      <c r="B4" s="8" t="s">
        <v>50</v>
      </c>
      <c r="C4" s="8">
        <v>377.32089999999999</v>
      </c>
      <c r="D4" s="8">
        <v>9.1300000000000008</v>
      </c>
      <c r="E4" s="8" t="s">
        <v>65</v>
      </c>
      <c r="F4" s="8">
        <v>482411</v>
      </c>
      <c r="G4" s="8">
        <v>390705</v>
      </c>
      <c r="H4" s="8">
        <v>322572</v>
      </c>
      <c r="I4" s="8">
        <v>471855</v>
      </c>
      <c r="J4" s="8">
        <v>504958</v>
      </c>
      <c r="K4" s="8">
        <v>521800</v>
      </c>
      <c r="L4" s="8">
        <v>469212</v>
      </c>
      <c r="M4" s="8">
        <v>553260</v>
      </c>
      <c r="N4" s="8">
        <v>586688</v>
      </c>
      <c r="O4" s="8">
        <v>548561</v>
      </c>
      <c r="P4" s="8">
        <v>682709</v>
      </c>
      <c r="Q4" s="8">
        <v>507111</v>
      </c>
      <c r="R4" s="8">
        <v>776296</v>
      </c>
      <c r="S4" s="8">
        <v>834146</v>
      </c>
      <c r="T4" s="8">
        <v>611542</v>
      </c>
      <c r="U4" s="8">
        <v>910608</v>
      </c>
      <c r="V4" s="8">
        <v>796338</v>
      </c>
      <c r="W4" s="8">
        <v>1017210</v>
      </c>
      <c r="X4" s="25">
        <v>3.0916734235205454E-2</v>
      </c>
      <c r="Y4" s="25">
        <v>3.9647402940645905E-4</v>
      </c>
      <c r="Z4" s="26">
        <v>1.2424524950998421</v>
      </c>
      <c r="AA4" s="26">
        <v>1.8357785562934503</v>
      </c>
      <c r="AB4" s="8">
        <v>406954</v>
      </c>
      <c r="AC4" s="8">
        <v>374056</v>
      </c>
      <c r="AD4" s="8">
        <v>367247</v>
      </c>
      <c r="AE4" s="8">
        <v>405617</v>
      </c>
      <c r="AF4" s="8">
        <v>421486</v>
      </c>
      <c r="AG4" s="8">
        <v>410296</v>
      </c>
      <c r="AH4" s="8">
        <v>604805</v>
      </c>
      <c r="AI4" s="8">
        <v>490232</v>
      </c>
      <c r="AJ4" s="8">
        <v>606807</v>
      </c>
      <c r="AK4" s="8">
        <v>573922</v>
      </c>
      <c r="AL4" s="8">
        <v>493260</v>
      </c>
      <c r="AM4" s="8">
        <v>654274</v>
      </c>
      <c r="AN4" s="8">
        <v>985003</v>
      </c>
      <c r="AO4" s="8">
        <v>786003</v>
      </c>
      <c r="AP4" s="8">
        <v>791794</v>
      </c>
      <c r="AQ4" s="8">
        <v>848928</v>
      </c>
      <c r="AR4" s="8">
        <v>654112</v>
      </c>
      <c r="AS4" s="8">
        <v>777109</v>
      </c>
      <c r="AT4" s="25">
        <v>8.6717448826327894E-4</v>
      </c>
      <c r="AU4" s="25">
        <v>1.7715996867084458E-4</v>
      </c>
      <c r="AV4" s="26">
        <v>1.4349512251556804</v>
      </c>
      <c r="AW4" s="26">
        <v>2.0300282186534857</v>
      </c>
    </row>
    <row r="5" spans="1:49" x14ac:dyDescent="0.25">
      <c r="A5" s="8" t="s">
        <v>283</v>
      </c>
      <c r="B5" s="8" t="s">
        <v>50</v>
      </c>
      <c r="C5" s="8">
        <v>379.33539999999999</v>
      </c>
      <c r="D5" s="8">
        <v>8.98</v>
      </c>
      <c r="E5" s="8" t="s">
        <v>65</v>
      </c>
      <c r="F5" s="8">
        <v>189962</v>
      </c>
      <c r="G5" s="8">
        <v>205545</v>
      </c>
      <c r="H5" s="8">
        <v>168146</v>
      </c>
      <c r="I5" s="8">
        <v>182072</v>
      </c>
      <c r="J5" s="8">
        <v>175930</v>
      </c>
      <c r="K5" s="8">
        <v>181587</v>
      </c>
      <c r="L5" s="8">
        <v>188887</v>
      </c>
      <c r="M5" s="8">
        <v>222085</v>
      </c>
      <c r="N5" s="8">
        <v>213162</v>
      </c>
      <c r="O5" s="8">
        <v>219956</v>
      </c>
      <c r="P5" s="8">
        <v>225564</v>
      </c>
      <c r="Q5" s="8">
        <v>224280</v>
      </c>
      <c r="R5" s="8">
        <v>260387</v>
      </c>
      <c r="S5" s="8">
        <v>263255</v>
      </c>
      <c r="T5" s="8">
        <v>262768</v>
      </c>
      <c r="U5" s="8">
        <v>319929</v>
      </c>
      <c r="V5" s="8">
        <v>286759</v>
      </c>
      <c r="W5" s="8">
        <v>243556</v>
      </c>
      <c r="X5" s="25">
        <v>2.0834411190515556E-3</v>
      </c>
      <c r="Y5" s="25">
        <v>1.4414233512613088E-4</v>
      </c>
      <c r="Z5" s="26">
        <v>1.1728469365742058</v>
      </c>
      <c r="AA5" s="26">
        <v>1.4834950083481233</v>
      </c>
      <c r="AB5" s="8">
        <v>289665</v>
      </c>
      <c r="AC5" s="8">
        <v>260438</v>
      </c>
      <c r="AD5" s="8">
        <v>286208</v>
      </c>
      <c r="AE5" s="8">
        <v>310755</v>
      </c>
      <c r="AF5" s="8">
        <v>279058</v>
      </c>
      <c r="AG5" s="8">
        <v>279805</v>
      </c>
      <c r="AH5" s="8">
        <v>390618</v>
      </c>
      <c r="AI5" s="8">
        <v>358209</v>
      </c>
      <c r="AJ5" s="8">
        <v>390809</v>
      </c>
      <c r="AK5" s="8">
        <v>397915</v>
      </c>
      <c r="AL5" s="8">
        <v>444161</v>
      </c>
      <c r="AM5" s="8">
        <v>385182</v>
      </c>
      <c r="AN5" s="8">
        <v>171582</v>
      </c>
      <c r="AO5" s="8">
        <v>70844</v>
      </c>
      <c r="AP5" s="8">
        <v>183224</v>
      </c>
      <c r="AQ5" s="8">
        <v>243065</v>
      </c>
      <c r="AR5" s="8">
        <v>171261</v>
      </c>
      <c r="AS5" s="8">
        <v>203151</v>
      </c>
      <c r="AT5" s="25">
        <v>3.0942383475815544E-5</v>
      </c>
      <c r="AU5" s="25">
        <v>4.2155491508167678E-3</v>
      </c>
      <c r="AV5" s="26">
        <v>1.3874516465808366</v>
      </c>
      <c r="AW5" s="26">
        <v>0.61147152079600031</v>
      </c>
    </row>
    <row r="6" spans="1:49" x14ac:dyDescent="0.25">
      <c r="A6" s="8" t="s">
        <v>284</v>
      </c>
      <c r="B6" s="8" t="s">
        <v>50</v>
      </c>
      <c r="C6" s="8">
        <v>367.33640000000003</v>
      </c>
      <c r="D6" s="8">
        <v>9.2200000000000006</v>
      </c>
      <c r="E6" s="8" t="s">
        <v>65</v>
      </c>
      <c r="F6" s="8">
        <v>1145179</v>
      </c>
      <c r="G6" s="8">
        <v>1229348</v>
      </c>
      <c r="H6" s="8">
        <v>1058605</v>
      </c>
      <c r="I6" s="8">
        <v>1198419</v>
      </c>
      <c r="J6" s="8">
        <v>1060675</v>
      </c>
      <c r="K6" s="8">
        <v>1122791</v>
      </c>
      <c r="L6" s="8">
        <v>1056573</v>
      </c>
      <c r="M6" s="8">
        <v>1119501</v>
      </c>
      <c r="N6" s="8">
        <v>1180547</v>
      </c>
      <c r="O6" s="8">
        <v>1179905</v>
      </c>
      <c r="P6" s="8">
        <v>1180177</v>
      </c>
      <c r="Q6" s="8">
        <v>1159517</v>
      </c>
      <c r="R6" s="8">
        <v>1114682</v>
      </c>
      <c r="S6" s="8">
        <v>1138518</v>
      </c>
      <c r="T6" s="8">
        <v>1071670</v>
      </c>
      <c r="U6" s="8">
        <v>1160493</v>
      </c>
      <c r="V6" s="8">
        <v>959595</v>
      </c>
      <c r="W6" s="8">
        <v>929850</v>
      </c>
      <c r="X6" s="25">
        <v>0.77781427326989161</v>
      </c>
      <c r="Y6" s="25">
        <v>0.16505567874252688</v>
      </c>
      <c r="Z6" s="26">
        <v>1.0089806085590103</v>
      </c>
      <c r="AA6" s="26">
        <v>0.93540603053521354</v>
      </c>
      <c r="AB6" s="8">
        <v>685311</v>
      </c>
      <c r="AC6" s="8">
        <v>601623</v>
      </c>
      <c r="AD6" s="8">
        <v>620797</v>
      </c>
      <c r="AE6" s="8">
        <v>622610</v>
      </c>
      <c r="AF6" s="8">
        <v>701294</v>
      </c>
      <c r="AG6" s="8">
        <v>692199</v>
      </c>
      <c r="AH6" s="8">
        <v>639101</v>
      </c>
      <c r="AI6" s="8">
        <v>540221</v>
      </c>
      <c r="AJ6" s="8">
        <v>541239</v>
      </c>
      <c r="AK6" s="8">
        <v>493859</v>
      </c>
      <c r="AL6" s="8">
        <v>637314</v>
      </c>
      <c r="AM6" s="8">
        <v>526533</v>
      </c>
      <c r="AN6" s="8">
        <v>187002</v>
      </c>
      <c r="AO6" s="8">
        <v>80965</v>
      </c>
      <c r="AP6" s="8">
        <v>242069</v>
      </c>
      <c r="AQ6" s="8">
        <v>312654</v>
      </c>
      <c r="AR6" s="8">
        <v>227175</v>
      </c>
      <c r="AS6" s="8">
        <v>236020</v>
      </c>
      <c r="AT6" s="25">
        <v>1.5300261493537625E-2</v>
      </c>
      <c r="AU6" s="25">
        <v>2.109549981610373E-6</v>
      </c>
      <c r="AV6" s="26">
        <v>0.86096073381289828</v>
      </c>
      <c r="AW6" s="26">
        <v>0.32771136597521705</v>
      </c>
    </row>
    <row r="7" spans="1:49" x14ac:dyDescent="0.25">
      <c r="A7" s="8" t="s">
        <v>286</v>
      </c>
      <c r="B7" s="8" t="s">
        <v>50</v>
      </c>
      <c r="C7" s="8">
        <v>381.35380000000004</v>
      </c>
      <c r="D7" s="8">
        <v>9.5500000000000007</v>
      </c>
      <c r="E7" s="8" t="s">
        <v>65</v>
      </c>
      <c r="F7" s="8">
        <v>1006105</v>
      </c>
      <c r="G7" s="8">
        <v>1063502</v>
      </c>
      <c r="H7" s="8">
        <v>968469</v>
      </c>
      <c r="I7" s="8">
        <v>979932</v>
      </c>
      <c r="J7" s="8">
        <v>977271</v>
      </c>
      <c r="K7" s="8">
        <v>1058874</v>
      </c>
      <c r="L7" s="8">
        <v>1238990</v>
      </c>
      <c r="M7" s="8">
        <v>1264444</v>
      </c>
      <c r="N7" s="8">
        <v>1281745</v>
      </c>
      <c r="O7" s="8">
        <v>1235299</v>
      </c>
      <c r="P7" s="8">
        <v>1223431</v>
      </c>
      <c r="Q7" s="8">
        <v>1306216</v>
      </c>
      <c r="R7" s="8">
        <v>1729979</v>
      </c>
      <c r="S7" s="8">
        <v>1722436</v>
      </c>
      <c r="T7" s="8">
        <v>1703230</v>
      </c>
      <c r="U7" s="8">
        <v>1975389</v>
      </c>
      <c r="V7" s="8">
        <v>1714355</v>
      </c>
      <c r="W7" s="8">
        <v>1785583</v>
      </c>
      <c r="X7" s="25">
        <v>8.3022888813319475E-7</v>
      </c>
      <c r="Y7" s="25">
        <v>1.1816509769792134E-6</v>
      </c>
      <c r="Z7" s="26">
        <v>1.2470984793413713</v>
      </c>
      <c r="AA7" s="26">
        <v>1.7559800685578975</v>
      </c>
      <c r="AB7" s="8">
        <v>1134177</v>
      </c>
      <c r="AC7" s="8">
        <v>1181109</v>
      </c>
      <c r="AD7" s="8">
        <v>1176269</v>
      </c>
      <c r="AE7" s="8">
        <v>1301883</v>
      </c>
      <c r="AF7" s="8">
        <v>1308850</v>
      </c>
      <c r="AG7" s="8">
        <v>1227338</v>
      </c>
      <c r="AH7" s="8">
        <v>2147679</v>
      </c>
      <c r="AI7" s="8">
        <v>1907861</v>
      </c>
      <c r="AJ7" s="8">
        <v>2135990</v>
      </c>
      <c r="AK7" s="8">
        <v>2002202</v>
      </c>
      <c r="AL7" s="8">
        <v>2149812</v>
      </c>
      <c r="AM7" s="8">
        <v>1951086</v>
      </c>
      <c r="AN7" s="8">
        <v>1321762</v>
      </c>
      <c r="AO7" s="8">
        <v>758053</v>
      </c>
      <c r="AP7" s="8">
        <v>1547171</v>
      </c>
      <c r="AQ7" s="8">
        <v>1757323</v>
      </c>
      <c r="AR7" s="8">
        <v>1452420</v>
      </c>
      <c r="AS7" s="8">
        <v>1490444</v>
      </c>
      <c r="AT7" s="25">
        <v>1.2869007038567243E-7</v>
      </c>
      <c r="AU7" s="25">
        <v>0.28971394385563237</v>
      </c>
      <c r="AV7" s="26">
        <v>1.677388450652189</v>
      </c>
      <c r="AW7" s="26">
        <v>1.1360979400586062</v>
      </c>
    </row>
    <row r="8" spans="1:49" x14ac:dyDescent="0.25">
      <c r="A8" s="8" t="s">
        <v>285</v>
      </c>
      <c r="B8" s="8" t="s">
        <v>50</v>
      </c>
      <c r="C8" s="8">
        <v>369.35239999999999</v>
      </c>
      <c r="D8" s="8">
        <v>10.119999999999999</v>
      </c>
      <c r="E8" s="8" t="s">
        <v>65</v>
      </c>
      <c r="F8" s="8">
        <v>1157883</v>
      </c>
      <c r="G8" s="8">
        <v>1172367</v>
      </c>
      <c r="H8" s="8">
        <v>1069879</v>
      </c>
      <c r="I8" s="8">
        <v>1050492</v>
      </c>
      <c r="J8" s="8">
        <v>1036403</v>
      </c>
      <c r="K8" s="8">
        <v>1145909</v>
      </c>
      <c r="L8" s="8">
        <v>1273625</v>
      </c>
      <c r="M8" s="8">
        <v>1312200</v>
      </c>
      <c r="N8" s="8">
        <v>1293937</v>
      </c>
      <c r="O8" s="8">
        <v>1332407</v>
      </c>
      <c r="P8" s="8">
        <v>1377982</v>
      </c>
      <c r="Q8" s="8">
        <v>1397782</v>
      </c>
      <c r="R8" s="8">
        <v>1730146</v>
      </c>
      <c r="S8" s="8">
        <v>1509432</v>
      </c>
      <c r="T8" s="8">
        <v>1456871</v>
      </c>
      <c r="U8" s="8">
        <v>1699079</v>
      </c>
      <c r="V8" s="8">
        <v>1430354</v>
      </c>
      <c r="W8" s="8">
        <v>1515216</v>
      </c>
      <c r="X8" s="25">
        <v>3.7256205378999401E-5</v>
      </c>
      <c r="Y8" s="25">
        <v>9.0438808883894968E-5</v>
      </c>
      <c r="Z8" s="26">
        <v>1.2042836856636425</v>
      </c>
      <c r="AA8" s="26">
        <v>1.4082907214651499</v>
      </c>
      <c r="AB8" s="8">
        <v>1623208</v>
      </c>
      <c r="AC8" s="8">
        <v>1539219</v>
      </c>
      <c r="AD8" s="8">
        <v>1441934</v>
      </c>
      <c r="AE8" s="8">
        <v>1626899</v>
      </c>
      <c r="AF8" s="8">
        <v>1658394</v>
      </c>
      <c r="AG8" s="8">
        <v>1702848</v>
      </c>
      <c r="AH8" s="8">
        <v>1624820</v>
      </c>
      <c r="AI8" s="8">
        <v>1612924</v>
      </c>
      <c r="AJ8" s="8">
        <v>1804403</v>
      </c>
      <c r="AK8" s="8">
        <v>1650546</v>
      </c>
      <c r="AL8" s="8">
        <v>1824327</v>
      </c>
      <c r="AM8" s="8">
        <v>1514415</v>
      </c>
      <c r="AN8" s="8">
        <v>1633114</v>
      </c>
      <c r="AO8" s="8">
        <v>1175051</v>
      </c>
      <c r="AP8" s="8">
        <v>1587462</v>
      </c>
      <c r="AQ8" s="8">
        <v>1960704</v>
      </c>
      <c r="AR8" s="8">
        <v>1563935</v>
      </c>
      <c r="AS8" s="8">
        <v>1550155</v>
      </c>
      <c r="AT8" s="25">
        <v>0.26753350999231323</v>
      </c>
      <c r="AU8" s="25">
        <v>0.85780186804539349</v>
      </c>
      <c r="AV8" s="26">
        <v>1.0457579263470573</v>
      </c>
      <c r="AW8" s="26">
        <v>0.98727328907515477</v>
      </c>
    </row>
    <row r="9" spans="1:49" x14ac:dyDescent="0.25">
      <c r="A9" s="8" t="s">
        <v>287</v>
      </c>
      <c r="B9" s="8" t="s">
        <v>50</v>
      </c>
      <c r="C9" s="8">
        <v>381.35340000000002</v>
      </c>
      <c r="D9" s="8">
        <v>9.92</v>
      </c>
      <c r="E9" s="8" t="s">
        <v>65</v>
      </c>
      <c r="F9" s="8">
        <v>935252</v>
      </c>
      <c r="G9" s="8">
        <v>1003858</v>
      </c>
      <c r="H9" s="8">
        <v>900836</v>
      </c>
      <c r="I9" s="8">
        <v>925546</v>
      </c>
      <c r="J9" s="8">
        <v>932592</v>
      </c>
      <c r="K9" s="8">
        <v>988406</v>
      </c>
      <c r="L9" s="8">
        <v>913194</v>
      </c>
      <c r="M9" s="8">
        <v>954111</v>
      </c>
      <c r="N9" s="8">
        <v>1007636</v>
      </c>
      <c r="O9" s="8">
        <v>891414</v>
      </c>
      <c r="P9" s="8">
        <v>997644</v>
      </c>
      <c r="Q9" s="8">
        <v>965061</v>
      </c>
      <c r="R9" s="8">
        <v>981304</v>
      </c>
      <c r="S9" s="8">
        <v>910876</v>
      </c>
      <c r="T9" s="8">
        <v>895427</v>
      </c>
      <c r="U9" s="8">
        <v>1091938</v>
      </c>
      <c r="V9" s="8">
        <v>863898</v>
      </c>
      <c r="W9" s="8">
        <v>945323</v>
      </c>
      <c r="X9" s="25">
        <v>0.78025275649126158</v>
      </c>
      <c r="Y9" s="25">
        <v>0.99208277814114276</v>
      </c>
      <c r="Z9" s="26">
        <v>1.0074861645760389</v>
      </c>
      <c r="AA9" s="26">
        <v>1.0004002469009881</v>
      </c>
      <c r="AB9" s="15">
        <v>1100836</v>
      </c>
      <c r="AC9" s="15">
        <v>1179222</v>
      </c>
      <c r="AD9" s="15">
        <v>1225056</v>
      </c>
      <c r="AE9" s="15">
        <v>1292272</v>
      </c>
      <c r="AF9" s="15">
        <v>1249855</v>
      </c>
      <c r="AG9" s="15">
        <v>1409799</v>
      </c>
      <c r="AH9" s="15">
        <v>1205775</v>
      </c>
      <c r="AI9" s="15">
        <v>1068297</v>
      </c>
      <c r="AJ9" s="15">
        <v>1334305</v>
      </c>
      <c r="AK9" s="15">
        <v>1191110</v>
      </c>
      <c r="AL9" s="15">
        <v>1348207</v>
      </c>
      <c r="AM9" s="15">
        <v>1163411</v>
      </c>
      <c r="AN9" s="15">
        <v>652072</v>
      </c>
      <c r="AO9" s="15">
        <v>400726</v>
      </c>
      <c r="AP9" s="15">
        <v>815102</v>
      </c>
      <c r="AQ9" s="15">
        <v>1028241</v>
      </c>
      <c r="AR9" s="15">
        <v>816031</v>
      </c>
      <c r="AS9" s="15">
        <v>792359</v>
      </c>
      <c r="AT9" s="25">
        <v>0.69848779126940808</v>
      </c>
      <c r="AU9" s="25">
        <v>1.1412056468437051E-3</v>
      </c>
      <c r="AV9" s="26">
        <v>0.98042990248141348</v>
      </c>
      <c r="AW9" s="26">
        <v>0.60406421314623493</v>
      </c>
    </row>
  </sheetData>
  <sortState ref="A15:D21">
    <sortCondition ref="D15:D21"/>
  </sortState>
  <mergeCells count="17">
    <mergeCell ref="A1:A3"/>
    <mergeCell ref="B1:B3"/>
    <mergeCell ref="C1:C3"/>
    <mergeCell ref="D1:D3"/>
    <mergeCell ref="E1:E3"/>
    <mergeCell ref="AV2:AW2"/>
    <mergeCell ref="F1:AA1"/>
    <mergeCell ref="AB1:AW1"/>
    <mergeCell ref="F2:K2"/>
    <mergeCell ref="L2:Q2"/>
    <mergeCell ref="R2:W2"/>
    <mergeCell ref="X2:Y2"/>
    <mergeCell ref="Z2:AA2"/>
    <mergeCell ref="AB2:AG2"/>
    <mergeCell ref="AH2:AM2"/>
    <mergeCell ref="AN2:AS2"/>
    <mergeCell ref="AT2:AU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159"/>
  <sheetViews>
    <sheetView topLeftCell="H1" zoomScaleNormal="100" workbookViewId="0">
      <selection activeCell="AA62" sqref="AA62"/>
    </sheetView>
  </sheetViews>
  <sheetFormatPr defaultRowHeight="15" x14ac:dyDescent="0.25"/>
  <cols>
    <col min="1" max="1" width="40.7109375" style="19" bestFit="1" customWidth="1"/>
    <col min="2" max="2" width="10.28515625" style="19" bestFit="1" customWidth="1"/>
    <col min="3" max="3" width="17.28515625" style="19" bestFit="1" customWidth="1"/>
    <col min="4" max="4" width="25.140625" style="19" bestFit="1" customWidth="1"/>
    <col min="5" max="5" width="35" style="19" bestFit="1" customWidth="1"/>
    <col min="6" max="17" width="12" style="19" bestFit="1" customWidth="1"/>
    <col min="18" max="18" width="11.85546875" style="19" bestFit="1" customWidth="1"/>
    <col min="19" max="19" width="12.28515625" style="19" bestFit="1" customWidth="1"/>
    <col min="20" max="20" width="12.7109375" style="19" bestFit="1" customWidth="1"/>
    <col min="21" max="21" width="13.28515625" style="19" bestFit="1" customWidth="1"/>
    <col min="22" max="33" width="12" style="19" bestFit="1" customWidth="1"/>
    <col min="34" max="34" width="11.85546875" style="19" bestFit="1" customWidth="1"/>
    <col min="35" max="35" width="12.28515625" style="19" bestFit="1" customWidth="1"/>
    <col min="36" max="36" width="12.7109375" style="19" bestFit="1" customWidth="1"/>
    <col min="37" max="37" width="13.28515625" style="19" bestFit="1" customWidth="1"/>
    <col min="38" max="45" width="9.140625" style="19"/>
    <col min="46" max="46" width="11.85546875" style="19" bestFit="1" customWidth="1"/>
    <col min="47" max="47" width="12.28515625" style="19" bestFit="1" customWidth="1"/>
    <col min="48" max="48" width="12.7109375" style="19" bestFit="1" customWidth="1"/>
    <col min="49" max="49" width="13.28515625" style="19" bestFit="1" customWidth="1"/>
    <col min="50" max="16384" width="9.140625" style="19"/>
  </cols>
  <sheetData>
    <row r="1" spans="1:37" s="4" customFormat="1" x14ac:dyDescent="0.25">
      <c r="A1" s="27" t="s">
        <v>1</v>
      </c>
      <c r="B1" s="27" t="s">
        <v>29</v>
      </c>
      <c r="C1" s="27" t="s">
        <v>2</v>
      </c>
      <c r="D1" s="27" t="s">
        <v>23</v>
      </c>
      <c r="E1" s="27" t="s">
        <v>3</v>
      </c>
      <c r="F1" s="29" t="s">
        <v>47</v>
      </c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  <c r="R1" s="29"/>
      <c r="S1" s="29"/>
      <c r="T1" s="29"/>
      <c r="U1" s="29"/>
      <c r="V1" s="32" t="s">
        <v>48</v>
      </c>
      <c r="W1" s="32"/>
      <c r="X1" s="32"/>
      <c r="Y1" s="32"/>
      <c r="Z1" s="32"/>
      <c r="AA1" s="32"/>
      <c r="AB1" s="32"/>
      <c r="AC1" s="32"/>
      <c r="AD1" s="32"/>
      <c r="AE1" s="32"/>
      <c r="AF1" s="32"/>
      <c r="AG1" s="32"/>
      <c r="AH1" s="32"/>
      <c r="AI1" s="32"/>
      <c r="AJ1" s="32"/>
      <c r="AK1" s="32"/>
    </row>
    <row r="2" spans="1:37" s="4" customFormat="1" x14ac:dyDescent="0.25">
      <c r="A2" s="27"/>
      <c r="B2" s="27"/>
      <c r="C2" s="27"/>
      <c r="D2" s="27"/>
      <c r="E2" s="27"/>
      <c r="F2" s="29" t="s">
        <v>4</v>
      </c>
      <c r="G2" s="29"/>
      <c r="H2" s="29"/>
      <c r="I2" s="29"/>
      <c r="J2" s="29" t="s">
        <v>5</v>
      </c>
      <c r="K2" s="29"/>
      <c r="L2" s="29"/>
      <c r="M2" s="29"/>
      <c r="N2" s="29" t="s">
        <v>6</v>
      </c>
      <c r="O2" s="29"/>
      <c r="P2" s="29"/>
      <c r="Q2" s="29"/>
      <c r="R2" s="30" t="s">
        <v>26</v>
      </c>
      <c r="S2" s="30"/>
      <c r="T2" s="28" t="s">
        <v>9</v>
      </c>
      <c r="U2" s="28"/>
      <c r="V2" s="29" t="s">
        <v>4</v>
      </c>
      <c r="W2" s="29"/>
      <c r="X2" s="29"/>
      <c r="Y2" s="29"/>
      <c r="Z2" s="29" t="s">
        <v>5</v>
      </c>
      <c r="AA2" s="29"/>
      <c r="AB2" s="29"/>
      <c r="AC2" s="29"/>
      <c r="AD2" s="29" t="s">
        <v>6</v>
      </c>
      <c r="AE2" s="29"/>
      <c r="AF2" s="29"/>
      <c r="AG2" s="29"/>
      <c r="AH2" s="30" t="s">
        <v>26</v>
      </c>
      <c r="AI2" s="30"/>
      <c r="AJ2" s="28" t="s">
        <v>9</v>
      </c>
      <c r="AK2" s="28"/>
    </row>
    <row r="3" spans="1:37" s="4" customFormat="1" x14ac:dyDescent="0.25">
      <c r="A3" s="27"/>
      <c r="B3" s="27"/>
      <c r="C3" s="27"/>
      <c r="D3" s="27"/>
      <c r="E3" s="27"/>
      <c r="F3" s="4">
        <v>1</v>
      </c>
      <c r="G3" s="4">
        <v>2</v>
      </c>
      <c r="H3" s="4">
        <v>3</v>
      </c>
      <c r="I3" s="4">
        <v>4</v>
      </c>
      <c r="J3" s="4">
        <v>1</v>
      </c>
      <c r="K3" s="4">
        <v>2</v>
      </c>
      <c r="L3" s="4">
        <v>3</v>
      </c>
      <c r="M3" s="4">
        <v>4</v>
      </c>
      <c r="N3" s="4">
        <v>1</v>
      </c>
      <c r="O3" s="4">
        <v>2</v>
      </c>
      <c r="P3" s="4">
        <v>3</v>
      </c>
      <c r="Q3" s="4">
        <v>4</v>
      </c>
      <c r="R3" s="3" t="s">
        <v>7</v>
      </c>
      <c r="S3" s="3" t="s">
        <v>8</v>
      </c>
      <c r="T3" s="3" t="s">
        <v>27</v>
      </c>
      <c r="U3" s="3" t="s">
        <v>28</v>
      </c>
      <c r="V3" s="4">
        <v>1</v>
      </c>
      <c r="W3" s="4">
        <v>2</v>
      </c>
      <c r="X3" s="4">
        <v>3</v>
      </c>
      <c r="Y3" s="4">
        <v>4</v>
      </c>
      <c r="Z3" s="4">
        <v>1</v>
      </c>
      <c r="AA3" s="4">
        <v>2</v>
      </c>
      <c r="AB3" s="4">
        <v>3</v>
      </c>
      <c r="AC3" s="4">
        <v>4</v>
      </c>
      <c r="AD3" s="4">
        <v>1</v>
      </c>
      <c r="AE3" s="4">
        <v>2</v>
      </c>
      <c r="AF3" s="4">
        <v>3</v>
      </c>
      <c r="AG3" s="4">
        <v>4</v>
      </c>
      <c r="AH3" s="3" t="s">
        <v>7</v>
      </c>
      <c r="AI3" s="3" t="s">
        <v>8</v>
      </c>
      <c r="AJ3" s="3" t="s">
        <v>27</v>
      </c>
      <c r="AK3" s="3" t="s">
        <v>28</v>
      </c>
    </row>
    <row r="4" spans="1:37" x14ac:dyDescent="0.25">
      <c r="A4" s="19" t="s">
        <v>196</v>
      </c>
      <c r="B4" s="19" t="s">
        <v>52</v>
      </c>
      <c r="C4" s="19">
        <v>462.26279999999997</v>
      </c>
      <c r="D4" s="19">
        <v>5.12</v>
      </c>
      <c r="E4" s="19" t="s">
        <v>57</v>
      </c>
      <c r="F4" s="19">
        <v>42863.392209014797</v>
      </c>
      <c r="G4" s="19">
        <v>39305.7752648924</v>
      </c>
      <c r="H4" s="19">
        <v>47127.194870544299</v>
      </c>
      <c r="I4" s="19">
        <v>37360.866996338198</v>
      </c>
      <c r="J4" s="19">
        <v>31383.924745025899</v>
      </c>
      <c r="K4" s="19">
        <v>40206.727081359801</v>
      </c>
      <c r="L4" s="19">
        <v>43064.587966277999</v>
      </c>
      <c r="M4" s="19">
        <v>41499.076161285499</v>
      </c>
      <c r="N4" s="19">
        <v>46940.1370892337</v>
      </c>
      <c r="O4" s="19">
        <v>45230.795091064399</v>
      </c>
      <c r="P4" s="19">
        <v>43017.107321166899</v>
      </c>
      <c r="Q4" s="19">
        <v>36001.286725616301</v>
      </c>
      <c r="R4" s="22">
        <v>0.46860084327099827</v>
      </c>
      <c r="S4" s="22">
        <v>0.73737250592382086</v>
      </c>
      <c r="T4" s="21">
        <v>0.93697895117790764</v>
      </c>
      <c r="U4" s="21">
        <v>1.0271941211564493</v>
      </c>
      <c r="V4" s="19">
        <v>16669.197413055499</v>
      </c>
      <c r="W4" s="19">
        <v>18353.2741318361</v>
      </c>
      <c r="X4" s="19">
        <v>16930.629439422599</v>
      </c>
      <c r="Y4" s="19">
        <v>15234.1269635315</v>
      </c>
      <c r="Z4" s="19">
        <v>15800.027213928201</v>
      </c>
      <c r="AA4" s="19">
        <v>13687.4451195526</v>
      </c>
      <c r="AB4" s="19">
        <v>15722.6569180604</v>
      </c>
      <c r="AC4" s="19">
        <v>17349.860412841899</v>
      </c>
      <c r="AD4" s="19">
        <v>17523.8177284546</v>
      </c>
      <c r="AE4" s="19">
        <v>20139.140828888001</v>
      </c>
      <c r="AF4" s="19">
        <v>15906.3929764404</v>
      </c>
      <c r="AG4" s="19">
        <v>17929.2243066103</v>
      </c>
      <c r="AH4" s="22">
        <v>0.28626675136436114</v>
      </c>
      <c r="AI4" s="22">
        <v>0.36061563566845362</v>
      </c>
      <c r="AJ4" s="21">
        <v>0.93112919784316006</v>
      </c>
      <c r="AK4" s="21">
        <v>1.0641691586962674</v>
      </c>
    </row>
    <row r="5" spans="1:37" x14ac:dyDescent="0.25">
      <c r="A5" s="19" t="s">
        <v>300</v>
      </c>
      <c r="B5" s="19" t="s">
        <v>52</v>
      </c>
      <c r="C5" s="19">
        <v>568.36279999999999</v>
      </c>
      <c r="D5" s="19">
        <v>6.24</v>
      </c>
      <c r="E5" s="19" t="s">
        <v>53</v>
      </c>
      <c r="F5" s="19">
        <v>184974.16773207099</v>
      </c>
      <c r="G5" s="19">
        <v>148118.99083631701</v>
      </c>
      <c r="H5" s="19">
        <v>146591.18632814</v>
      </c>
      <c r="I5" s="19">
        <v>116422.70485957</v>
      </c>
      <c r="J5" s="19">
        <v>154071.997275626</v>
      </c>
      <c r="K5" s="19">
        <v>134024.08111939899</v>
      </c>
      <c r="L5" s="19">
        <v>119518.648391567</v>
      </c>
      <c r="M5" s="19">
        <v>155032.40685525001</v>
      </c>
      <c r="N5" s="19">
        <v>237992.64662523399</v>
      </c>
      <c r="O5" s="19">
        <v>261002.09187051401</v>
      </c>
      <c r="P5" s="19">
        <v>229255.67012652499</v>
      </c>
      <c r="Q5" s="19">
        <v>277384.88558943197</v>
      </c>
      <c r="R5" s="22">
        <v>0.63250621913643823</v>
      </c>
      <c r="S5" s="22">
        <v>1.4633861967294313E-3</v>
      </c>
      <c r="T5" s="21">
        <v>0.943869282995485</v>
      </c>
      <c r="U5" s="21">
        <v>1.6870045315236062</v>
      </c>
      <c r="V5" s="19">
        <v>431603.90066241799</v>
      </c>
      <c r="W5" s="19">
        <v>502580.34522778902</v>
      </c>
      <c r="X5" s="19">
        <v>489766.51269592799</v>
      </c>
      <c r="Y5" s="19">
        <v>167255.25208824</v>
      </c>
      <c r="Z5" s="19">
        <v>594066.836709389</v>
      </c>
      <c r="AA5" s="19">
        <v>196070.56905247099</v>
      </c>
      <c r="AB5" s="19">
        <v>601146.90191991604</v>
      </c>
      <c r="AC5" s="19">
        <v>536488.06290897902</v>
      </c>
      <c r="AD5" s="19">
        <v>338426.31655906799</v>
      </c>
      <c r="AE5" s="19">
        <v>1360803.6093504201</v>
      </c>
      <c r="AF5" s="19">
        <v>298568.32789264002</v>
      </c>
      <c r="AG5" s="19">
        <v>344424.070395377</v>
      </c>
      <c r="AH5" s="22">
        <v>0.52447680004189978</v>
      </c>
      <c r="AI5" s="22">
        <v>0.52999850329605602</v>
      </c>
      <c r="AJ5" s="21">
        <v>1.2115165212163437</v>
      </c>
      <c r="AK5" s="21">
        <v>1.4719793090806883</v>
      </c>
    </row>
    <row r="6" spans="1:37" x14ac:dyDescent="0.25">
      <c r="A6" s="19" t="s">
        <v>161</v>
      </c>
      <c r="B6" s="19" t="s">
        <v>52</v>
      </c>
      <c r="C6" s="19">
        <v>560.2998</v>
      </c>
      <c r="D6" s="19">
        <v>4.96</v>
      </c>
      <c r="E6" s="19" t="s">
        <v>53</v>
      </c>
      <c r="F6" s="19">
        <v>540667.87943655299</v>
      </c>
      <c r="G6" s="19">
        <v>275731.36112959398</v>
      </c>
      <c r="H6" s="19">
        <v>603426.59021764598</v>
      </c>
      <c r="I6" s="19">
        <v>192923.487068335</v>
      </c>
      <c r="J6" s="19">
        <v>254883.83568373101</v>
      </c>
      <c r="K6" s="19">
        <v>160200.09116848101</v>
      </c>
      <c r="L6" s="19">
        <v>168524.16896227901</v>
      </c>
      <c r="M6" s="19">
        <v>285687.80681198399</v>
      </c>
      <c r="N6" s="19">
        <v>317344.60090253898</v>
      </c>
      <c r="O6" s="19">
        <v>631929.766077918</v>
      </c>
      <c r="P6" s="19">
        <v>318964.56278076599</v>
      </c>
      <c r="Q6" s="19">
        <v>558154.04871513497</v>
      </c>
      <c r="R6" s="22">
        <v>0.15836976963382263</v>
      </c>
      <c r="S6" s="22">
        <v>0.69319307158190835</v>
      </c>
      <c r="T6" s="21">
        <v>0.5390148940098205</v>
      </c>
      <c r="U6" s="21">
        <v>1.1324717104259963</v>
      </c>
      <c r="V6" s="19">
        <v>69748.3631529712</v>
      </c>
      <c r="W6" s="19">
        <v>126898.53695182499</v>
      </c>
      <c r="X6" s="19">
        <v>98280.167012445905</v>
      </c>
      <c r="Y6" s="19">
        <v>28968.6139898158</v>
      </c>
      <c r="Z6" s="19">
        <v>97472.684108618705</v>
      </c>
      <c r="AA6" s="19">
        <v>52125.8914921459</v>
      </c>
      <c r="AB6" s="19">
        <v>167301.40935219801</v>
      </c>
      <c r="AC6" s="19">
        <v>46545.098716274202</v>
      </c>
      <c r="AD6" s="19">
        <v>72394.573978043394</v>
      </c>
      <c r="AE6" s="19">
        <v>242811.19322040901</v>
      </c>
      <c r="AF6" s="19">
        <v>39105.623004089401</v>
      </c>
      <c r="AG6" s="19">
        <v>45081.682681579798</v>
      </c>
      <c r="AH6" s="22">
        <v>0.78701318116283514</v>
      </c>
      <c r="AI6" s="22">
        <v>0.7371831999094739</v>
      </c>
      <c r="AJ6" s="21">
        <v>1.1221053717882288</v>
      </c>
      <c r="AK6" s="21">
        <v>1.2330916902597084</v>
      </c>
    </row>
    <row r="7" spans="1:37" x14ac:dyDescent="0.25">
      <c r="A7" s="19" t="s">
        <v>114</v>
      </c>
      <c r="B7" s="19" t="s">
        <v>52</v>
      </c>
      <c r="C7" s="19">
        <v>524.33680000000004</v>
      </c>
      <c r="D7" s="19">
        <v>5.96</v>
      </c>
      <c r="E7" s="19" t="s">
        <v>53</v>
      </c>
      <c r="F7" s="19">
        <v>91026.881688772599</v>
      </c>
      <c r="G7" s="19">
        <v>81577.545758667402</v>
      </c>
      <c r="H7" s="19">
        <v>89229.079081771604</v>
      </c>
      <c r="I7" s="19">
        <v>69888.811162658705</v>
      </c>
      <c r="J7" s="19">
        <v>74510.267049423506</v>
      </c>
      <c r="K7" s="19">
        <v>74407.654481963895</v>
      </c>
      <c r="L7" s="19">
        <v>74546.899696227905</v>
      </c>
      <c r="M7" s="19">
        <v>80859.136889724599</v>
      </c>
      <c r="N7" s="19">
        <v>103613.94179063399</v>
      </c>
      <c r="O7" s="19">
        <v>98932.731158370807</v>
      </c>
      <c r="P7" s="19">
        <v>96395.094688751095</v>
      </c>
      <c r="Q7" s="19">
        <v>94810.4382984775</v>
      </c>
      <c r="R7" s="22">
        <v>0.25377734291207876</v>
      </c>
      <c r="S7" s="22">
        <v>4.0926765393601135E-2</v>
      </c>
      <c r="T7" s="21">
        <v>0.91740573933894876</v>
      </c>
      <c r="U7" s="21">
        <v>1.1869934126710804</v>
      </c>
      <c r="V7" s="19">
        <v>190265.885430786</v>
      </c>
      <c r="W7" s="19">
        <v>185833.48649377399</v>
      </c>
      <c r="X7" s="19">
        <v>190852.72099781799</v>
      </c>
      <c r="Y7" s="19">
        <v>179732.419356995</v>
      </c>
      <c r="Z7" s="19">
        <v>194254.48476501499</v>
      </c>
      <c r="AA7" s="19">
        <v>141399.33124249199</v>
      </c>
      <c r="AB7" s="19">
        <v>172152.63256164599</v>
      </c>
      <c r="AC7" s="19">
        <v>191012.55848403901</v>
      </c>
      <c r="AD7" s="19">
        <v>169575.06506765701</v>
      </c>
      <c r="AE7" s="19">
        <v>183431.57121740701</v>
      </c>
      <c r="AF7" s="19">
        <v>170658.95815153499</v>
      </c>
      <c r="AG7" s="19">
        <v>183326.976867141</v>
      </c>
      <c r="AH7" s="22">
        <v>0.40014134954062613</v>
      </c>
      <c r="AI7" s="22">
        <v>8.1760005325516111E-2</v>
      </c>
      <c r="AJ7" s="21">
        <v>0.93589594475441318</v>
      </c>
      <c r="AK7" s="21">
        <v>0.9468424209650913</v>
      </c>
    </row>
    <row r="8" spans="1:37" x14ac:dyDescent="0.25">
      <c r="A8" s="19" t="s">
        <v>113</v>
      </c>
      <c r="B8" s="19" t="s">
        <v>52</v>
      </c>
      <c r="C8" s="19">
        <v>450.26279999999997</v>
      </c>
      <c r="D8" s="19">
        <v>5.17</v>
      </c>
      <c r="E8" s="19" t="s">
        <v>57</v>
      </c>
      <c r="F8" s="19">
        <v>35699.809602478199</v>
      </c>
      <c r="G8" s="19">
        <v>29728.1392882689</v>
      </c>
      <c r="H8" s="19">
        <v>35512.680419754302</v>
      </c>
      <c r="I8" s="19">
        <v>28353.594813720902</v>
      </c>
      <c r="J8" s="19">
        <v>22329.0041076659</v>
      </c>
      <c r="K8" s="2">
        <v>24077.625019928098</v>
      </c>
      <c r="L8" s="19">
        <v>28495.454539886599</v>
      </c>
      <c r="M8" s="19">
        <v>26671.221594360501</v>
      </c>
      <c r="N8" s="19">
        <v>23785.7336671905</v>
      </c>
      <c r="O8" s="19">
        <v>24526.368389892501</v>
      </c>
      <c r="P8" s="19">
        <v>24477.210213470498</v>
      </c>
      <c r="Q8" s="19">
        <v>20114.984909667899</v>
      </c>
      <c r="R8" s="22">
        <v>2.9074013404407864E-2</v>
      </c>
      <c r="S8" s="22">
        <v>1.0258963863273718E-2</v>
      </c>
      <c r="T8" s="21">
        <v>0.78559816534613558</v>
      </c>
      <c r="U8" s="21">
        <v>0.71854947743807585</v>
      </c>
      <c r="V8" s="19">
        <v>152427.005095292</v>
      </c>
      <c r="W8" s="19">
        <v>154546.56725280901</v>
      </c>
      <c r="X8" s="19">
        <v>158419.884034302</v>
      </c>
      <c r="Y8" s="19">
        <v>159808.11346356201</v>
      </c>
      <c r="Z8" s="19">
        <v>141752.873127442</v>
      </c>
      <c r="AA8" s="19">
        <v>102120.61609085101</v>
      </c>
      <c r="AB8" s="19">
        <v>134775.89147375501</v>
      </c>
      <c r="AC8" s="19">
        <v>155384.29969386201</v>
      </c>
      <c r="AD8" s="19">
        <v>119913.15218310599</v>
      </c>
      <c r="AE8" s="19">
        <v>169906.55150360099</v>
      </c>
      <c r="AF8" s="19">
        <v>114056.653522354</v>
      </c>
      <c r="AG8" s="19">
        <v>125788.245722138</v>
      </c>
      <c r="AH8" s="22">
        <v>0.13617903546683896</v>
      </c>
      <c r="AI8" s="22">
        <v>0.15656205631383829</v>
      </c>
      <c r="AJ8" s="21">
        <v>0.854178406041884</v>
      </c>
      <c r="AK8" s="21">
        <v>0.84719013591359948</v>
      </c>
    </row>
    <row r="9" spans="1:37" x14ac:dyDescent="0.25">
      <c r="A9" s="19" t="s">
        <v>240</v>
      </c>
      <c r="B9" s="19" t="s">
        <v>52</v>
      </c>
      <c r="C9" s="19">
        <v>464.27679999999998</v>
      </c>
      <c r="D9" s="19">
        <v>5.47</v>
      </c>
      <c r="E9" s="19" t="s">
        <v>57</v>
      </c>
      <c r="F9" s="19">
        <v>139909.62557891599</v>
      </c>
      <c r="G9" s="19">
        <v>98875.861130759498</v>
      </c>
      <c r="H9" s="19">
        <v>137410.47300806901</v>
      </c>
      <c r="I9" s="19">
        <v>90447.081854414704</v>
      </c>
      <c r="J9" s="19">
        <v>69350.823139126005</v>
      </c>
      <c r="K9" s="19">
        <v>83552.377226884098</v>
      </c>
      <c r="L9" s="19">
        <v>87541.778551662705</v>
      </c>
      <c r="M9" s="19">
        <v>87566.564541438405</v>
      </c>
      <c r="N9" s="19">
        <v>72034.1115883928</v>
      </c>
      <c r="O9" s="19">
        <v>74105.544379072802</v>
      </c>
      <c r="P9" s="19">
        <v>74378.570397841497</v>
      </c>
      <c r="Q9" s="19">
        <v>62698.711344217503</v>
      </c>
      <c r="R9" s="22">
        <v>6.8062433434816452E-2</v>
      </c>
      <c r="S9" s="22">
        <v>3.4477121871756493E-2</v>
      </c>
      <c r="T9" s="21">
        <v>0.70291746417992873</v>
      </c>
      <c r="U9" s="21">
        <v>0.60692416360767587</v>
      </c>
      <c r="V9" s="19">
        <v>297443.04728621797</v>
      </c>
      <c r="W9" s="19">
        <v>266723.514371845</v>
      </c>
      <c r="X9" s="19">
        <v>248839.69358566799</v>
      </c>
      <c r="Y9" s="19">
        <v>313506.35250936</v>
      </c>
      <c r="Z9" s="19">
        <v>287291.02726662502</v>
      </c>
      <c r="AA9" s="19">
        <v>219775.62817638399</v>
      </c>
      <c r="AB9" s="19">
        <v>267663.565731476</v>
      </c>
      <c r="AC9" s="19">
        <v>295969.17444933602</v>
      </c>
      <c r="AD9" s="19">
        <v>248782.034238783</v>
      </c>
      <c r="AE9" s="19">
        <v>309606.57557088102</v>
      </c>
      <c r="AF9" s="19">
        <v>238460.34981565899</v>
      </c>
      <c r="AG9" s="19">
        <v>240959.45135985501</v>
      </c>
      <c r="AH9" s="22">
        <v>0.55746930623735569</v>
      </c>
      <c r="AI9" s="22">
        <v>0.35944318436076034</v>
      </c>
      <c r="AJ9" s="21">
        <v>0.95045487130357698</v>
      </c>
      <c r="AK9" s="21">
        <v>0.92125769728859075</v>
      </c>
    </row>
    <row r="10" spans="1:37" x14ac:dyDescent="0.25">
      <c r="A10" s="19" t="s">
        <v>197</v>
      </c>
      <c r="B10" s="19" t="s">
        <v>52</v>
      </c>
      <c r="C10" s="19">
        <v>480.3098</v>
      </c>
      <c r="D10" s="19">
        <v>5.62</v>
      </c>
      <c r="E10" s="19" t="s">
        <v>57</v>
      </c>
      <c r="F10" s="19">
        <v>32351.3227016296</v>
      </c>
      <c r="G10" s="19">
        <v>30081.8852689821</v>
      </c>
      <c r="H10" s="19">
        <v>32352.602082275302</v>
      </c>
      <c r="I10" s="19">
        <v>27065.619016021599</v>
      </c>
      <c r="J10" s="19">
        <v>24926.509696380599</v>
      </c>
      <c r="K10" s="19">
        <v>20509.570086853</v>
      </c>
      <c r="L10" s="19">
        <v>20869.6824044799</v>
      </c>
      <c r="M10" s="19">
        <v>29870.561449829002</v>
      </c>
      <c r="N10" s="19">
        <v>28270.646643127398</v>
      </c>
      <c r="O10" s="19">
        <v>28426.613423950199</v>
      </c>
      <c r="P10" s="19">
        <v>29195.782511993399</v>
      </c>
      <c r="Q10" s="19">
        <v>30327.217247802899</v>
      </c>
      <c r="R10" s="22">
        <v>5.3553289227071497E-2</v>
      </c>
      <c r="S10" s="22">
        <v>0.35445138953705324</v>
      </c>
      <c r="T10" s="21">
        <v>0.78929171674427812</v>
      </c>
      <c r="U10" s="21">
        <v>0.95378659663605425</v>
      </c>
      <c r="V10" s="19">
        <v>102085.301603088</v>
      </c>
      <c r="W10" s="19">
        <v>135289.69597125199</v>
      </c>
      <c r="X10" s="19">
        <v>109835.040771118</v>
      </c>
      <c r="Y10" s="19">
        <v>45027.1013806759</v>
      </c>
      <c r="Z10" s="19">
        <v>138577.848305572</v>
      </c>
      <c r="AA10" s="19">
        <v>38255.220578002903</v>
      </c>
      <c r="AB10" s="19">
        <v>131402.342409851</v>
      </c>
      <c r="AC10" s="19">
        <v>96877.677039673697</v>
      </c>
      <c r="AD10" s="19">
        <v>49906.814199401801</v>
      </c>
      <c r="AE10" s="19">
        <v>199426.69243505801</v>
      </c>
      <c r="AF10" s="19">
        <v>52234.593212280502</v>
      </c>
      <c r="AG10" s="19">
        <v>49018.335407378901</v>
      </c>
      <c r="AH10" s="22">
        <v>0.91756435352721111</v>
      </c>
      <c r="AI10" s="22">
        <v>0.81454221526807313</v>
      </c>
      <c r="AJ10" s="21">
        <v>1.0328269490644255</v>
      </c>
      <c r="AK10" s="21">
        <v>0.89381244085887468</v>
      </c>
    </row>
    <row r="11" spans="1:37" x14ac:dyDescent="0.25">
      <c r="A11" s="19" t="s">
        <v>197</v>
      </c>
      <c r="B11" s="19" t="s">
        <v>52</v>
      </c>
      <c r="C11" s="19">
        <v>480.31079999999997</v>
      </c>
      <c r="D11" s="19">
        <v>6.34</v>
      </c>
      <c r="E11" s="19" t="s">
        <v>57</v>
      </c>
      <c r="F11" s="19">
        <v>103719.293791137</v>
      </c>
      <c r="G11" s="19">
        <v>107193.30500396701</v>
      </c>
      <c r="H11" s="19">
        <v>89335.302140838394</v>
      </c>
      <c r="I11" s="19">
        <v>113804.681290161</v>
      </c>
      <c r="J11" s="19">
        <v>91846.9506660466</v>
      </c>
      <c r="K11" s="19">
        <v>87782.019831116093</v>
      </c>
      <c r="L11" s="19">
        <v>78301.026494323494</v>
      </c>
      <c r="M11" s="19">
        <v>85817.003289307293</v>
      </c>
      <c r="N11" s="19">
        <v>127791.522464111</v>
      </c>
      <c r="O11" s="19">
        <v>128794.58121905501</v>
      </c>
      <c r="P11" s="19">
        <v>139413.063179107</v>
      </c>
      <c r="Q11" s="19">
        <v>127841.84792334</v>
      </c>
      <c r="R11" s="22">
        <v>3.3598348947392172E-2</v>
      </c>
      <c r="S11" s="22">
        <v>6.6466808565998851E-3</v>
      </c>
      <c r="T11" s="21">
        <v>0.83020131992096147</v>
      </c>
      <c r="U11" s="21">
        <v>1.2651557731369418</v>
      </c>
      <c r="V11" s="19">
        <v>154358.356590393</v>
      </c>
      <c r="W11" s="19">
        <v>154153.85505151399</v>
      </c>
      <c r="X11" s="19">
        <v>184778.41569811999</v>
      </c>
      <c r="Y11" s="19">
        <v>143532.86397924801</v>
      </c>
      <c r="Z11" s="19">
        <v>148362.368858642</v>
      </c>
      <c r="AA11" s="19">
        <v>173913.71662078999</v>
      </c>
      <c r="AB11" s="19">
        <v>189505.931131469</v>
      </c>
      <c r="AC11" s="19">
        <v>145525.81466329901</v>
      </c>
      <c r="AD11" s="19">
        <v>200661.036547119</v>
      </c>
      <c r="AE11" s="19">
        <v>239788.86502612499</v>
      </c>
      <c r="AF11" s="19">
        <v>168565.449292815</v>
      </c>
      <c r="AG11" s="19">
        <v>212376.13722729401</v>
      </c>
      <c r="AH11" s="22">
        <v>0.72353170909144771</v>
      </c>
      <c r="AI11" s="22">
        <v>4.4529559813718651E-2</v>
      </c>
      <c r="AJ11" s="21">
        <v>1.0321664326680045</v>
      </c>
      <c r="AK11" s="21">
        <v>1.2898259867765209</v>
      </c>
    </row>
    <row r="12" spans="1:37" x14ac:dyDescent="0.25">
      <c r="A12" s="19" t="s">
        <v>198</v>
      </c>
      <c r="B12" s="19" t="s">
        <v>52</v>
      </c>
      <c r="C12" s="19">
        <v>478.29480000000001</v>
      </c>
      <c r="D12" s="19">
        <v>5.77</v>
      </c>
      <c r="E12" s="19" t="s">
        <v>57</v>
      </c>
      <c r="F12" s="19">
        <v>3942891.8267682199</v>
      </c>
      <c r="G12" s="19">
        <v>3412127.9329728298</v>
      </c>
      <c r="H12" s="19">
        <v>4077431.30775818</v>
      </c>
      <c r="I12" s="19">
        <v>3078022.3577726199</v>
      </c>
      <c r="J12" s="19">
        <v>2009773.5804582599</v>
      </c>
      <c r="K12" s="19">
        <v>2288513.9019064801</v>
      </c>
      <c r="L12" s="19">
        <v>2679215.0717281499</v>
      </c>
      <c r="M12" s="19">
        <v>2623530.2405614099</v>
      </c>
      <c r="N12" s="19">
        <v>1906706.6174693101</v>
      </c>
      <c r="O12" s="19">
        <v>1856501.7682258899</v>
      </c>
      <c r="P12" s="19">
        <v>1674048.78113259</v>
      </c>
      <c r="Q12" s="19">
        <v>1509336.7798695299</v>
      </c>
      <c r="R12" s="22">
        <v>6.4094150988753332E-3</v>
      </c>
      <c r="S12" s="22">
        <v>1.8219716412496321E-3</v>
      </c>
      <c r="T12" s="21">
        <v>0.66166227064189853</v>
      </c>
      <c r="U12" s="21">
        <v>0.47872965568435116</v>
      </c>
      <c r="V12" s="19">
        <v>10401181.128630299</v>
      </c>
      <c r="W12" s="19">
        <v>8764623.2769513093</v>
      </c>
      <c r="X12" s="19">
        <v>10084121.809151899</v>
      </c>
      <c r="Y12" s="19">
        <v>10863376.040903799</v>
      </c>
      <c r="Z12" s="19">
        <v>9529525.0230735596</v>
      </c>
      <c r="AA12" s="19">
        <v>7770949.3489302704</v>
      </c>
      <c r="AB12" s="19">
        <v>9997046.7869155407</v>
      </c>
      <c r="AC12" s="19">
        <v>10738349.292009801</v>
      </c>
      <c r="AD12" s="19">
        <v>8971557.6318873707</v>
      </c>
      <c r="AE12" s="19">
        <v>10173996.160603801</v>
      </c>
      <c r="AF12" s="19">
        <v>8391963.8697984908</v>
      </c>
      <c r="AG12" s="19">
        <v>8411760.6653864607</v>
      </c>
      <c r="AH12" s="22">
        <v>0.53020309422251011</v>
      </c>
      <c r="AI12" s="22">
        <v>0.14144522392175765</v>
      </c>
      <c r="AJ12" s="21">
        <v>0.94821090042727207</v>
      </c>
      <c r="AK12" s="21">
        <v>0.89619343973666521</v>
      </c>
    </row>
    <row r="13" spans="1:37" x14ac:dyDescent="0.25">
      <c r="A13" s="19" t="s">
        <v>199</v>
      </c>
      <c r="B13" s="19" t="s">
        <v>52</v>
      </c>
      <c r="C13" s="19">
        <v>476.27879999999999</v>
      </c>
      <c r="D13" s="19">
        <v>5.4</v>
      </c>
      <c r="E13" s="19" t="s">
        <v>57</v>
      </c>
      <c r="F13" s="19">
        <v>13419507.161650401</v>
      </c>
      <c r="G13" s="19">
        <v>12385419.648588801</v>
      </c>
      <c r="H13" s="19">
        <v>13281943.603656201</v>
      </c>
      <c r="I13" s="19">
        <v>10929594.7714893</v>
      </c>
      <c r="J13" s="19">
        <v>9844723.2797324602</v>
      </c>
      <c r="K13" s="19">
        <v>11767873.8229082</v>
      </c>
      <c r="L13" s="19">
        <v>12675593.2916757</v>
      </c>
      <c r="M13" s="19">
        <v>12180687.159023499</v>
      </c>
      <c r="N13" s="19">
        <v>13327155.0684737</v>
      </c>
      <c r="O13" s="19">
        <v>12373819.7088027</v>
      </c>
      <c r="P13" s="19">
        <v>11955446.4371452</v>
      </c>
      <c r="Q13" s="19">
        <v>10672843.627581</v>
      </c>
      <c r="R13" s="22">
        <v>0.33378830563723366</v>
      </c>
      <c r="S13" s="22">
        <v>0.61455505272109012</v>
      </c>
      <c r="T13" s="21">
        <v>0.9290716043427738</v>
      </c>
      <c r="U13" s="21">
        <v>0.96626710150090489</v>
      </c>
      <c r="V13" s="19">
        <v>3769670.2638916099</v>
      </c>
      <c r="W13" s="19">
        <v>3471899.0758393598</v>
      </c>
      <c r="X13" s="19">
        <v>3649674.0611327998</v>
      </c>
      <c r="Y13" s="19">
        <v>3754118.3614140502</v>
      </c>
      <c r="Z13" s="19">
        <v>3783240.3692925</v>
      </c>
      <c r="AA13" s="19">
        <v>3083478.6505092699</v>
      </c>
      <c r="AB13" s="19">
        <v>3655762.0571357701</v>
      </c>
      <c r="AC13" s="19">
        <v>3872398.7154257698</v>
      </c>
      <c r="AD13" s="19">
        <v>3650286.8740365999</v>
      </c>
      <c r="AE13" s="19">
        <v>4268271.5594150703</v>
      </c>
      <c r="AF13" s="19">
        <v>3173277.8733535102</v>
      </c>
      <c r="AG13" s="19">
        <v>3594383.0289028399</v>
      </c>
      <c r="AH13" s="22">
        <v>0.75897834928407371</v>
      </c>
      <c r="AI13" s="22">
        <v>0.96777105471581448</v>
      </c>
      <c r="AJ13" s="21">
        <v>0.98289683969707864</v>
      </c>
      <c r="AK13" s="21">
        <v>1.0027897961206691</v>
      </c>
    </row>
    <row r="14" spans="1:37" x14ac:dyDescent="0.25">
      <c r="A14" s="19" t="s">
        <v>75</v>
      </c>
      <c r="B14" s="19" t="s">
        <v>52</v>
      </c>
      <c r="C14" s="19">
        <v>474.26279999999997</v>
      </c>
      <c r="D14" s="19">
        <v>5.09</v>
      </c>
      <c r="E14" s="19" t="s">
        <v>57</v>
      </c>
      <c r="F14" s="19">
        <v>803235.03797961003</v>
      </c>
      <c r="G14" s="19">
        <v>707156.34730249003</v>
      </c>
      <c r="H14" s="19">
        <v>821049.87041601201</v>
      </c>
      <c r="I14" s="19">
        <v>592485.12897644099</v>
      </c>
      <c r="J14" s="19">
        <v>544579.93088183994</v>
      </c>
      <c r="K14" s="19">
        <v>624051.32591064298</v>
      </c>
      <c r="L14" s="19">
        <v>664479.97117614397</v>
      </c>
      <c r="M14" s="19">
        <v>681035.645378783</v>
      </c>
      <c r="N14" s="19">
        <v>720775.53144262906</v>
      </c>
      <c r="O14" s="19">
        <v>702325.445251339</v>
      </c>
      <c r="P14" s="19">
        <v>669763.51057995297</v>
      </c>
      <c r="Q14" s="19">
        <v>609737.406323242</v>
      </c>
      <c r="R14" s="22">
        <v>0.15449879974973832</v>
      </c>
      <c r="S14" s="22">
        <v>0.39045486160131587</v>
      </c>
      <c r="T14" s="21">
        <v>0.85985299989939601</v>
      </c>
      <c r="U14" s="21">
        <v>0.92430572389324206</v>
      </c>
      <c r="V14" s="19">
        <v>251668.41096191399</v>
      </c>
      <c r="W14" s="19">
        <v>230275.75754516601</v>
      </c>
      <c r="X14" s="19">
        <v>240257.45025305101</v>
      </c>
      <c r="Y14" s="19">
        <v>244695.28431982399</v>
      </c>
      <c r="Z14" s="19">
        <v>246809.969780396</v>
      </c>
      <c r="AA14" s="19">
        <v>184763.32158727999</v>
      </c>
      <c r="AB14" s="19">
        <v>243003.21477832101</v>
      </c>
      <c r="AC14" s="19">
        <v>259563.019039095</v>
      </c>
      <c r="AD14" s="19">
        <v>222583.747591308</v>
      </c>
      <c r="AE14" s="19">
        <v>273958.02880591003</v>
      </c>
      <c r="AF14" s="19">
        <v>204186.09136517299</v>
      </c>
      <c r="AG14" s="19">
        <v>222513.40872961399</v>
      </c>
      <c r="AH14" s="22">
        <v>0.66322854380076168</v>
      </c>
      <c r="AI14" s="22">
        <v>0.52933598222510536</v>
      </c>
      <c r="AJ14" s="21">
        <v>0.96612112647117021</v>
      </c>
      <c r="AK14" s="21">
        <v>0.95484976066332472</v>
      </c>
    </row>
    <row r="15" spans="1:37" x14ac:dyDescent="0.25">
      <c r="A15" s="19" t="s">
        <v>200</v>
      </c>
      <c r="B15" s="19" t="s">
        <v>52</v>
      </c>
      <c r="C15" s="19">
        <v>472.24779999999998</v>
      </c>
      <c r="D15" s="19">
        <v>4.84</v>
      </c>
      <c r="E15" s="19" t="s">
        <v>57</v>
      </c>
      <c r="F15" s="19">
        <v>90773.646611816104</v>
      </c>
      <c r="G15" s="19">
        <v>70847.567184997504</v>
      </c>
      <c r="H15" s="19">
        <v>95657.501693725804</v>
      </c>
      <c r="I15" s="19">
        <v>62927.303232544204</v>
      </c>
      <c r="J15" s="19">
        <v>47224.1988957063</v>
      </c>
      <c r="K15" s="19">
        <v>49684.264417602797</v>
      </c>
      <c r="L15" s="19">
        <v>55793.071144531197</v>
      </c>
      <c r="M15" s="19">
        <v>57442.805325867201</v>
      </c>
      <c r="N15" s="19">
        <v>52325.836934570303</v>
      </c>
      <c r="O15" s="19">
        <v>52153.059033080797</v>
      </c>
      <c r="P15" s="19">
        <v>49154.6472171934</v>
      </c>
      <c r="Q15" s="19">
        <v>48306.543103027201</v>
      </c>
      <c r="R15" s="22">
        <v>3.3777792272387079E-2</v>
      </c>
      <c r="S15" s="22">
        <v>3.1414841567289728E-2</v>
      </c>
      <c r="T15" s="21">
        <v>0.65627854411269437</v>
      </c>
      <c r="U15" s="21">
        <v>0.63065674746891898</v>
      </c>
      <c r="V15" s="19">
        <v>5222.4683527069401</v>
      </c>
      <c r="W15" s="19">
        <v>3785.9268686523501</v>
      </c>
      <c r="X15" s="19">
        <v>5025.41267864988</v>
      </c>
      <c r="Y15" s="19">
        <v>4224.2910748138302</v>
      </c>
      <c r="Z15" s="19">
        <v>6161.6538009948799</v>
      </c>
      <c r="AA15" s="19">
        <v>5539.5201675415601</v>
      </c>
      <c r="AB15" s="19">
        <v>6190.8702335815397</v>
      </c>
      <c r="AC15" s="19">
        <v>5022.9564439087198</v>
      </c>
      <c r="AD15" s="19">
        <v>5248.2606072387498</v>
      </c>
      <c r="AE15" s="19">
        <v>7191.3324600372998</v>
      </c>
      <c r="AF15" s="19">
        <v>3940.6824417114199</v>
      </c>
      <c r="AG15" s="19">
        <v>7704.0011681670903</v>
      </c>
      <c r="AH15" s="22">
        <v>3.890119794378448E-2</v>
      </c>
      <c r="AI15" s="22">
        <v>0.19652549839102845</v>
      </c>
      <c r="AJ15" s="21">
        <v>1.255059504148013</v>
      </c>
      <c r="AK15" s="21">
        <v>1.3191010033610602</v>
      </c>
    </row>
    <row r="16" spans="1:37" x14ac:dyDescent="0.25">
      <c r="A16" s="19" t="s">
        <v>201</v>
      </c>
      <c r="B16" s="19" t="s">
        <v>52</v>
      </c>
      <c r="C16" s="19">
        <v>508.3408</v>
      </c>
      <c r="D16" s="19">
        <v>6.24</v>
      </c>
      <c r="E16" s="19" t="s">
        <v>57</v>
      </c>
      <c r="F16" s="19">
        <v>29994.8095618896</v>
      </c>
      <c r="G16" s="19">
        <v>22591.293963623099</v>
      </c>
      <c r="H16" s="19">
        <v>27909.244837890499</v>
      </c>
      <c r="I16" s="19">
        <v>20381.215307251099</v>
      </c>
      <c r="J16" s="19">
        <v>24257.241497924901</v>
      </c>
      <c r="K16" s="19">
        <v>21451.6851657714</v>
      </c>
      <c r="L16" s="19">
        <v>19654.0379644165</v>
      </c>
      <c r="M16" s="19">
        <v>24301.654266601501</v>
      </c>
      <c r="N16" s="19">
        <v>38403.184001709204</v>
      </c>
      <c r="O16" s="19">
        <v>37802.552851562403</v>
      </c>
      <c r="P16" s="19">
        <v>37614.278575195203</v>
      </c>
      <c r="Q16" s="19">
        <v>41365.7834528811</v>
      </c>
      <c r="R16" s="22">
        <v>0.32153077167847904</v>
      </c>
      <c r="S16" s="22">
        <v>5.2872255530159633E-3</v>
      </c>
      <c r="T16" s="21">
        <v>0.88885481059262506</v>
      </c>
      <c r="U16" s="21">
        <v>1.5383731684993205</v>
      </c>
      <c r="V16" s="19">
        <v>56257.141884765399</v>
      </c>
      <c r="W16" s="19">
        <v>68381.252635864104</v>
      </c>
      <c r="X16" s="19">
        <v>58095.633915893297</v>
      </c>
      <c r="Y16" s="19">
        <v>30085.332434936601</v>
      </c>
      <c r="Z16" s="19">
        <v>76201.827503540393</v>
      </c>
      <c r="AA16" s="19">
        <v>27610.771301391502</v>
      </c>
      <c r="AB16" s="19">
        <v>73962.585008179201</v>
      </c>
      <c r="AC16" s="19">
        <v>71808.809223022807</v>
      </c>
      <c r="AD16" s="19">
        <v>56720.625241638001</v>
      </c>
      <c r="AE16" s="19">
        <v>167805.365493408</v>
      </c>
      <c r="AF16" s="19">
        <v>41763.094868530403</v>
      </c>
      <c r="AG16" s="19">
        <v>50219.607190856797</v>
      </c>
      <c r="AH16" s="22">
        <v>0.54419792111125609</v>
      </c>
      <c r="AI16" s="22">
        <v>0.45457926707966007</v>
      </c>
      <c r="AJ16" s="21">
        <v>1.1727504114951268</v>
      </c>
      <c r="AK16" s="21">
        <v>1.4872175703299899</v>
      </c>
    </row>
    <row r="17" spans="1:37" x14ac:dyDescent="0.25">
      <c r="A17" s="19" t="s">
        <v>178</v>
      </c>
      <c r="B17" s="19" t="s">
        <v>52</v>
      </c>
      <c r="C17" s="19">
        <v>500.27879999999999</v>
      </c>
      <c r="D17" s="19">
        <v>4.96</v>
      </c>
      <c r="E17" s="19" t="s">
        <v>57</v>
      </c>
      <c r="F17" s="19">
        <v>93514.582726867899</v>
      </c>
      <c r="G17" s="19">
        <v>52993.241735873198</v>
      </c>
      <c r="H17" s="19">
        <v>115804.90822468699</v>
      </c>
      <c r="I17" s="19">
        <v>39183.155478854802</v>
      </c>
      <c r="J17" s="19">
        <v>50730.601642428497</v>
      </c>
      <c r="K17" s="19">
        <v>30837.547418074701</v>
      </c>
      <c r="L17" s="19">
        <v>41220.7445059202</v>
      </c>
      <c r="M17" s="19">
        <v>55319.397928921499</v>
      </c>
      <c r="N17" s="19">
        <v>59831.203430900299</v>
      </c>
      <c r="O17" s="19">
        <v>119662.387808938</v>
      </c>
      <c r="P17" s="19">
        <v>58611.075095975197</v>
      </c>
      <c r="Q17" s="19">
        <v>105623.229320502</v>
      </c>
      <c r="R17" s="22">
        <v>0.18042055464577209</v>
      </c>
      <c r="S17" s="22">
        <v>0.67153065924170119</v>
      </c>
      <c r="T17" s="21">
        <v>0.59074865855919578</v>
      </c>
      <c r="U17" s="21">
        <v>1.1400749036641606</v>
      </c>
      <c r="V17" s="19">
        <v>10580.644190741101</v>
      </c>
      <c r="W17" s="19">
        <v>27073.5554665335</v>
      </c>
      <c r="X17" s="19">
        <v>14813.5879209452</v>
      </c>
      <c r="Y17" s="19">
        <v>5398.1980267334102</v>
      </c>
      <c r="Z17" s="19">
        <v>17397.637806106501</v>
      </c>
      <c r="AA17" s="19">
        <v>8232.6045762814902</v>
      </c>
      <c r="AB17" s="19">
        <v>29233.5714596732</v>
      </c>
      <c r="AC17" s="19">
        <v>11006.7661521911</v>
      </c>
      <c r="AD17" s="19">
        <v>11554.586482872901</v>
      </c>
      <c r="AE17" s="19">
        <v>48246.164762113098</v>
      </c>
      <c r="AF17" s="19">
        <v>8624.8213989312299</v>
      </c>
      <c r="AG17" s="19">
        <v>11694.9129203949</v>
      </c>
      <c r="AH17" s="22">
        <v>0.7709439231767472</v>
      </c>
      <c r="AI17" s="22">
        <v>0.62215264285206207</v>
      </c>
      <c r="AJ17" s="21">
        <v>1.1383298721280903</v>
      </c>
      <c r="AK17" s="21">
        <v>1.3845868989649419</v>
      </c>
    </row>
    <row r="18" spans="1:37" x14ac:dyDescent="0.25">
      <c r="A18" s="19" t="s">
        <v>202</v>
      </c>
      <c r="B18" s="19" t="s">
        <v>52</v>
      </c>
      <c r="C18" s="19">
        <v>466.32979999999998</v>
      </c>
      <c r="D18" s="19">
        <v>5.98</v>
      </c>
      <c r="E18" s="19" t="s">
        <v>57</v>
      </c>
      <c r="F18" s="19">
        <v>10730.8765138379</v>
      </c>
      <c r="G18" s="19">
        <v>14392.7664843445</v>
      </c>
      <c r="H18" s="19">
        <v>9925.6331947911403</v>
      </c>
      <c r="I18" s="19">
        <v>16828.726253042099</v>
      </c>
      <c r="J18" s="19">
        <v>80608.533633894898</v>
      </c>
      <c r="K18" s="19">
        <v>81836.408473949603</v>
      </c>
      <c r="L18" s="19">
        <v>71573.289872895402</v>
      </c>
      <c r="M18" s="19">
        <v>81085.048861704403</v>
      </c>
      <c r="N18" s="19">
        <v>301146.90525034099</v>
      </c>
      <c r="O18" s="19">
        <v>285640.65282385098</v>
      </c>
      <c r="P18" s="19">
        <v>250049.02413021601</v>
      </c>
      <c r="Q18" s="19">
        <v>273704.121282682</v>
      </c>
      <c r="R18" s="22">
        <v>1.9968664345494532E-6</v>
      </c>
      <c r="S18" s="22">
        <v>1.1271772085290518E-4</v>
      </c>
      <c r="T18" s="21">
        <v>6.073928562888316</v>
      </c>
      <c r="U18" s="21">
        <v>21.406774569678561</v>
      </c>
      <c r="V18" s="19">
        <v>12675.798706817601</v>
      </c>
      <c r="W18" s="19">
        <v>16554.671638182099</v>
      </c>
      <c r="X18" s="19">
        <v>13461.721349878</v>
      </c>
      <c r="Y18" s="19">
        <v>15149.2135586721</v>
      </c>
      <c r="Z18" s="19">
        <v>138473.149540696</v>
      </c>
      <c r="AA18" s="19">
        <v>85779.835670347602</v>
      </c>
      <c r="AB18" s="19">
        <v>133167.345044324</v>
      </c>
      <c r="AC18" s="19">
        <v>146239.90203588901</v>
      </c>
      <c r="AD18" s="19">
        <v>271987.98549870099</v>
      </c>
      <c r="AE18" s="19">
        <v>288632.86338708299</v>
      </c>
      <c r="AF18" s="19">
        <v>262888.699510534</v>
      </c>
      <c r="AG18" s="19">
        <v>271629.18775320798</v>
      </c>
      <c r="AH18" s="22">
        <v>3.7477788299820247E-3</v>
      </c>
      <c r="AI18" s="22">
        <v>1.2895469377664162E-5</v>
      </c>
      <c r="AJ18" s="21">
        <v>8.7076071212904438</v>
      </c>
      <c r="AK18" s="21">
        <v>18.933473890354971</v>
      </c>
    </row>
    <row r="19" spans="1:37" x14ac:dyDescent="0.25">
      <c r="A19" s="19" t="s">
        <v>203</v>
      </c>
      <c r="B19" s="19" t="s">
        <v>52</v>
      </c>
      <c r="C19" s="19">
        <v>464.31479999999999</v>
      </c>
      <c r="D19" s="19">
        <v>6.52</v>
      </c>
      <c r="E19" s="19" t="s">
        <v>57</v>
      </c>
      <c r="F19" s="19">
        <v>698726.69929611997</v>
      </c>
      <c r="G19" s="19">
        <v>871843.92936979805</v>
      </c>
      <c r="H19" s="19">
        <v>749858.87490275502</v>
      </c>
      <c r="I19" s="19">
        <v>824194.83401220199</v>
      </c>
      <c r="J19" s="19">
        <v>719377.70600290201</v>
      </c>
      <c r="K19" s="19">
        <v>699343.68747851404</v>
      </c>
      <c r="L19" s="19">
        <v>642805.64391687501</v>
      </c>
      <c r="M19" s="19">
        <v>676245.178012599</v>
      </c>
      <c r="N19" s="19">
        <v>864013.17767244705</v>
      </c>
      <c r="O19" s="19">
        <v>784918.89258370595</v>
      </c>
      <c r="P19" s="19">
        <v>910239.79082655697</v>
      </c>
      <c r="Q19" s="19">
        <v>727337.25914954499</v>
      </c>
      <c r="R19" s="22">
        <v>7.0893034123927376E-2</v>
      </c>
      <c r="S19" s="22">
        <v>0.54993106195121844</v>
      </c>
      <c r="T19" s="21">
        <v>0.8706198011292593</v>
      </c>
      <c r="U19" s="21">
        <v>1.0451197877456264</v>
      </c>
      <c r="V19" s="19">
        <v>413344.93891522603</v>
      </c>
      <c r="W19" s="19">
        <v>375235.95279561199</v>
      </c>
      <c r="X19" s="19">
        <v>464443.94895275799</v>
      </c>
      <c r="Y19" s="19">
        <v>379319.18000472401</v>
      </c>
      <c r="Z19" s="19">
        <v>346783.39966988802</v>
      </c>
      <c r="AA19" s="19">
        <v>437668.499440015</v>
      </c>
      <c r="AB19" s="19">
        <v>449127.25442446303</v>
      </c>
      <c r="AC19" s="19">
        <v>323809.281249311</v>
      </c>
      <c r="AD19" s="19">
        <v>403033.28851292998</v>
      </c>
      <c r="AE19" s="19">
        <v>377390.458478591</v>
      </c>
      <c r="AF19" s="19">
        <v>329378.65043713502</v>
      </c>
      <c r="AG19" s="19">
        <v>446443.388447673</v>
      </c>
      <c r="AH19" s="22">
        <v>0.64027627446861723</v>
      </c>
      <c r="AI19" s="22">
        <v>0.57461276880591194</v>
      </c>
      <c r="AJ19" s="21">
        <v>0.95408101176248716</v>
      </c>
      <c r="AK19" s="21">
        <v>0.95338100680465954</v>
      </c>
    </row>
    <row r="20" spans="1:37" x14ac:dyDescent="0.25">
      <c r="A20" s="19" t="s">
        <v>204</v>
      </c>
      <c r="B20" s="19" t="s">
        <v>52</v>
      </c>
      <c r="C20" s="19">
        <v>492.34679999999997</v>
      </c>
      <c r="D20" s="19">
        <v>7.22</v>
      </c>
      <c r="E20" s="19" t="s">
        <v>57</v>
      </c>
      <c r="F20" s="19">
        <v>52308.927107040297</v>
      </c>
      <c r="G20" s="19">
        <v>43689.117153671199</v>
      </c>
      <c r="H20" s="19">
        <v>38541.269981140103</v>
      </c>
      <c r="I20" s="19">
        <v>37410.969211375697</v>
      </c>
      <c r="J20" s="19">
        <v>38519.970123352097</v>
      </c>
      <c r="K20" s="19">
        <v>38910.320797180197</v>
      </c>
      <c r="L20" s="19">
        <v>35673.462772064202</v>
      </c>
      <c r="M20" s="19">
        <v>45048.091441116398</v>
      </c>
      <c r="N20" s="19">
        <v>38216.797234924401</v>
      </c>
      <c r="O20" s="19">
        <v>41965.729716567897</v>
      </c>
      <c r="P20" s="19">
        <v>32906.824139761797</v>
      </c>
      <c r="Q20" s="19">
        <v>37538.077432289698</v>
      </c>
      <c r="R20" s="22">
        <v>0.4212364382460238</v>
      </c>
      <c r="S20" s="22">
        <v>0.23094395758591532</v>
      </c>
      <c r="T20" s="21">
        <v>0.91975332612192096</v>
      </c>
      <c r="U20" s="21">
        <v>0.87599406932362756</v>
      </c>
      <c r="V20" s="19">
        <v>75853.743466919899</v>
      </c>
      <c r="W20" s="19">
        <v>91078.989515915193</v>
      </c>
      <c r="X20" s="19">
        <v>75816.953900345296</v>
      </c>
      <c r="Y20" s="19">
        <v>73876.647283680199</v>
      </c>
      <c r="Z20" s="19">
        <v>68121.206527552305</v>
      </c>
      <c r="AA20" s="19">
        <v>65747.429223633095</v>
      </c>
      <c r="AB20" s="19">
        <v>72896.440462312894</v>
      </c>
      <c r="AC20" s="19">
        <v>99511.1505038451</v>
      </c>
      <c r="AD20" s="19">
        <v>86694.167117431498</v>
      </c>
      <c r="AE20" s="19">
        <v>90767.104678467003</v>
      </c>
      <c r="AF20" s="19">
        <v>73144.550645254494</v>
      </c>
      <c r="AG20" s="19">
        <v>87331.334150375202</v>
      </c>
      <c r="AH20" s="22">
        <v>0.78084393691390042</v>
      </c>
      <c r="AI20" s="22">
        <v>0.37628608022112731</v>
      </c>
      <c r="AJ20" s="21">
        <v>0.96731128673566769</v>
      </c>
      <c r="AK20" s="21">
        <v>1.0673059064425037</v>
      </c>
    </row>
    <row r="21" spans="1:37" x14ac:dyDescent="0.25">
      <c r="A21" s="19" t="s">
        <v>301</v>
      </c>
      <c r="B21" s="19" t="s">
        <v>52</v>
      </c>
      <c r="C21" s="19">
        <v>539.26580000000001</v>
      </c>
      <c r="D21" s="19">
        <v>9.4</v>
      </c>
      <c r="E21" s="19" t="s">
        <v>302</v>
      </c>
      <c r="F21" s="19">
        <v>93409.664452802797</v>
      </c>
      <c r="G21" s="19">
        <v>108117.56560846001</v>
      </c>
      <c r="H21" s="19">
        <v>115280.737748289</v>
      </c>
      <c r="I21" s="19">
        <v>76830.728423402295</v>
      </c>
      <c r="J21" s="19">
        <v>114712.31710812901</v>
      </c>
      <c r="K21" s="19">
        <v>136762.85100901601</v>
      </c>
      <c r="L21" s="19">
        <v>132974.57827926599</v>
      </c>
      <c r="M21" s="19">
        <v>136442.23113989201</v>
      </c>
      <c r="N21" s="19">
        <v>195544.57456799201</v>
      </c>
      <c r="O21" s="19">
        <v>193603.69544165701</v>
      </c>
      <c r="P21" s="19">
        <v>159101.77841567699</v>
      </c>
      <c r="Q21" s="19">
        <v>179460.74522338799</v>
      </c>
      <c r="R21" s="22">
        <v>2.4547842305793141E-2</v>
      </c>
      <c r="S21" s="22">
        <v>4.3061872298880171E-4</v>
      </c>
      <c r="T21" s="21">
        <v>1.3232743186102842</v>
      </c>
      <c r="U21" s="21">
        <v>1.8486769736125157</v>
      </c>
      <c r="V21" s="19">
        <v>13252.663691040199</v>
      </c>
      <c r="W21" s="19">
        <v>10949.7561968337</v>
      </c>
      <c r="X21" s="19">
        <v>12281.908551841399</v>
      </c>
      <c r="Y21" s="19">
        <v>13527.522901382201</v>
      </c>
      <c r="Z21" s="19">
        <v>16148.662298675699</v>
      </c>
      <c r="AA21" s="19">
        <v>15627.7712170865</v>
      </c>
      <c r="AB21" s="19">
        <v>15032.339838440001</v>
      </c>
      <c r="AC21" s="19">
        <v>15084.7217457883</v>
      </c>
      <c r="AD21" s="19">
        <v>15633.854007140901</v>
      </c>
      <c r="AE21" s="19">
        <v>18682.947953949199</v>
      </c>
      <c r="AF21" s="19">
        <v>14944.5671812745</v>
      </c>
      <c r="AG21" s="19">
        <v>12976.0691136477</v>
      </c>
      <c r="AH21" s="22">
        <v>8.7558332553663368E-3</v>
      </c>
      <c r="AI21" s="22">
        <v>7.5831347890845321E-2</v>
      </c>
      <c r="AJ21" s="21">
        <v>1.2375765631601243</v>
      </c>
      <c r="AK21" s="21">
        <v>1.2444537961918709</v>
      </c>
    </row>
    <row r="22" spans="1:37" x14ac:dyDescent="0.25">
      <c r="A22" s="19" t="s">
        <v>205</v>
      </c>
      <c r="B22" s="19" t="s">
        <v>52</v>
      </c>
      <c r="C22" s="19">
        <v>542.25080000000003</v>
      </c>
      <c r="D22" s="19">
        <v>5.09</v>
      </c>
      <c r="E22" s="19" t="s">
        <v>57</v>
      </c>
      <c r="F22" s="19">
        <v>54320.262538879302</v>
      </c>
      <c r="G22" s="19">
        <v>46585.505412429797</v>
      </c>
      <c r="H22" s="19">
        <v>71038.559882202098</v>
      </c>
      <c r="I22" s="19">
        <v>40919.145493408301</v>
      </c>
      <c r="J22" s="19">
        <v>43247.700461975299</v>
      </c>
      <c r="K22" s="19">
        <v>45149.469138580302</v>
      </c>
      <c r="L22" s="19">
        <v>40524.385108001603</v>
      </c>
      <c r="M22" s="19">
        <v>48160.243843200602</v>
      </c>
      <c r="N22" s="19">
        <v>53950.614006591903</v>
      </c>
      <c r="O22" s="19">
        <v>59905.496068206499</v>
      </c>
      <c r="P22" s="19">
        <v>53008.3915611419</v>
      </c>
      <c r="Q22" s="19">
        <v>57620.700770080497</v>
      </c>
      <c r="R22" s="22">
        <v>0.26737616957394683</v>
      </c>
      <c r="S22" s="22">
        <v>0.69256412825391656</v>
      </c>
      <c r="T22" s="21">
        <v>0.83190317147457449</v>
      </c>
      <c r="U22" s="21">
        <v>1.0545971034741712</v>
      </c>
      <c r="V22" s="19">
        <v>24576.1619041138</v>
      </c>
      <c r="W22" s="19">
        <v>21843.3737160034</v>
      </c>
      <c r="X22" s="19">
        <v>23042.735959014801</v>
      </c>
      <c r="Y22" s="19">
        <v>23847.9309876556</v>
      </c>
      <c r="Z22" s="19">
        <v>18081.694114837701</v>
      </c>
      <c r="AA22" s="19">
        <v>20753.373876770002</v>
      </c>
      <c r="AB22" s="19">
        <v>28090.463893615801</v>
      </c>
      <c r="AC22" s="19">
        <v>22032.5376554871</v>
      </c>
      <c r="AD22" s="19">
        <v>18308.215002105699</v>
      </c>
      <c r="AE22" s="19">
        <v>36364.225193359503</v>
      </c>
      <c r="AF22" s="19">
        <v>23132.9279040527</v>
      </c>
      <c r="AG22" s="19">
        <v>28277.812734161402</v>
      </c>
      <c r="AH22" s="22">
        <v>0.65013962819713811</v>
      </c>
      <c r="AI22" s="22">
        <v>0.47103513815929937</v>
      </c>
      <c r="AJ22" s="21">
        <v>0.95335844413195958</v>
      </c>
      <c r="AK22" s="21">
        <v>1.1368872632952365</v>
      </c>
    </row>
    <row r="23" spans="1:37" x14ac:dyDescent="0.25">
      <c r="A23" s="19" t="s">
        <v>191</v>
      </c>
      <c r="B23" s="19" t="s">
        <v>52</v>
      </c>
      <c r="C23" s="19">
        <v>452.27780000000001</v>
      </c>
      <c r="D23" s="19">
        <v>5.59</v>
      </c>
      <c r="E23" s="19" t="s">
        <v>57</v>
      </c>
      <c r="F23" s="19">
        <v>5206.6704636841096</v>
      </c>
      <c r="G23" s="19">
        <v>2975.9652094726698</v>
      </c>
      <c r="H23" s="19">
        <v>5437.8449144897604</v>
      </c>
      <c r="I23" s="19">
        <v>2782.32559051513</v>
      </c>
      <c r="J23" s="19">
        <v>3865.46281359862</v>
      </c>
      <c r="K23" s="19">
        <v>3413.16916040039</v>
      </c>
      <c r="L23" s="19">
        <v>1634.59042114261</v>
      </c>
      <c r="M23" s="19" t="s">
        <v>46</v>
      </c>
      <c r="N23" s="19" t="s">
        <v>46</v>
      </c>
      <c r="O23" s="19">
        <v>1197.1721074218799</v>
      </c>
      <c r="P23" s="19">
        <v>1615.46388189697</v>
      </c>
      <c r="Q23" s="19">
        <v>1218.06243457031</v>
      </c>
      <c r="R23" s="22">
        <v>0.30345802794056981</v>
      </c>
      <c r="S23" s="22">
        <v>2.7775289366083984E-2</v>
      </c>
      <c r="T23" s="21">
        <v>0.72452825435918267</v>
      </c>
      <c r="U23" s="21">
        <v>0.32764299637587146</v>
      </c>
      <c r="V23" s="19">
        <v>25719.586023559499</v>
      </c>
      <c r="W23" s="19">
        <v>26600.734269225999</v>
      </c>
      <c r="X23" s="19">
        <v>27516.270335265999</v>
      </c>
      <c r="Y23" s="19">
        <v>21099.732641479499</v>
      </c>
      <c r="Z23" s="19">
        <v>11544.280555297901</v>
      </c>
      <c r="AA23" s="19">
        <v>15220.750640869001</v>
      </c>
      <c r="AB23" s="19">
        <v>14399.2414302979</v>
      </c>
      <c r="AC23" s="19">
        <v>9506.0348577270506</v>
      </c>
      <c r="AD23" s="19">
        <v>7090.5271228027405</v>
      </c>
      <c r="AE23" s="19">
        <v>19888.300456542798</v>
      </c>
      <c r="AF23" s="19">
        <v>6344.0393505860502</v>
      </c>
      <c r="AG23" s="19">
        <v>11189.6285007324</v>
      </c>
      <c r="AH23" s="22">
        <v>6.6040455834586354E-4</v>
      </c>
      <c r="AI23" s="22">
        <v>1.3100940593570618E-2</v>
      </c>
      <c r="AJ23" s="21">
        <v>0.50200270668554625</v>
      </c>
      <c r="AK23" s="21">
        <v>0.44099580793924842</v>
      </c>
    </row>
    <row r="24" spans="1:37" x14ac:dyDescent="0.25">
      <c r="A24" s="2" t="s">
        <v>303</v>
      </c>
      <c r="B24" s="19" t="s">
        <v>52</v>
      </c>
      <c r="C24" s="19">
        <v>744.48379999999997</v>
      </c>
      <c r="D24" s="19">
        <v>7.92</v>
      </c>
      <c r="E24" s="19" t="s">
        <v>53</v>
      </c>
      <c r="F24" s="19">
        <v>458849.59238767298</v>
      </c>
      <c r="G24" s="19">
        <v>474164.47623597202</v>
      </c>
      <c r="H24" s="19">
        <v>444649.41585731698</v>
      </c>
      <c r="I24" s="19">
        <v>421282.74513973697</v>
      </c>
      <c r="J24" s="19">
        <v>342843.73020968301</v>
      </c>
      <c r="K24" s="19">
        <v>368587.51618016901</v>
      </c>
      <c r="L24" s="19">
        <v>359478.53124633199</v>
      </c>
      <c r="M24" s="19">
        <v>394795.41513922397</v>
      </c>
      <c r="N24" s="19">
        <v>292049.52078483102</v>
      </c>
      <c r="O24" s="19">
        <v>273812.329749342</v>
      </c>
      <c r="P24" s="19">
        <v>265447.47528844298</v>
      </c>
      <c r="Q24" s="19">
        <v>263920.29929230397</v>
      </c>
      <c r="R24" s="22">
        <v>1.7808654377940031E-3</v>
      </c>
      <c r="S24" s="22">
        <v>5.2757405878096855E-5</v>
      </c>
      <c r="T24" s="21">
        <v>0.81475764458198752</v>
      </c>
      <c r="U24" s="21">
        <v>0.60881732154153667</v>
      </c>
      <c r="V24" s="19">
        <v>86899.624362401504</v>
      </c>
      <c r="W24" s="19">
        <v>80221.332766584499</v>
      </c>
      <c r="X24" s="19">
        <v>98555.286236355998</v>
      </c>
      <c r="Y24" s="19">
        <v>78011.5931889739</v>
      </c>
      <c r="Z24" s="19">
        <v>93550.128059094597</v>
      </c>
      <c r="AA24" s="19">
        <v>65040.640857037797</v>
      </c>
      <c r="AB24" s="19">
        <v>80646.672792023601</v>
      </c>
      <c r="AC24" s="19">
        <v>84412.942908643803</v>
      </c>
      <c r="AD24" s="19">
        <v>75706.930122688704</v>
      </c>
      <c r="AE24" s="19">
        <v>82763.445519901696</v>
      </c>
      <c r="AF24" s="19">
        <v>71244.541558340294</v>
      </c>
      <c r="AG24" s="19">
        <v>72562.095044240807</v>
      </c>
      <c r="AH24" s="22">
        <v>0.53182955641718421</v>
      </c>
      <c r="AI24" s="22">
        <v>0.11106690950931428</v>
      </c>
      <c r="AJ24" s="21">
        <v>0.94169868756949893</v>
      </c>
      <c r="AK24" s="21">
        <v>0.8795103582241558</v>
      </c>
    </row>
    <row r="25" spans="1:37" x14ac:dyDescent="0.25">
      <c r="A25" s="19" t="s">
        <v>179</v>
      </c>
      <c r="B25" s="19" t="s">
        <v>52</v>
      </c>
      <c r="C25" s="19">
        <v>774.52980000000002</v>
      </c>
      <c r="D25" s="19">
        <v>9.15</v>
      </c>
      <c r="E25" s="19" t="s">
        <v>53</v>
      </c>
      <c r="F25" s="19">
        <v>3860309.7936817398</v>
      </c>
      <c r="G25" s="19">
        <v>3931251.3556083501</v>
      </c>
      <c r="H25" s="19">
        <v>3906161.6061227801</v>
      </c>
      <c r="I25" s="19">
        <v>3779248.7560376902</v>
      </c>
      <c r="J25" s="19">
        <v>3732810.0123142502</v>
      </c>
      <c r="K25" s="19">
        <v>3801560.0302844401</v>
      </c>
      <c r="L25" s="19">
        <v>4062272.7941685002</v>
      </c>
      <c r="M25" s="19">
        <v>4163824.4488064302</v>
      </c>
      <c r="N25" s="19">
        <v>3771000.35337902</v>
      </c>
      <c r="O25" s="19">
        <v>3620659.3322345298</v>
      </c>
      <c r="P25" s="19">
        <v>3417815.6082909899</v>
      </c>
      <c r="Q25" s="19">
        <v>3595872.8228833899</v>
      </c>
      <c r="R25" s="22">
        <v>0.5517259085821703</v>
      </c>
      <c r="S25" s="22">
        <v>2.6038390707814624E-2</v>
      </c>
      <c r="T25" s="21">
        <v>1.0183172640663787</v>
      </c>
      <c r="U25" s="21">
        <v>0.9307601365118624</v>
      </c>
      <c r="V25" s="19">
        <v>1383208.0372904099</v>
      </c>
      <c r="W25" s="19">
        <v>1361326.0697363999</v>
      </c>
      <c r="X25" s="19">
        <v>1374761.8180730499</v>
      </c>
      <c r="Y25" s="19">
        <v>1188481.87818497</v>
      </c>
      <c r="Z25" s="19">
        <v>1147179.3404178801</v>
      </c>
      <c r="AA25" s="19">
        <v>1133219.0592613099</v>
      </c>
      <c r="AB25" s="19">
        <v>1097879.84901675</v>
      </c>
      <c r="AC25" s="19">
        <v>1249636.24801045</v>
      </c>
      <c r="AD25" s="19">
        <v>1027187.13030246</v>
      </c>
      <c r="AE25" s="19">
        <v>1050012.3527523801</v>
      </c>
      <c r="AF25" s="19">
        <v>1032790.4058277</v>
      </c>
      <c r="AG25" s="19">
        <v>1085737.2875290101</v>
      </c>
      <c r="AH25" s="22">
        <v>2.7490988886981319E-2</v>
      </c>
      <c r="AI25" s="22">
        <v>6.7953773979620618E-3</v>
      </c>
      <c r="AJ25" s="21">
        <v>0.87191187503032019</v>
      </c>
      <c r="AK25" s="21">
        <v>0.79048659004055088</v>
      </c>
    </row>
    <row r="26" spans="1:37" x14ac:dyDescent="0.25">
      <c r="A26" s="19" t="s">
        <v>304</v>
      </c>
      <c r="B26" s="19" t="s">
        <v>52</v>
      </c>
      <c r="C26" s="19">
        <v>772.51480000000004</v>
      </c>
      <c r="D26" s="19">
        <v>8.61</v>
      </c>
      <c r="E26" s="19" t="s">
        <v>53</v>
      </c>
      <c r="F26" s="19">
        <v>3834885.4606218501</v>
      </c>
      <c r="G26" s="19">
        <v>3809675.61431287</v>
      </c>
      <c r="H26" s="19">
        <v>4017962.5408255998</v>
      </c>
      <c r="I26" s="19">
        <v>3690303.6305003702</v>
      </c>
      <c r="J26" s="19">
        <v>3918107.5218705302</v>
      </c>
      <c r="K26" s="19">
        <v>4314606.0842465097</v>
      </c>
      <c r="L26" s="19">
        <v>3951091.2264578701</v>
      </c>
      <c r="M26" s="19">
        <v>4321042.1258812305</v>
      </c>
      <c r="N26" s="19">
        <v>4134435.7405804298</v>
      </c>
      <c r="O26" s="19">
        <v>4131432.5416186098</v>
      </c>
      <c r="P26" s="19">
        <v>3809946.3804112701</v>
      </c>
      <c r="Q26" s="19">
        <v>3813337.6418505702</v>
      </c>
      <c r="R26" s="22">
        <v>7.7757329893988286E-2</v>
      </c>
      <c r="S26" s="22">
        <v>0.29117109996009832</v>
      </c>
      <c r="T26" s="21">
        <v>1.0750363235198934</v>
      </c>
      <c r="U26" s="21">
        <v>1.0349333089988892</v>
      </c>
      <c r="V26" s="19">
        <v>737445.56529669999</v>
      </c>
      <c r="W26" s="19">
        <v>747916.76145974197</v>
      </c>
      <c r="X26" s="19">
        <v>793153.09632298397</v>
      </c>
      <c r="Y26" s="19">
        <v>746790.38810329605</v>
      </c>
      <c r="Z26" s="19">
        <v>722829.54259794101</v>
      </c>
      <c r="AA26" s="19">
        <v>610476.66891989904</v>
      </c>
      <c r="AB26" s="19">
        <v>650954.72545515303</v>
      </c>
      <c r="AC26" s="19">
        <v>678555.36561743601</v>
      </c>
      <c r="AD26" s="19">
        <v>630046.95234203304</v>
      </c>
      <c r="AE26" s="19">
        <v>586657.880356287</v>
      </c>
      <c r="AF26" s="19">
        <v>569761.79830129503</v>
      </c>
      <c r="AG26" s="19">
        <v>686255.55228469195</v>
      </c>
      <c r="AH26" s="22">
        <v>2.2456633636621884E-2</v>
      </c>
      <c r="AI26" s="22">
        <v>7.2066879322470077E-3</v>
      </c>
      <c r="AJ26" s="21">
        <v>0.88018087055781646</v>
      </c>
      <c r="AK26" s="21">
        <v>0.8173461916293393</v>
      </c>
    </row>
    <row r="27" spans="1:37" x14ac:dyDescent="0.25">
      <c r="A27" s="19" t="s">
        <v>305</v>
      </c>
      <c r="B27" s="19" t="s">
        <v>52</v>
      </c>
      <c r="C27" s="19">
        <v>770.49879999999996</v>
      </c>
      <c r="D27" s="19">
        <v>8.26</v>
      </c>
      <c r="E27" s="19" t="s">
        <v>53</v>
      </c>
      <c r="F27" s="19">
        <v>1406992.3924831499</v>
      </c>
      <c r="G27" s="19">
        <v>1387356.4595168701</v>
      </c>
      <c r="H27" s="19">
        <v>1404854.2189317199</v>
      </c>
      <c r="I27" s="19">
        <v>1343774.19508303</v>
      </c>
      <c r="J27" s="19">
        <v>1442046.4322497901</v>
      </c>
      <c r="K27" s="19">
        <v>1518896.37079116</v>
      </c>
      <c r="L27" s="19">
        <v>1402233.4899919401</v>
      </c>
      <c r="M27" s="19">
        <v>1550369.0490961799</v>
      </c>
      <c r="N27" s="19">
        <v>1482797.7384522001</v>
      </c>
      <c r="O27" s="19">
        <v>1497952.5460501499</v>
      </c>
      <c r="P27" s="19">
        <v>1278166.8754487601</v>
      </c>
      <c r="Q27" s="19">
        <v>1318749.9404998701</v>
      </c>
      <c r="R27" s="22">
        <v>6.5882471546121396E-2</v>
      </c>
      <c r="S27" s="22">
        <v>0.88953620467188665</v>
      </c>
      <c r="T27" s="21">
        <v>1.0668536164465865</v>
      </c>
      <c r="U27" s="21">
        <v>1.0062583396560005</v>
      </c>
      <c r="V27" s="19">
        <v>161355.295235339</v>
      </c>
      <c r="W27" s="19">
        <v>137050.135420192</v>
      </c>
      <c r="X27" s="19">
        <v>159070.57870536801</v>
      </c>
      <c r="Y27" s="19">
        <v>156082.66178916901</v>
      </c>
      <c r="Z27" s="19">
        <v>161749.83809100301</v>
      </c>
      <c r="AA27" s="19">
        <v>107470.590680133</v>
      </c>
      <c r="AB27" s="19">
        <v>112863.02341254</v>
      </c>
      <c r="AC27" s="19">
        <v>158237.74903355</v>
      </c>
      <c r="AD27" s="19">
        <v>136494.228147538</v>
      </c>
      <c r="AE27" s="19">
        <v>102397.148482424</v>
      </c>
      <c r="AF27" s="19">
        <v>120277.414742029</v>
      </c>
      <c r="AG27" s="19">
        <v>129587.27147260901</v>
      </c>
      <c r="AH27" s="22">
        <v>0.30430919821956132</v>
      </c>
      <c r="AI27" s="22">
        <v>1.6725719324991412E-2</v>
      </c>
      <c r="AJ27" s="21">
        <v>0.88063493619026834</v>
      </c>
      <c r="AK27" s="21">
        <v>0.79659221819563686</v>
      </c>
    </row>
    <row r="28" spans="1:37" x14ac:dyDescent="0.25">
      <c r="A28" s="19" t="s">
        <v>132</v>
      </c>
      <c r="B28" s="19" t="s">
        <v>52</v>
      </c>
      <c r="C28" s="19">
        <v>802.56179999999995</v>
      </c>
      <c r="D28" s="19">
        <v>10.050000000000001</v>
      </c>
      <c r="E28" s="19" t="s">
        <v>53</v>
      </c>
      <c r="F28" s="19">
        <v>4688645.1983668404</v>
      </c>
      <c r="G28" s="19">
        <v>4289719.5765398797</v>
      </c>
      <c r="H28" s="19">
        <v>3916310.0039540902</v>
      </c>
      <c r="I28" s="19">
        <v>3636711.7161574201</v>
      </c>
      <c r="J28" s="19">
        <v>4373004.5514923902</v>
      </c>
      <c r="K28" s="19">
        <v>5078619.6019935599</v>
      </c>
      <c r="L28" s="19">
        <v>4945322.9172483496</v>
      </c>
      <c r="M28" s="19">
        <v>4832462.7034816397</v>
      </c>
      <c r="N28" s="19">
        <v>5686375.35818105</v>
      </c>
      <c r="O28" s="19">
        <v>5616017.0216251398</v>
      </c>
      <c r="P28" s="19">
        <v>5234252.7400638396</v>
      </c>
      <c r="Q28" s="19">
        <v>5160418.0735758804</v>
      </c>
      <c r="R28" s="22">
        <v>5.5532437416329052E-2</v>
      </c>
      <c r="S28" s="22">
        <v>5.0004012237641945E-3</v>
      </c>
      <c r="T28" s="21">
        <v>1.1632061097846067</v>
      </c>
      <c r="U28" s="21">
        <v>1.3124769177699867</v>
      </c>
      <c r="V28" s="19">
        <v>11993469.2865554</v>
      </c>
      <c r="W28" s="19">
        <v>11700457.443642899</v>
      </c>
      <c r="X28" s="19">
        <v>11736025.637254801</v>
      </c>
      <c r="Y28" s="19">
        <v>10966091.519324999</v>
      </c>
      <c r="Z28" s="19">
        <v>11266404.2235313</v>
      </c>
      <c r="AA28" s="19">
        <v>10042005.056776799</v>
      </c>
      <c r="AB28" s="19">
        <v>10264048.237087701</v>
      </c>
      <c r="AC28" s="19">
        <v>11013952.310768399</v>
      </c>
      <c r="AD28" s="19">
        <v>9429969.0120018106</v>
      </c>
      <c r="AE28" s="19">
        <v>8857063.5714343302</v>
      </c>
      <c r="AF28" s="19">
        <v>9743145.1031990107</v>
      </c>
      <c r="AG28" s="19">
        <v>10987553.2423058</v>
      </c>
      <c r="AH28" s="22">
        <v>4.3788942861744784E-2</v>
      </c>
      <c r="AI28" s="22">
        <v>1.8200105941743028E-2</v>
      </c>
      <c r="AJ28" s="21">
        <v>0.91788881681570333</v>
      </c>
      <c r="AK28" s="21">
        <v>0.84097107555457296</v>
      </c>
    </row>
    <row r="29" spans="1:37" x14ac:dyDescent="0.25">
      <c r="A29" s="19" t="s">
        <v>167</v>
      </c>
      <c r="B29" s="19" t="s">
        <v>52</v>
      </c>
      <c r="C29" s="19">
        <v>800.54579999999999</v>
      </c>
      <c r="D29" s="19">
        <v>9.43</v>
      </c>
      <c r="E29" s="19" t="s">
        <v>53</v>
      </c>
      <c r="F29" s="19">
        <v>5457662.8768301001</v>
      </c>
      <c r="G29" s="19">
        <v>5294547.9542409899</v>
      </c>
      <c r="H29" s="19">
        <v>5087236.7976875203</v>
      </c>
      <c r="I29" s="19">
        <v>4916796.0218961304</v>
      </c>
      <c r="J29" s="19">
        <v>5411742.6491211802</v>
      </c>
      <c r="K29" s="19">
        <v>6164217.3046132103</v>
      </c>
      <c r="L29" s="19">
        <v>5909077.5477181599</v>
      </c>
      <c r="M29" s="19">
        <v>6109359.6205587704</v>
      </c>
      <c r="N29" s="19">
        <v>7411958.2828893596</v>
      </c>
      <c r="O29" s="19">
        <v>6721601.2073796401</v>
      </c>
      <c r="P29" s="19">
        <v>6711999.0491736699</v>
      </c>
      <c r="Q29" s="19">
        <v>6594787.1230924204</v>
      </c>
      <c r="R29" s="22">
        <v>1.7248979346887704E-2</v>
      </c>
      <c r="S29" s="22">
        <v>5.9195884218374458E-4</v>
      </c>
      <c r="T29" s="21">
        <v>1.1367373364431985</v>
      </c>
      <c r="U29" s="21">
        <v>1.3220285001650336</v>
      </c>
      <c r="V29" s="19">
        <v>8922019.7387038991</v>
      </c>
      <c r="W29" s="19">
        <v>8978404.7570592295</v>
      </c>
      <c r="X29" s="19">
        <v>9146938.0299264006</v>
      </c>
      <c r="Y29" s="19">
        <v>8632607.9163665399</v>
      </c>
      <c r="Z29" s="19">
        <v>8940846.4835472498</v>
      </c>
      <c r="AA29" s="19">
        <v>7652240.0805679001</v>
      </c>
      <c r="AB29" s="19">
        <v>8192980.9882528</v>
      </c>
      <c r="AC29" s="19">
        <v>8720321.9457866699</v>
      </c>
      <c r="AD29" s="19">
        <v>7786733.9160052901</v>
      </c>
      <c r="AE29" s="19">
        <v>7581497.9142535599</v>
      </c>
      <c r="AF29" s="19">
        <v>7678091.7860604301</v>
      </c>
      <c r="AG29" s="19">
        <v>8676426.38553847</v>
      </c>
      <c r="AH29" s="22">
        <v>0.15512893048386403</v>
      </c>
      <c r="AI29" s="22">
        <v>2.2059860999720488E-2</v>
      </c>
      <c r="AJ29" s="21">
        <v>0.93908120110605664</v>
      </c>
      <c r="AK29" s="21">
        <v>0.88909126349684586</v>
      </c>
    </row>
    <row r="30" spans="1:37" x14ac:dyDescent="0.25">
      <c r="A30" s="19" t="s">
        <v>175</v>
      </c>
      <c r="B30" s="19" t="s">
        <v>52</v>
      </c>
      <c r="C30" s="19">
        <v>798.5308</v>
      </c>
      <c r="D30" s="19">
        <v>8.7899999999999991</v>
      </c>
      <c r="E30" s="19" t="s">
        <v>53</v>
      </c>
      <c r="F30" s="19">
        <v>1653792.7440871401</v>
      </c>
      <c r="G30" s="19">
        <v>1697306.72883308</v>
      </c>
      <c r="H30" s="19">
        <v>1650807.3505911401</v>
      </c>
      <c r="I30" s="19">
        <v>1583535.2150314599</v>
      </c>
      <c r="J30" s="19">
        <v>1304202.6229348199</v>
      </c>
      <c r="K30" s="19">
        <v>1481574.32099425</v>
      </c>
      <c r="L30" s="19">
        <v>1384247.8907111201</v>
      </c>
      <c r="M30" s="19">
        <v>1556961.8602734299</v>
      </c>
      <c r="N30" s="19">
        <v>1497278.22978918</v>
      </c>
      <c r="O30" s="19">
        <v>1419754.02836785</v>
      </c>
      <c r="P30" s="19">
        <v>1270034.8564150101</v>
      </c>
      <c r="Q30" s="19">
        <v>1236382.95657185</v>
      </c>
      <c r="R30" s="22">
        <v>2.2856263781064392E-2</v>
      </c>
      <c r="S30" s="22">
        <v>1.2738358317963794E-2</v>
      </c>
      <c r="T30" s="21">
        <v>0.86964347440841605</v>
      </c>
      <c r="U30" s="21">
        <v>0.82355140921473391</v>
      </c>
      <c r="V30" s="19">
        <v>1219506.3332926901</v>
      </c>
      <c r="W30" s="19">
        <v>1150448.7668214899</v>
      </c>
      <c r="X30" s="19">
        <v>1301004.7378999901</v>
      </c>
      <c r="Y30" s="19">
        <v>1261880.43725542</v>
      </c>
      <c r="Z30" s="19">
        <v>1090827.9442380299</v>
      </c>
      <c r="AA30" s="19">
        <v>961039.31369643903</v>
      </c>
      <c r="AB30" s="19">
        <v>1024520.14984163</v>
      </c>
      <c r="AC30" s="19">
        <v>1045557.24969886</v>
      </c>
      <c r="AD30" s="19">
        <v>862371.28793278197</v>
      </c>
      <c r="AE30" s="19">
        <v>824434.49495050905</v>
      </c>
      <c r="AF30" s="19">
        <v>967280.02631477697</v>
      </c>
      <c r="AG30" s="19">
        <v>968619.10676029499</v>
      </c>
      <c r="AH30" s="22">
        <v>3.1784451916237874E-3</v>
      </c>
      <c r="AI30" s="22">
        <v>5.7683909445410697E-4</v>
      </c>
      <c r="AJ30" s="21">
        <v>0.83561283711941925</v>
      </c>
      <c r="AK30" s="21">
        <v>0.73440547712856463</v>
      </c>
    </row>
    <row r="31" spans="1:37" x14ac:dyDescent="0.25">
      <c r="A31" s="19" t="s">
        <v>129</v>
      </c>
      <c r="B31" s="19" t="s">
        <v>52</v>
      </c>
      <c r="C31" s="19">
        <v>828.57780000000002</v>
      </c>
      <c r="D31" s="19">
        <v>10.15</v>
      </c>
      <c r="E31" s="19" t="s">
        <v>53</v>
      </c>
      <c r="F31" s="19">
        <v>12483412.302061999</v>
      </c>
      <c r="G31" s="19">
        <v>11988770.0404853</v>
      </c>
      <c r="H31" s="19">
        <v>12434389.0254553</v>
      </c>
      <c r="I31" s="19">
        <v>9743769.9629656598</v>
      </c>
      <c r="J31" s="19">
        <v>10701888.9665621</v>
      </c>
      <c r="K31" s="19">
        <v>12485797.9115519</v>
      </c>
      <c r="L31" s="19">
        <v>11248767.157914899</v>
      </c>
      <c r="M31" s="19">
        <v>10524263.8579231</v>
      </c>
      <c r="N31" s="19">
        <v>13062419.373663301</v>
      </c>
      <c r="O31" s="19">
        <v>13204434.6251819</v>
      </c>
      <c r="P31" s="19">
        <v>11834689.0248813</v>
      </c>
      <c r="Q31" s="19">
        <v>11746709.190151799</v>
      </c>
      <c r="R31" s="22">
        <v>0.6127487216855142</v>
      </c>
      <c r="S31" s="22">
        <v>0.34003030269489304</v>
      </c>
      <c r="T31" s="21">
        <v>0.96378111308920644</v>
      </c>
      <c r="U31" s="21">
        <v>1.0685506427535432</v>
      </c>
      <c r="V31" s="19">
        <v>19717230.2250368</v>
      </c>
      <c r="W31" s="19">
        <v>19196258.550306398</v>
      </c>
      <c r="X31" s="19">
        <v>18021772.570059702</v>
      </c>
      <c r="Y31" s="19">
        <v>18484999.512690499</v>
      </c>
      <c r="Z31" s="19">
        <v>20313592.527302701</v>
      </c>
      <c r="AA31" s="19">
        <v>17575389.595574901</v>
      </c>
      <c r="AB31" s="19">
        <v>17365803.0726614</v>
      </c>
      <c r="AC31" s="19">
        <v>19294282.0891077</v>
      </c>
      <c r="AD31" s="19">
        <v>17359426.170223899</v>
      </c>
      <c r="AE31" s="19">
        <v>15250898.112898899</v>
      </c>
      <c r="AF31" s="19">
        <v>16269908.736722499</v>
      </c>
      <c r="AG31" s="19">
        <v>19678380.0230873</v>
      </c>
      <c r="AH31" s="22">
        <v>0.79726015096776737</v>
      </c>
      <c r="AI31" s="22">
        <v>0.16975433223133951</v>
      </c>
      <c r="AJ31" s="21">
        <v>0.98844881251357786</v>
      </c>
      <c r="AK31" s="21">
        <v>0.90902116040050174</v>
      </c>
    </row>
    <row r="32" spans="1:37" x14ac:dyDescent="0.25">
      <c r="A32" s="2" t="s">
        <v>152</v>
      </c>
      <c r="B32" s="19" t="s">
        <v>52</v>
      </c>
      <c r="C32" s="19">
        <v>826.56280000000004</v>
      </c>
      <c r="D32" s="19">
        <v>9.5</v>
      </c>
      <c r="E32" s="19" t="s">
        <v>53</v>
      </c>
      <c r="F32" s="19">
        <v>28273077.5333721</v>
      </c>
      <c r="G32" s="19">
        <v>29169459.395976</v>
      </c>
      <c r="H32" s="19">
        <v>27261238.5802918</v>
      </c>
      <c r="I32" s="19">
        <v>26554136.998844001</v>
      </c>
      <c r="J32" s="19">
        <v>22536273.9858629</v>
      </c>
      <c r="K32" s="19">
        <v>24413575.868983898</v>
      </c>
      <c r="L32" s="19">
        <v>24304437.706899598</v>
      </c>
      <c r="M32" s="19">
        <v>24616851.469914299</v>
      </c>
      <c r="N32" s="19">
        <v>23044723.686743598</v>
      </c>
      <c r="O32" s="19">
        <v>21149604.911084201</v>
      </c>
      <c r="P32" s="19">
        <v>21124571.386129901</v>
      </c>
      <c r="Q32" s="19">
        <v>20405811.3138505</v>
      </c>
      <c r="R32" s="22">
        <v>2.3326211077538874E-3</v>
      </c>
      <c r="S32" s="22">
        <v>2.1336109147741136E-4</v>
      </c>
      <c r="T32" s="21">
        <v>0.86170176008245802</v>
      </c>
      <c r="U32" s="21">
        <v>0.77050440157477629</v>
      </c>
      <c r="V32" s="19">
        <v>14373529.0245474</v>
      </c>
      <c r="W32" s="19">
        <v>14308802.4209211</v>
      </c>
      <c r="X32" s="19">
        <v>15087789.735257899</v>
      </c>
      <c r="Y32" s="19">
        <v>13923575.048040099</v>
      </c>
      <c r="Z32" s="19">
        <v>13872616.6987838</v>
      </c>
      <c r="AA32" s="19">
        <v>12461342.149301199</v>
      </c>
      <c r="AB32" s="19">
        <v>12746092.1709996</v>
      </c>
      <c r="AC32" s="19">
        <v>13700212.9051778</v>
      </c>
      <c r="AD32" s="19">
        <v>12042310.138568699</v>
      </c>
      <c r="AE32" s="19">
        <v>10722016.108154699</v>
      </c>
      <c r="AF32" s="19">
        <v>11179293.818187</v>
      </c>
      <c r="AG32" s="19">
        <v>13052108.557313301</v>
      </c>
      <c r="AH32" s="22">
        <v>3.1354274774500097E-2</v>
      </c>
      <c r="AI32" s="22">
        <v>7.8431444019580292E-3</v>
      </c>
      <c r="AJ32" s="21">
        <v>0.91483588978211061</v>
      </c>
      <c r="AK32" s="21">
        <v>0.81457302433660472</v>
      </c>
    </row>
    <row r="33" spans="1:37" x14ac:dyDescent="0.25">
      <c r="A33" s="2" t="s">
        <v>127</v>
      </c>
      <c r="B33" s="19" t="s">
        <v>52</v>
      </c>
      <c r="C33" s="19">
        <v>824.54579999999999</v>
      </c>
      <c r="D33" s="19">
        <v>8.9</v>
      </c>
      <c r="E33" s="19" t="s">
        <v>53</v>
      </c>
      <c r="F33" s="19">
        <v>32797959.697954599</v>
      </c>
      <c r="G33" s="19">
        <v>34153668.341355003</v>
      </c>
      <c r="H33" s="19">
        <v>33172730.2007224</v>
      </c>
      <c r="I33" s="19">
        <v>31546185.088518102</v>
      </c>
      <c r="J33" s="19">
        <v>27396837.4894339</v>
      </c>
      <c r="K33" s="19">
        <v>29813244.192816898</v>
      </c>
      <c r="L33" s="19">
        <v>28694747.820268199</v>
      </c>
      <c r="M33" s="19">
        <v>29842874.025412001</v>
      </c>
      <c r="N33" s="19">
        <v>26070698.035809599</v>
      </c>
      <c r="O33" s="19">
        <v>24984515.837565199</v>
      </c>
      <c r="P33" s="19">
        <v>23316775.180273399</v>
      </c>
      <c r="Q33" s="19">
        <v>23038211.4927135</v>
      </c>
      <c r="R33" s="22">
        <v>2.4083227355131973E-3</v>
      </c>
      <c r="S33" s="22">
        <v>1.1546596755304327E-4</v>
      </c>
      <c r="T33" s="21">
        <v>0.8790706000134918</v>
      </c>
      <c r="U33" s="21">
        <v>0.73980252594006168</v>
      </c>
      <c r="V33" s="19">
        <v>7462198.4932241198</v>
      </c>
      <c r="W33" s="19">
        <v>7554310.7304756204</v>
      </c>
      <c r="X33" s="19">
        <v>8103466.8247969197</v>
      </c>
      <c r="Y33" s="19">
        <v>7205704.4459214797</v>
      </c>
      <c r="Z33" s="19">
        <v>6705419.5283535197</v>
      </c>
      <c r="AA33" s="19">
        <v>6296153.3611539602</v>
      </c>
      <c r="AB33" s="19">
        <v>6525692.5802177396</v>
      </c>
      <c r="AC33" s="19">
        <v>6751948.9373320099</v>
      </c>
      <c r="AD33" s="19">
        <v>5975902.7024604604</v>
      </c>
      <c r="AE33" s="19">
        <v>5784444.3410132797</v>
      </c>
      <c r="AF33" s="19">
        <v>5828576.9595036497</v>
      </c>
      <c r="AG33" s="19">
        <v>6594892.2925464297</v>
      </c>
      <c r="AH33" s="22">
        <v>6.4425805093258019E-3</v>
      </c>
      <c r="AI33" s="22">
        <v>1.1858364638583493E-3</v>
      </c>
      <c r="AJ33" s="21">
        <v>0.86656635493783185</v>
      </c>
      <c r="AK33" s="21">
        <v>0.79746986386588037</v>
      </c>
    </row>
    <row r="34" spans="1:37" x14ac:dyDescent="0.25">
      <c r="A34" s="19" t="s">
        <v>239</v>
      </c>
      <c r="B34" s="19" t="s">
        <v>52</v>
      </c>
      <c r="C34" s="19">
        <v>822.5308</v>
      </c>
      <c r="D34" s="19">
        <v>8.51</v>
      </c>
      <c r="E34" s="19" t="s">
        <v>57</v>
      </c>
      <c r="F34" s="19">
        <v>25647843.818774901</v>
      </c>
      <c r="G34" s="19">
        <v>25846704.961819101</v>
      </c>
      <c r="H34" s="19">
        <v>25903865.2706514</v>
      </c>
      <c r="I34" s="19">
        <v>23963460.100604702</v>
      </c>
      <c r="J34" s="19">
        <v>21929417.731958799</v>
      </c>
      <c r="K34" s="19">
        <v>23932040.696920201</v>
      </c>
      <c r="L34" s="19">
        <v>22898869.777576201</v>
      </c>
      <c r="M34" s="19">
        <v>24340706.756307799</v>
      </c>
      <c r="N34" s="19">
        <v>20668686.537159499</v>
      </c>
      <c r="O34" s="19">
        <v>20010341.985776398</v>
      </c>
      <c r="P34" s="19">
        <v>18552932.645388201</v>
      </c>
      <c r="Q34" s="19">
        <v>18343011.2752854</v>
      </c>
      <c r="R34" s="22">
        <v>2.80917805371797E-2</v>
      </c>
      <c r="S34" s="22">
        <v>2.2178469696355202E-4</v>
      </c>
      <c r="T34" s="21">
        <v>0.91850151491169596</v>
      </c>
      <c r="U34" s="21">
        <v>0.76532693473479518</v>
      </c>
      <c r="V34" s="19">
        <v>2682671.1502595101</v>
      </c>
      <c r="W34" s="19">
        <v>2754585.49748025</v>
      </c>
      <c r="X34" s="19">
        <v>3198782.9887646502</v>
      </c>
      <c r="Y34" s="19">
        <v>2554621.5975671401</v>
      </c>
      <c r="Z34" s="19">
        <v>2687821.1346422099</v>
      </c>
      <c r="AA34" s="19">
        <v>2177632.0082026399</v>
      </c>
      <c r="AB34" s="19">
        <v>2386788.9379711398</v>
      </c>
      <c r="AC34" s="19">
        <v>2460579.1369936601</v>
      </c>
      <c r="AD34" s="19">
        <v>2167524.2954260102</v>
      </c>
      <c r="AE34" s="19">
        <v>2057594.55496115</v>
      </c>
      <c r="AF34" s="19">
        <v>2048871.9273888799</v>
      </c>
      <c r="AG34" s="19">
        <v>2319306.2709651999</v>
      </c>
      <c r="AH34" s="22">
        <v>8.29544746727158E-2</v>
      </c>
      <c r="AI34" s="22">
        <v>1.223381422828472E-2</v>
      </c>
      <c r="AJ34" s="21">
        <v>0.86793988439553416</v>
      </c>
      <c r="AK34" s="21">
        <v>0.76789895333242064</v>
      </c>
    </row>
    <row r="35" spans="1:37" x14ac:dyDescent="0.25">
      <c r="A35" s="2" t="s">
        <v>306</v>
      </c>
      <c r="B35" s="19" t="s">
        <v>52</v>
      </c>
      <c r="C35" s="19">
        <v>822.52980000000002</v>
      </c>
      <c r="D35" s="19">
        <v>8.84</v>
      </c>
      <c r="E35" s="19" t="s">
        <v>53</v>
      </c>
      <c r="F35" s="19">
        <v>2688721.4525812399</v>
      </c>
      <c r="G35" s="19">
        <v>3049307.8815305</v>
      </c>
      <c r="H35" s="19">
        <v>2861111.4121864298</v>
      </c>
      <c r="I35" s="19">
        <v>2792738.2534429701</v>
      </c>
      <c r="J35" s="19">
        <v>2783952.5384627501</v>
      </c>
      <c r="K35" s="19">
        <v>2885306.0102271801</v>
      </c>
      <c r="L35" s="19">
        <v>2980787.9701571502</v>
      </c>
      <c r="M35" s="19">
        <v>3064899.7438726602</v>
      </c>
      <c r="N35" s="19">
        <v>3125155.7711087698</v>
      </c>
      <c r="O35" s="19">
        <v>3142651.2310737399</v>
      </c>
      <c r="P35" s="19">
        <v>2866297.4288705201</v>
      </c>
      <c r="Q35" s="19">
        <v>2993486.5342696202</v>
      </c>
      <c r="R35" s="22">
        <v>0.43900943944493387</v>
      </c>
      <c r="S35" s="22">
        <v>0.11552805368345356</v>
      </c>
      <c r="T35" s="21">
        <v>1.028359435961876</v>
      </c>
      <c r="U35" s="21">
        <v>1.0645821436128513</v>
      </c>
      <c r="V35" s="19">
        <v>1493019.6738107</v>
      </c>
      <c r="W35" s="19">
        <v>1552173.30990316</v>
      </c>
      <c r="X35" s="19">
        <v>1676724.6932346399</v>
      </c>
      <c r="Y35" s="19">
        <v>1645167.62015724</v>
      </c>
      <c r="Z35" s="19">
        <v>1443687.5863061701</v>
      </c>
      <c r="AA35" s="19">
        <v>1306872.65675313</v>
      </c>
      <c r="AB35" s="19">
        <v>1370235.67500074</v>
      </c>
      <c r="AC35" s="19">
        <v>1564696.35388553</v>
      </c>
      <c r="AD35" s="19">
        <v>1327938.28214988</v>
      </c>
      <c r="AE35" s="19">
        <v>1283075.5899899099</v>
      </c>
      <c r="AF35" s="19">
        <v>1327914.5437069701</v>
      </c>
      <c r="AG35" s="19">
        <v>1529396.3615681799</v>
      </c>
      <c r="AH35" s="22">
        <v>5.2770386049803518E-2</v>
      </c>
      <c r="AI35" s="22">
        <v>1.9514521120930658E-2</v>
      </c>
      <c r="AJ35" s="21">
        <v>0.89295054277504349</v>
      </c>
      <c r="AK35" s="21">
        <v>0.85884270780865057</v>
      </c>
    </row>
    <row r="36" spans="1:37" x14ac:dyDescent="0.25">
      <c r="A36" s="19" t="s">
        <v>307</v>
      </c>
      <c r="B36" s="19" t="s">
        <v>52</v>
      </c>
      <c r="C36" s="19">
        <v>820.51480000000004</v>
      </c>
      <c r="D36" s="19">
        <v>8.09</v>
      </c>
      <c r="E36" s="19" t="s">
        <v>308</v>
      </c>
      <c r="F36" s="19">
        <v>10763626.4771122</v>
      </c>
      <c r="G36" s="19">
        <v>11009959.270564901</v>
      </c>
      <c r="H36" s="19">
        <v>11135905.3707876</v>
      </c>
      <c r="I36" s="19">
        <v>9938436.0522537809</v>
      </c>
      <c r="J36" s="19">
        <v>9365604.2165085599</v>
      </c>
      <c r="K36" s="19">
        <v>10232663.846691201</v>
      </c>
      <c r="L36" s="19">
        <v>9599829.8524824306</v>
      </c>
      <c r="M36" s="19">
        <v>10556710.5217696</v>
      </c>
      <c r="N36" s="19">
        <v>8786341.8634647708</v>
      </c>
      <c r="O36" s="19">
        <v>8742381.1786767207</v>
      </c>
      <c r="P36" s="19">
        <v>7835286.95147523</v>
      </c>
      <c r="Q36" s="19">
        <v>7879776.4887052104</v>
      </c>
      <c r="R36" s="22">
        <v>9.1544482558498272E-2</v>
      </c>
      <c r="S36" s="22">
        <v>6.9290634923879605E-4</v>
      </c>
      <c r="T36" s="21">
        <v>0.92781170671470714</v>
      </c>
      <c r="U36" s="21">
        <v>0.77585518547651344</v>
      </c>
      <c r="V36" s="19">
        <v>643986.66496389196</v>
      </c>
      <c r="W36" s="19">
        <v>649142.11264838895</v>
      </c>
      <c r="X36" s="19">
        <v>760884.192913573</v>
      </c>
      <c r="Y36" s="19">
        <v>479240.291896554</v>
      </c>
      <c r="Z36" s="19">
        <v>691770.79370556399</v>
      </c>
      <c r="AA36" s="19">
        <v>526966.33916706603</v>
      </c>
      <c r="AB36" s="19">
        <v>552929.48338052398</v>
      </c>
      <c r="AC36" s="19">
        <v>536892.723549366</v>
      </c>
      <c r="AD36" s="19">
        <v>550578.012501013</v>
      </c>
      <c r="AE36" s="19">
        <v>539020.61891140102</v>
      </c>
      <c r="AF36" s="19">
        <v>478282.69172248599</v>
      </c>
      <c r="AG36" s="19">
        <v>568800.89202652103</v>
      </c>
      <c r="AH36" s="22">
        <v>0.45520916287185686</v>
      </c>
      <c r="AI36" s="22">
        <v>0.18693165843548706</v>
      </c>
      <c r="AJ36" s="21">
        <v>0.91130222707972519</v>
      </c>
      <c r="AK36" s="21">
        <v>0.84345384918925614</v>
      </c>
    </row>
    <row r="37" spans="1:37" x14ac:dyDescent="0.25">
      <c r="A37" s="19" t="s">
        <v>309</v>
      </c>
      <c r="B37" s="19" t="s">
        <v>52</v>
      </c>
      <c r="C37" s="19">
        <v>818.49979999999994</v>
      </c>
      <c r="D37" s="19">
        <v>7.79</v>
      </c>
      <c r="E37" s="19" t="s">
        <v>308</v>
      </c>
      <c r="F37" s="19">
        <v>1529078.8182248501</v>
      </c>
      <c r="G37" s="19">
        <v>1616683.1684858999</v>
      </c>
      <c r="H37" s="19">
        <v>1660453.62072119</v>
      </c>
      <c r="I37" s="19">
        <v>1404392.6384306501</v>
      </c>
      <c r="J37" s="19">
        <v>1303499.5495613101</v>
      </c>
      <c r="K37" s="19">
        <v>1336494.2322481801</v>
      </c>
      <c r="L37" s="19">
        <v>1324960.73281675</v>
      </c>
      <c r="M37" s="19">
        <v>1481585.2914478499</v>
      </c>
      <c r="N37" s="19">
        <v>1110870.9157479501</v>
      </c>
      <c r="O37" s="19">
        <v>1146260.4251024099</v>
      </c>
      <c r="P37" s="19">
        <v>1053092.59075104</v>
      </c>
      <c r="Q37" s="19">
        <v>1004222.19355717</v>
      </c>
      <c r="R37" s="22">
        <v>3.6939773806190471E-2</v>
      </c>
      <c r="S37" s="22">
        <v>9.6575424919207592E-4</v>
      </c>
      <c r="T37" s="21">
        <v>0.8769736538611157</v>
      </c>
      <c r="U37" s="21">
        <v>0.69468978791775926</v>
      </c>
      <c r="V37" s="19">
        <v>73879.168862792896</v>
      </c>
      <c r="W37" s="19">
        <v>82192.657442443902</v>
      </c>
      <c r="X37" s="19">
        <v>78548.681800076694</v>
      </c>
      <c r="Y37" s="19">
        <v>51547.006347811403</v>
      </c>
      <c r="Z37" s="19">
        <v>79537.150984624706</v>
      </c>
      <c r="AA37" s="19">
        <v>58552.254542283998</v>
      </c>
      <c r="AB37" s="19">
        <v>64884.653012032599</v>
      </c>
      <c r="AC37" s="19">
        <v>50515.371866732399</v>
      </c>
      <c r="AD37" s="19">
        <v>71383.660902627802</v>
      </c>
      <c r="AE37" s="19">
        <v>57742.195073376999</v>
      </c>
      <c r="AF37" s="19">
        <v>78664.678696472096</v>
      </c>
      <c r="AG37" s="19">
        <v>52110.127577636697</v>
      </c>
      <c r="AH37" s="22">
        <v>0.41006668455182388</v>
      </c>
      <c r="AI37" s="22">
        <v>0.50222341130401049</v>
      </c>
      <c r="AJ37" s="21">
        <v>0.88580784891010422</v>
      </c>
      <c r="AK37" s="21">
        <v>0.90821162124845634</v>
      </c>
    </row>
    <row r="38" spans="1:37" x14ac:dyDescent="0.25">
      <c r="A38" s="19" t="s">
        <v>107</v>
      </c>
      <c r="B38" s="19" t="s">
        <v>52</v>
      </c>
      <c r="C38" s="19">
        <v>852.57679999999993</v>
      </c>
      <c r="D38" s="19">
        <v>9.92</v>
      </c>
      <c r="E38" s="19" t="s">
        <v>53</v>
      </c>
      <c r="F38" s="19">
        <v>2807288.5361250099</v>
      </c>
      <c r="G38" s="19">
        <v>2539884.4172187601</v>
      </c>
      <c r="H38" s="19">
        <v>2254862.67025</v>
      </c>
      <c r="I38" s="19">
        <v>2241010.2208789098</v>
      </c>
      <c r="J38" s="19">
        <v>2286371.5530546801</v>
      </c>
      <c r="K38" s="19">
        <v>2385022.9449374899</v>
      </c>
      <c r="L38" s="19">
        <v>2447490.17022264</v>
      </c>
      <c r="M38" s="19">
        <v>2537758.3152421699</v>
      </c>
      <c r="N38" s="19">
        <v>2202646.2606953001</v>
      </c>
      <c r="O38" s="19">
        <v>2268429.6940781199</v>
      </c>
      <c r="P38" s="19">
        <v>2078128.8111054599</v>
      </c>
      <c r="Q38" s="19">
        <v>2056326.22414453</v>
      </c>
      <c r="R38" s="22">
        <v>0.76361028893329097</v>
      </c>
      <c r="S38" s="22">
        <v>0.10062724789887591</v>
      </c>
      <c r="T38" s="21">
        <v>0.98106248167884202</v>
      </c>
      <c r="U38" s="21">
        <v>0.87427521175834089</v>
      </c>
      <c r="V38" s="19">
        <v>6126138.7550703101</v>
      </c>
      <c r="W38" s="19">
        <v>5960492.1704765595</v>
      </c>
      <c r="X38" s="19">
        <v>6115446.0292500099</v>
      </c>
      <c r="Y38" s="19">
        <v>5835051.7125781402</v>
      </c>
      <c r="Z38" s="19">
        <v>5536928.19438281</v>
      </c>
      <c r="AA38" s="19">
        <v>4759293.4190937402</v>
      </c>
      <c r="AB38" s="19">
        <v>5073559.2161796801</v>
      </c>
      <c r="AC38" s="19">
        <v>5456061.0890156403</v>
      </c>
      <c r="AD38" s="19">
        <v>4306263.5566093596</v>
      </c>
      <c r="AE38" s="19">
        <v>4007299.9546406302</v>
      </c>
      <c r="AF38" s="19">
        <v>4267014.60826563</v>
      </c>
      <c r="AG38" s="19">
        <v>4678007.2483437397</v>
      </c>
      <c r="AH38" s="22">
        <v>1.5139643476357968E-2</v>
      </c>
      <c r="AI38" s="22">
        <v>2.2583040779056919E-4</v>
      </c>
      <c r="AJ38" s="21">
        <v>0.86640306364621045</v>
      </c>
      <c r="AK38" s="21">
        <v>0.71799696239443089</v>
      </c>
    </row>
    <row r="39" spans="1:37" x14ac:dyDescent="0.25">
      <c r="A39" s="19" t="s">
        <v>208</v>
      </c>
      <c r="B39" s="19" t="s">
        <v>52</v>
      </c>
      <c r="C39" s="19">
        <v>850.56179999999995</v>
      </c>
      <c r="D39" s="19">
        <v>9.2899999999999991</v>
      </c>
      <c r="E39" s="19" t="s">
        <v>53</v>
      </c>
      <c r="F39" s="19">
        <v>10151419.7814072</v>
      </c>
      <c r="G39" s="19">
        <v>10532544.7711094</v>
      </c>
      <c r="H39" s="19">
        <v>10370798.9755498</v>
      </c>
      <c r="I39" s="19">
        <v>9648084.8115439508</v>
      </c>
      <c r="J39" s="19">
        <v>9311585.9458710793</v>
      </c>
      <c r="K39" s="19">
        <v>9780195.1787128802</v>
      </c>
      <c r="L39" s="19">
        <v>9634559.6999394502</v>
      </c>
      <c r="M39" s="19">
        <v>10356372.9716933</v>
      </c>
      <c r="N39" s="19">
        <v>9223346.5230039097</v>
      </c>
      <c r="O39" s="19">
        <v>9112813.7845849693</v>
      </c>
      <c r="P39" s="19">
        <v>8155942.3628603499</v>
      </c>
      <c r="Q39" s="19">
        <v>8506672.5911855604</v>
      </c>
      <c r="R39" s="22">
        <v>0.2142365741410544</v>
      </c>
      <c r="S39" s="22">
        <v>4.9243909459462986E-3</v>
      </c>
      <c r="T39" s="21">
        <v>0.96019604009341541</v>
      </c>
      <c r="U39" s="21">
        <v>0.85986059180962549</v>
      </c>
      <c r="V39" s="19">
        <v>7291747.3733215602</v>
      </c>
      <c r="W39" s="19">
        <v>7302482.3432975803</v>
      </c>
      <c r="X39" s="19">
        <v>7706120.6443678904</v>
      </c>
      <c r="Y39" s="19">
        <v>7122863.3249744298</v>
      </c>
      <c r="Z39" s="19">
        <v>6850181.2571582003</v>
      </c>
      <c r="AA39" s="19">
        <v>5727974.9594306797</v>
      </c>
      <c r="AB39" s="19">
        <v>6238873.4305070098</v>
      </c>
      <c r="AC39" s="19">
        <v>6777923.01138689</v>
      </c>
      <c r="AD39" s="19">
        <v>5332021.5500739999</v>
      </c>
      <c r="AE39" s="19">
        <v>5482604.2368968101</v>
      </c>
      <c r="AF39" s="19">
        <v>5477333.6763452897</v>
      </c>
      <c r="AG39" s="19">
        <v>5752574.9212773498</v>
      </c>
      <c r="AH39" s="22">
        <v>2.6991813267214913E-2</v>
      </c>
      <c r="AI39" s="22">
        <v>3.939627450748677E-5</v>
      </c>
      <c r="AJ39" s="21">
        <v>0.86988977246543131</v>
      </c>
      <c r="AK39" s="21">
        <v>0.74922252272910084</v>
      </c>
    </row>
    <row r="40" spans="1:37" x14ac:dyDescent="0.25">
      <c r="A40" s="19" t="s">
        <v>97</v>
      </c>
      <c r="B40" s="19" t="s">
        <v>52</v>
      </c>
      <c r="C40" s="19">
        <v>848.54579999999999</v>
      </c>
      <c r="D40" s="19">
        <v>9.2899999999999991</v>
      </c>
      <c r="E40" s="19" t="s">
        <v>53</v>
      </c>
      <c r="F40" s="19">
        <v>10175924.4819258</v>
      </c>
      <c r="G40" s="19">
        <v>9953481.3955898508</v>
      </c>
      <c r="H40" s="19">
        <v>10479719.181043001</v>
      </c>
      <c r="I40" s="19">
        <v>9784328.3105898499</v>
      </c>
      <c r="J40" s="19">
        <v>9263572.85696874</v>
      </c>
      <c r="K40" s="19">
        <v>10088957.386355501</v>
      </c>
      <c r="L40" s="19">
        <v>9802521.2559101507</v>
      </c>
      <c r="M40" s="19">
        <v>10351447.0818223</v>
      </c>
      <c r="N40" s="19">
        <v>9278987.5214394592</v>
      </c>
      <c r="O40" s="19">
        <v>9216532.1734541096</v>
      </c>
      <c r="P40" s="19">
        <v>8462474.85248046</v>
      </c>
      <c r="Q40" s="19">
        <v>8486654.5924882907</v>
      </c>
      <c r="R40" s="22">
        <v>0.45939193727914474</v>
      </c>
      <c r="S40" s="22">
        <v>5.2099785409992719E-3</v>
      </c>
      <c r="T40" s="21">
        <v>0.97804211538968733</v>
      </c>
      <c r="U40" s="21">
        <v>0.87748499282643777</v>
      </c>
      <c r="V40" s="19">
        <v>6046213.3843964897</v>
      </c>
      <c r="W40" s="19">
        <v>6287507.7020839704</v>
      </c>
      <c r="X40" s="19">
        <v>6462585.0686113304</v>
      </c>
      <c r="Y40" s="19">
        <v>5816917.2709433697</v>
      </c>
      <c r="Z40" s="19">
        <v>5628823.6723105498</v>
      </c>
      <c r="AA40" s="19">
        <v>4846939.4784199204</v>
      </c>
      <c r="AB40" s="19">
        <v>5267362.2301152302</v>
      </c>
      <c r="AC40" s="19">
        <v>5443159.5517129004</v>
      </c>
      <c r="AD40" s="19">
        <v>4543481.02479883</v>
      </c>
      <c r="AE40" s="19">
        <v>4334657.9286367204</v>
      </c>
      <c r="AF40" s="19">
        <v>4282098.8908691397</v>
      </c>
      <c r="AG40" s="19">
        <v>4896342.6398632796</v>
      </c>
      <c r="AH40" s="22">
        <v>8.2469503095245963E-3</v>
      </c>
      <c r="AI40" s="22">
        <v>1.6913404343433738E-4</v>
      </c>
      <c r="AJ40" s="21">
        <v>0.86076839940226424</v>
      </c>
      <c r="AK40" s="21">
        <v>0.73361299215560027</v>
      </c>
    </row>
    <row r="41" spans="1:37" x14ac:dyDescent="0.25">
      <c r="A41" s="19" t="s">
        <v>96</v>
      </c>
      <c r="B41" s="19" t="s">
        <v>52</v>
      </c>
      <c r="C41" s="19">
        <v>870.52980000000002</v>
      </c>
      <c r="D41" s="19">
        <v>8.2899999999999991</v>
      </c>
      <c r="E41" s="19" t="s">
        <v>53</v>
      </c>
      <c r="F41" s="19">
        <v>14024414.4838567</v>
      </c>
      <c r="G41" s="19">
        <v>14598381.122056</v>
      </c>
      <c r="H41" s="19">
        <v>14674828.489653099</v>
      </c>
      <c r="I41" s="19">
        <v>13019281.742373301</v>
      </c>
      <c r="J41" s="19">
        <v>13021126.594843701</v>
      </c>
      <c r="K41" s="19">
        <v>14137569.4928167</v>
      </c>
      <c r="L41" s="19">
        <v>13543117.554741301</v>
      </c>
      <c r="M41" s="19">
        <v>14586731.741248099</v>
      </c>
      <c r="N41" s="19">
        <v>14518030.641171699</v>
      </c>
      <c r="O41" s="19">
        <v>14514778.9836886</v>
      </c>
      <c r="P41" s="19">
        <v>13110616.667694701</v>
      </c>
      <c r="Q41" s="19">
        <v>13323146.471269799</v>
      </c>
      <c r="R41" s="22">
        <v>0.63413104950229138</v>
      </c>
      <c r="S41" s="22">
        <v>0.70596133294508867</v>
      </c>
      <c r="T41" s="21">
        <v>0.98173975578046557</v>
      </c>
      <c r="U41" s="21">
        <v>0.98490092696922549</v>
      </c>
      <c r="V41" s="19">
        <v>2860083.87627208</v>
      </c>
      <c r="W41" s="19">
        <v>2924558.4309936399</v>
      </c>
      <c r="X41" s="19">
        <v>3166551.5649717702</v>
      </c>
      <c r="Y41" s="19">
        <v>2720207.5912339301</v>
      </c>
      <c r="Z41" s="19">
        <v>2847812.6308521</v>
      </c>
      <c r="AA41" s="19">
        <v>2392199.1920957402</v>
      </c>
      <c r="AB41" s="19">
        <v>2690542.78319526</v>
      </c>
      <c r="AC41" s="19">
        <v>2725785.89005655</v>
      </c>
      <c r="AD41" s="19">
        <v>2461457.2535212999</v>
      </c>
      <c r="AE41" s="19">
        <v>2575401.3622416998</v>
      </c>
      <c r="AF41" s="19">
        <v>2265950.5043436801</v>
      </c>
      <c r="AG41" s="19">
        <v>2684444.9387407498</v>
      </c>
      <c r="AH41" s="22">
        <v>0.10781400707025712</v>
      </c>
      <c r="AI41" s="22">
        <v>1.7302913120499017E-2</v>
      </c>
      <c r="AJ41" s="21">
        <v>0.91303007008638548</v>
      </c>
      <c r="AK41" s="21">
        <v>0.85570306960179965</v>
      </c>
    </row>
    <row r="42" spans="1:37" x14ac:dyDescent="0.25">
      <c r="A42" s="2" t="s">
        <v>98</v>
      </c>
      <c r="B42" s="19" t="s">
        <v>52</v>
      </c>
      <c r="C42" s="19">
        <v>878.59280000000001</v>
      </c>
      <c r="D42" s="2">
        <v>10.3</v>
      </c>
      <c r="E42" s="19" t="s">
        <v>53</v>
      </c>
      <c r="F42" s="19">
        <v>619748.476398436</v>
      </c>
      <c r="G42" s="19">
        <v>658146.70577734103</v>
      </c>
      <c r="H42" s="19">
        <v>604981.092140625</v>
      </c>
      <c r="I42" s="19">
        <v>557632.83208593703</v>
      </c>
      <c r="J42" s="19">
        <v>573574.71991796803</v>
      </c>
      <c r="K42" s="19">
        <v>715481.61949609395</v>
      </c>
      <c r="L42" s="19">
        <v>684392.10403906403</v>
      </c>
      <c r="M42" s="19">
        <v>760225.38273437601</v>
      </c>
      <c r="N42" s="19">
        <v>877424.76813281199</v>
      </c>
      <c r="O42" s="19">
        <v>845065.58657031006</v>
      </c>
      <c r="P42" s="19">
        <v>743959.88661718799</v>
      </c>
      <c r="Q42" s="19">
        <v>667296.29208984203</v>
      </c>
      <c r="R42" s="22">
        <v>0.16953647097090979</v>
      </c>
      <c r="S42" s="22">
        <v>2.868422225189558E-2</v>
      </c>
      <c r="T42" s="21">
        <v>1.1201244113435538</v>
      </c>
      <c r="U42" s="21">
        <v>1.2840544315893765</v>
      </c>
      <c r="V42" s="19">
        <v>2584365.34996094</v>
      </c>
      <c r="W42" s="19">
        <v>2423297.5185937602</v>
      </c>
      <c r="X42" s="19">
        <v>2412821.2141250102</v>
      </c>
      <c r="Y42" s="19">
        <v>2695395.2459999998</v>
      </c>
      <c r="Z42" s="19">
        <v>2886323.01827345</v>
      </c>
      <c r="AA42" s="19">
        <v>2278684.9375781198</v>
      </c>
      <c r="AB42" s="19">
        <v>2445094.5524843698</v>
      </c>
      <c r="AC42" s="19">
        <v>2884675.9885</v>
      </c>
      <c r="AD42" s="19">
        <v>2506180.3535000002</v>
      </c>
      <c r="AE42" s="19">
        <v>1753202.5470312601</v>
      </c>
      <c r="AF42" s="19">
        <v>2743082.6223593699</v>
      </c>
      <c r="AG42" s="19">
        <v>2717714.56692188</v>
      </c>
      <c r="AH42" s="22">
        <v>0.60462301410346075</v>
      </c>
      <c r="AI42" s="22">
        <v>0.70585270148036161</v>
      </c>
      <c r="AJ42" s="21">
        <v>1.0374558805858829</v>
      </c>
      <c r="AK42" s="21">
        <v>0.96088335714470741</v>
      </c>
    </row>
    <row r="43" spans="1:37" x14ac:dyDescent="0.25">
      <c r="A43" s="19" t="s">
        <v>82</v>
      </c>
      <c r="B43" s="19" t="s">
        <v>52</v>
      </c>
      <c r="C43" s="19">
        <v>876.57780000000002</v>
      </c>
      <c r="D43" s="19">
        <v>9.36</v>
      </c>
      <c r="E43" s="19" t="s">
        <v>53</v>
      </c>
      <c r="F43" s="19">
        <v>6662706.7830382204</v>
      </c>
      <c r="G43" s="19">
        <v>6464185.8106899196</v>
      </c>
      <c r="H43" s="19">
        <v>6394180.5998539804</v>
      </c>
      <c r="I43" s="19">
        <v>5952637.7908635298</v>
      </c>
      <c r="J43" s="19">
        <v>5618493.3796024099</v>
      </c>
      <c r="K43" s="19">
        <v>5751458.2155729998</v>
      </c>
      <c r="L43" s="19">
        <v>5734119.22311561</v>
      </c>
      <c r="M43" s="19">
        <v>6112757.1475</v>
      </c>
      <c r="N43" s="19">
        <v>5041529.0502135605</v>
      </c>
      <c r="O43" s="19">
        <v>4983650.3593518697</v>
      </c>
      <c r="P43" s="19">
        <v>4504154.2528317999</v>
      </c>
      <c r="Q43" s="19">
        <v>4372997.5529495301</v>
      </c>
      <c r="R43" s="22">
        <v>2.5115923093426994E-2</v>
      </c>
      <c r="S43" s="22">
        <v>3.60198197185192E-4</v>
      </c>
      <c r="T43" s="21">
        <v>0.91140344569220044</v>
      </c>
      <c r="U43" s="21">
        <v>0.7420328835044333</v>
      </c>
      <c r="V43" s="19">
        <v>9779847.5027811807</v>
      </c>
      <c r="W43" s="19">
        <v>9438504.9145361707</v>
      </c>
      <c r="X43" s="19">
        <v>9977944.1504181996</v>
      </c>
      <c r="Y43" s="19">
        <v>9345055.3121200409</v>
      </c>
      <c r="Z43" s="19">
        <v>9400806.2123502102</v>
      </c>
      <c r="AA43" s="19">
        <v>8359285.21226029</v>
      </c>
      <c r="AB43" s="19">
        <v>9010844.9480491094</v>
      </c>
      <c r="AC43" s="19">
        <v>9745005.5439277496</v>
      </c>
      <c r="AD43" s="19">
        <v>8332949.6015749397</v>
      </c>
      <c r="AE43" s="19">
        <v>7848817.7335224897</v>
      </c>
      <c r="AF43" s="19">
        <v>8226556.5058114696</v>
      </c>
      <c r="AG43" s="19">
        <v>9296732.45424545</v>
      </c>
      <c r="AH43" s="22">
        <v>0.19536904803107749</v>
      </c>
      <c r="AI43" s="22">
        <v>2.12734814439406E-2</v>
      </c>
      <c r="AJ43" s="21">
        <v>0.94744839336248465</v>
      </c>
      <c r="AK43" s="21">
        <v>0.87451671130329411</v>
      </c>
    </row>
    <row r="44" spans="1:37" x14ac:dyDescent="0.25">
      <c r="A44" s="2" t="s">
        <v>209</v>
      </c>
      <c r="B44" s="19" t="s">
        <v>52</v>
      </c>
      <c r="C44" s="19">
        <v>874.56079999999997</v>
      </c>
      <c r="D44" s="19">
        <v>8.86</v>
      </c>
      <c r="E44" s="19" t="s">
        <v>53</v>
      </c>
      <c r="F44" s="19">
        <v>4106366.8855468798</v>
      </c>
      <c r="G44" s="19">
        <v>4016190.9830702902</v>
      </c>
      <c r="H44" s="19">
        <v>3823630.1756992298</v>
      </c>
      <c r="I44" s="19">
        <v>3633248.32426561</v>
      </c>
      <c r="J44" s="19">
        <v>4664300.3754309099</v>
      </c>
      <c r="K44" s="19">
        <v>2881615.33060939</v>
      </c>
      <c r="L44" s="19">
        <v>2566047.0235703201</v>
      </c>
      <c r="M44" s="19">
        <v>3784648.3078906401</v>
      </c>
      <c r="N44" s="19">
        <v>3423303.4081796999</v>
      </c>
      <c r="O44" s="19">
        <v>2903033.3163984399</v>
      </c>
      <c r="P44" s="19">
        <v>4113201.87169764</v>
      </c>
      <c r="Q44" s="19">
        <v>2678551.6318398402</v>
      </c>
      <c r="R44" s="22">
        <v>0.44417849000366033</v>
      </c>
      <c r="S44" s="22">
        <v>0.14754905339491628</v>
      </c>
      <c r="T44" s="21">
        <v>0.89198419690750885</v>
      </c>
      <c r="U44" s="21">
        <v>0.84201314590365928</v>
      </c>
      <c r="V44" s="19">
        <v>5141272.3166909199</v>
      </c>
      <c r="W44" s="19">
        <v>5125420.4546749396</v>
      </c>
      <c r="X44" s="19">
        <v>5331587.2753447499</v>
      </c>
      <c r="Y44" s="19">
        <v>4931850.3511170195</v>
      </c>
      <c r="Z44" s="19">
        <v>5025118.5365652097</v>
      </c>
      <c r="AA44" s="19">
        <v>4499729.5681400001</v>
      </c>
      <c r="AB44" s="19">
        <v>4750070.9067243095</v>
      </c>
      <c r="AC44" s="19">
        <v>4868503.6673555896</v>
      </c>
      <c r="AD44" s="19">
        <v>4265524.8329177098</v>
      </c>
      <c r="AE44" s="19">
        <v>4075879.04812379</v>
      </c>
      <c r="AF44" s="19">
        <v>4200558.5243329704</v>
      </c>
      <c r="AG44" s="19">
        <v>4620116.4177708402</v>
      </c>
      <c r="AH44" s="22">
        <v>4.8757480652051766E-2</v>
      </c>
      <c r="AI44" s="22">
        <v>1.5432857506928175E-3</v>
      </c>
      <c r="AJ44" s="21">
        <v>0.93245499701310941</v>
      </c>
      <c r="AK44" s="21">
        <v>0.83594592389736089</v>
      </c>
    </row>
    <row r="45" spans="1:37" x14ac:dyDescent="0.25">
      <c r="A45" s="19" t="s">
        <v>128</v>
      </c>
      <c r="B45" s="19" t="s">
        <v>52</v>
      </c>
      <c r="C45" s="19">
        <v>888.52879999999993</v>
      </c>
      <c r="D45" s="19">
        <v>8.2899999999999991</v>
      </c>
      <c r="E45" s="19" t="s">
        <v>55</v>
      </c>
      <c r="F45" s="19">
        <v>8813092.0398464408</v>
      </c>
      <c r="G45" s="19">
        <v>9098481.4809878394</v>
      </c>
      <c r="H45" s="19">
        <v>9245445.3157087099</v>
      </c>
      <c r="I45" s="19">
        <v>8098759.0747778704</v>
      </c>
      <c r="J45" s="19">
        <v>8159116.0113310404</v>
      </c>
      <c r="K45" s="19">
        <v>8790874.8947525006</v>
      </c>
      <c r="L45" s="19">
        <v>8282924.7549162302</v>
      </c>
      <c r="M45" s="19">
        <v>9052267.1288091391</v>
      </c>
      <c r="N45" s="19">
        <v>9003023.9394886699</v>
      </c>
      <c r="O45" s="19">
        <v>8957251.9208329692</v>
      </c>
      <c r="P45" s="19">
        <v>8198684.9554795902</v>
      </c>
      <c r="Q45" s="19">
        <v>8322716.0226654401</v>
      </c>
      <c r="R45" s="22">
        <v>0.49153133355223766</v>
      </c>
      <c r="S45" s="22">
        <v>0.57947159485564015</v>
      </c>
      <c r="T45" s="21">
        <v>0.97246989914806858</v>
      </c>
      <c r="U45" s="21">
        <v>0.97804328485386727</v>
      </c>
      <c r="V45" s="19">
        <v>1678638.4986128099</v>
      </c>
      <c r="W45" s="19">
        <v>1741346.99564234</v>
      </c>
      <c r="X45" s="19">
        <v>1873431.5517955399</v>
      </c>
      <c r="Y45" s="19">
        <v>1605061.3093232401</v>
      </c>
      <c r="Z45" s="19">
        <v>1722821.0853691499</v>
      </c>
      <c r="AA45" s="19">
        <v>1414711.8899642399</v>
      </c>
      <c r="AB45" s="19">
        <v>1604000.3257170301</v>
      </c>
      <c r="AC45" s="19">
        <v>1586975.07197045</v>
      </c>
      <c r="AD45" s="19">
        <v>1448712.88430372</v>
      </c>
      <c r="AE45" s="19">
        <v>1519614.73629565</v>
      </c>
      <c r="AF45" s="19">
        <v>1366474.3213688999</v>
      </c>
      <c r="AG45" s="19">
        <v>1570897.16323766</v>
      </c>
      <c r="AH45" s="22">
        <v>0.14614773956491681</v>
      </c>
      <c r="AI45" s="22">
        <v>1.5120423803376902E-2</v>
      </c>
      <c r="AJ45" s="21">
        <v>0.91737743412515704</v>
      </c>
      <c r="AK45" s="21">
        <v>0.85608721242205199</v>
      </c>
    </row>
    <row r="46" spans="1:37" x14ac:dyDescent="0.25">
      <c r="A46" s="19" t="s">
        <v>128</v>
      </c>
      <c r="B46" s="19" t="s">
        <v>52</v>
      </c>
      <c r="C46" s="19">
        <v>898.56179999999995</v>
      </c>
      <c r="D46" s="19">
        <v>8.98</v>
      </c>
      <c r="E46" s="19" t="s">
        <v>53</v>
      </c>
      <c r="F46" s="19">
        <v>1456655.7790573</v>
      </c>
      <c r="G46" s="19">
        <v>1355932.97433643</v>
      </c>
      <c r="H46" s="19">
        <v>1309420.03228068</v>
      </c>
      <c r="I46" s="19">
        <v>1152317.9985780001</v>
      </c>
      <c r="J46" s="19">
        <v>1348435.2278441701</v>
      </c>
      <c r="K46" s="19">
        <v>1410606.1710787599</v>
      </c>
      <c r="L46" s="19">
        <v>1339974.0389567099</v>
      </c>
      <c r="M46" s="19">
        <v>1370522.92036186</v>
      </c>
      <c r="N46" s="19">
        <v>1660742.53182507</v>
      </c>
      <c r="O46" s="19">
        <v>1470518.43138873</v>
      </c>
      <c r="P46" s="19">
        <v>1443037.32858617</v>
      </c>
      <c r="Q46" s="19">
        <v>1557793.4635600599</v>
      </c>
      <c r="R46" s="22">
        <v>0.50359778850158043</v>
      </c>
      <c r="S46" s="22">
        <v>3.9024687284151344E-2</v>
      </c>
      <c r="T46" s="21">
        <v>1.0370116570273828</v>
      </c>
      <c r="U46" s="21">
        <v>1.1626302286897836</v>
      </c>
      <c r="V46" s="19">
        <v>6314418.2875479804</v>
      </c>
      <c r="W46" s="19">
        <v>6554091.6163507402</v>
      </c>
      <c r="X46" s="19">
        <v>6588818.9766787402</v>
      </c>
      <c r="Y46" s="19">
        <v>6239494.6442401502</v>
      </c>
      <c r="Z46" s="19">
        <v>6144268.5989781702</v>
      </c>
      <c r="AA46" s="19">
        <v>5363164.4473611601</v>
      </c>
      <c r="AB46" s="19">
        <v>6038199.4410000201</v>
      </c>
      <c r="AC46" s="19">
        <v>5960502.5836151</v>
      </c>
      <c r="AD46" s="19">
        <v>5064843.4448547103</v>
      </c>
      <c r="AE46" s="19">
        <v>5209511.1095615197</v>
      </c>
      <c r="AF46" s="19">
        <v>4928445.5311767496</v>
      </c>
      <c r="AG46" s="19">
        <v>5417417.1093265796</v>
      </c>
      <c r="AH46" s="22">
        <v>4.3909779180014478E-2</v>
      </c>
      <c r="AI46" s="22">
        <v>1.0378812496365039E-4</v>
      </c>
      <c r="AJ46" s="21">
        <v>0.91474866721377357</v>
      </c>
      <c r="AK46" s="21">
        <v>0.80244226197860069</v>
      </c>
    </row>
    <row r="47" spans="1:37" x14ac:dyDescent="0.25">
      <c r="A47" s="19" t="s">
        <v>128</v>
      </c>
      <c r="B47" s="19" t="s">
        <v>52</v>
      </c>
      <c r="C47" s="19">
        <v>898.56079999999997</v>
      </c>
      <c r="D47" s="19">
        <v>8.84</v>
      </c>
      <c r="E47" s="19" t="s">
        <v>53</v>
      </c>
      <c r="F47" s="19">
        <v>532317.93939019798</v>
      </c>
      <c r="G47" s="19">
        <v>536425.62201791501</v>
      </c>
      <c r="H47" s="19">
        <v>525189.08148207504</v>
      </c>
      <c r="I47" s="19">
        <v>448786.40541779099</v>
      </c>
      <c r="J47" s="19">
        <v>449442.95919332001</v>
      </c>
      <c r="K47" s="19">
        <v>495935.46558179503</v>
      </c>
      <c r="L47" s="19">
        <v>498566.54492225702</v>
      </c>
      <c r="M47" s="19">
        <v>518624.88005568698</v>
      </c>
      <c r="N47" s="19">
        <v>459738.12962125801</v>
      </c>
      <c r="O47" s="19">
        <v>495269.87695484899</v>
      </c>
      <c r="P47" s="19">
        <v>442340.15669149498</v>
      </c>
      <c r="Q47" s="19">
        <v>478463.54238101997</v>
      </c>
      <c r="R47" s="22">
        <v>0.46349635586457111</v>
      </c>
      <c r="S47" s="22">
        <v>0.14289212503449131</v>
      </c>
      <c r="T47" s="21">
        <v>0.96076347424218267</v>
      </c>
      <c r="U47" s="21">
        <v>0.91829158160658009</v>
      </c>
      <c r="V47" s="19">
        <v>930528.256793704</v>
      </c>
      <c r="W47" s="19">
        <v>983328.58539414604</v>
      </c>
      <c r="X47" s="19">
        <v>1008942.15599543</v>
      </c>
      <c r="Y47" s="19">
        <v>960319.52967985405</v>
      </c>
      <c r="Z47" s="19">
        <v>867836.19709827797</v>
      </c>
      <c r="AA47" s="19">
        <v>694399.65916388296</v>
      </c>
      <c r="AB47" s="19">
        <v>838560.70558338205</v>
      </c>
      <c r="AC47" s="19">
        <v>758237.10165713902</v>
      </c>
      <c r="AD47" s="19">
        <v>639185.86429912399</v>
      </c>
      <c r="AE47" s="19">
        <v>644020.31796218397</v>
      </c>
      <c r="AF47" s="19">
        <v>584883.96790934203</v>
      </c>
      <c r="AG47" s="19">
        <v>644406.95598319499</v>
      </c>
      <c r="AH47" s="22">
        <v>1.2975259770687293E-2</v>
      </c>
      <c r="AI47" s="22">
        <v>5.3934972043379709E-6</v>
      </c>
      <c r="AJ47" s="21">
        <v>0.81353006374520498</v>
      </c>
      <c r="AK47" s="21">
        <v>0.64703075327872173</v>
      </c>
    </row>
    <row r="48" spans="1:37" x14ac:dyDescent="0.25">
      <c r="A48" s="19" t="s">
        <v>210</v>
      </c>
      <c r="B48" s="19" t="s">
        <v>52</v>
      </c>
      <c r="C48" s="19">
        <v>896.54480000000001</v>
      </c>
      <c r="D48" s="19">
        <v>8.5399999999999991</v>
      </c>
      <c r="E48" s="19" t="s">
        <v>53</v>
      </c>
      <c r="F48" s="19">
        <v>357757.36206280102</v>
      </c>
      <c r="G48" s="19">
        <v>295555.27821401402</v>
      </c>
      <c r="H48" s="19">
        <v>360583.34949547099</v>
      </c>
      <c r="I48" s="19">
        <v>274020.07303121203</v>
      </c>
      <c r="J48" s="19">
        <v>316134.20030597999</v>
      </c>
      <c r="K48" s="19">
        <v>297632.72916726599</v>
      </c>
      <c r="L48" s="19">
        <v>287644.48416964401</v>
      </c>
      <c r="M48" s="19">
        <v>350255.25932593201</v>
      </c>
      <c r="N48" s="19">
        <v>329853.90552709799</v>
      </c>
      <c r="O48" s="19">
        <v>327826.00287863298</v>
      </c>
      <c r="P48" s="19">
        <v>320592.39717400901</v>
      </c>
      <c r="Q48" s="19">
        <v>322570.31965083501</v>
      </c>
      <c r="R48" s="22">
        <v>0.74047358209573289</v>
      </c>
      <c r="S48" s="22">
        <v>0.89252449729406036</v>
      </c>
      <c r="T48" s="21">
        <v>0.97185422957163115</v>
      </c>
      <c r="U48" s="21">
        <v>1.0100368050375417</v>
      </c>
      <c r="V48" s="19">
        <v>1564601.3541681899</v>
      </c>
      <c r="W48" s="19">
        <v>1534741.91450779</v>
      </c>
      <c r="X48" s="19">
        <v>1573637.7675455201</v>
      </c>
      <c r="Y48" s="19">
        <v>1515855.8557029199</v>
      </c>
      <c r="Z48" s="19">
        <v>1356856.4186648601</v>
      </c>
      <c r="AA48" s="19">
        <v>1156170.6295258501</v>
      </c>
      <c r="AB48" s="19">
        <v>1328685.7403349001</v>
      </c>
      <c r="AC48" s="19">
        <v>1328857.25278481</v>
      </c>
      <c r="AD48" s="19">
        <v>1047894.6540277801</v>
      </c>
      <c r="AE48" s="19">
        <v>1076594.8122328899</v>
      </c>
      <c r="AF48" s="19">
        <v>994281.00342742505</v>
      </c>
      <c r="AG48" s="19">
        <v>1134231.84410706</v>
      </c>
      <c r="AH48" s="22">
        <v>8.6628593767902884E-3</v>
      </c>
      <c r="AI48" s="22">
        <v>8.0592077713188373E-5</v>
      </c>
      <c r="AJ48" s="21">
        <v>0.83546716961587753</v>
      </c>
      <c r="AK48" s="21">
        <v>0.68720542939897755</v>
      </c>
    </row>
    <row r="49" spans="1:37" x14ac:dyDescent="0.25">
      <c r="A49" s="19" t="s">
        <v>211</v>
      </c>
      <c r="B49" s="19" t="s">
        <v>52</v>
      </c>
      <c r="C49" s="19">
        <v>904.60580000000004</v>
      </c>
      <c r="D49" s="19">
        <v>10.130000000000001</v>
      </c>
      <c r="E49" s="19" t="s">
        <v>53</v>
      </c>
      <c r="F49" s="19">
        <v>921242.35969138204</v>
      </c>
      <c r="G49" s="19">
        <v>934569.76127978601</v>
      </c>
      <c r="H49" s="19">
        <v>1120635.8543199799</v>
      </c>
      <c r="I49" s="19">
        <v>946400.58122313395</v>
      </c>
      <c r="J49" s="19">
        <v>1082792.9607475901</v>
      </c>
      <c r="K49" s="19">
        <v>1211692.09465094</v>
      </c>
      <c r="L49" s="19">
        <v>1166147.71648445</v>
      </c>
      <c r="M49" s="19">
        <v>1128805.5141753899</v>
      </c>
      <c r="N49" s="19">
        <v>1045596.01272041</v>
      </c>
      <c r="O49" s="19">
        <v>1008636.2155098401</v>
      </c>
      <c r="P49" s="19">
        <v>892546.85895245301</v>
      </c>
      <c r="Q49" s="19">
        <v>915831.067994843</v>
      </c>
      <c r="R49" s="22">
        <v>2.9150864780979488E-2</v>
      </c>
      <c r="S49" s="22">
        <v>0.80913228330043152</v>
      </c>
      <c r="T49" s="21">
        <v>1.1699249206134021</v>
      </c>
      <c r="U49" s="21">
        <v>0.98464421950811631</v>
      </c>
      <c r="V49" s="19">
        <v>2226534.4160887399</v>
      </c>
      <c r="W49" s="19">
        <v>1795851.82329102</v>
      </c>
      <c r="X49" s="19">
        <v>2204100.5547618</v>
      </c>
      <c r="Y49" s="19">
        <v>2161780.8574180398</v>
      </c>
      <c r="Z49" s="19">
        <v>2109267.55577737</v>
      </c>
      <c r="AA49" s="19">
        <v>1974148.70121884</v>
      </c>
      <c r="AB49" s="19">
        <v>1532413.6262248999</v>
      </c>
      <c r="AC49" s="19">
        <v>2214602.5686884001</v>
      </c>
      <c r="AD49" s="19">
        <v>1769952.3580438299</v>
      </c>
      <c r="AE49" s="19">
        <v>1731674.8058148399</v>
      </c>
      <c r="AF49" s="19">
        <v>1779088.5731722</v>
      </c>
      <c r="AG49" s="19">
        <v>1932315.1148341999</v>
      </c>
      <c r="AH49" s="22">
        <v>0.4742114775804695</v>
      </c>
      <c r="AI49" s="22">
        <v>5.5021783528455603E-2</v>
      </c>
      <c r="AJ49" s="21">
        <v>0.93349816400453389</v>
      </c>
      <c r="AK49" s="21">
        <v>0.85989517162390217</v>
      </c>
    </row>
    <row r="50" spans="1:37" x14ac:dyDescent="0.25">
      <c r="A50" s="19" t="s">
        <v>76</v>
      </c>
      <c r="B50" s="19" t="s">
        <v>52</v>
      </c>
      <c r="C50" s="19">
        <v>902.59280000000001</v>
      </c>
      <c r="D50" s="19">
        <v>9.84</v>
      </c>
      <c r="E50" s="19" t="s">
        <v>53</v>
      </c>
      <c r="F50" s="19">
        <v>2012369.60936028</v>
      </c>
      <c r="G50" s="19">
        <v>1907552.2940338999</v>
      </c>
      <c r="H50" s="19">
        <v>1977053.67461465</v>
      </c>
      <c r="I50" s="19">
        <v>1857535.7510349001</v>
      </c>
      <c r="J50" s="19">
        <v>1816748.32993316</v>
      </c>
      <c r="K50" s="19">
        <v>1856050.35272327</v>
      </c>
      <c r="L50" s="19">
        <v>1907763.31218427</v>
      </c>
      <c r="M50" s="19">
        <v>1958039.06935516</v>
      </c>
      <c r="N50" s="19">
        <v>1901793.7534271099</v>
      </c>
      <c r="O50" s="19">
        <v>1807555.7065189299</v>
      </c>
      <c r="P50" s="19">
        <v>1758604.1227007101</v>
      </c>
      <c r="Q50" s="19">
        <v>1715767.62770251</v>
      </c>
      <c r="R50" s="22">
        <v>0.28922080422249058</v>
      </c>
      <c r="S50" s="22">
        <v>3.6457963446948766E-2</v>
      </c>
      <c r="T50" s="21">
        <v>0.97215681869736925</v>
      </c>
      <c r="U50" s="21">
        <v>0.92639250953743102</v>
      </c>
      <c r="V50" s="19">
        <v>3419976.82577958</v>
      </c>
      <c r="W50" s="19">
        <v>3478933.8372058598</v>
      </c>
      <c r="X50" s="19">
        <v>3404108.7677545599</v>
      </c>
      <c r="Y50" s="19">
        <v>3177802.4281054102</v>
      </c>
      <c r="Z50" s="19">
        <v>3488652.1556470599</v>
      </c>
      <c r="AA50" s="19">
        <v>3049778.3531075702</v>
      </c>
      <c r="AB50" s="19">
        <v>3356877.5145576498</v>
      </c>
      <c r="AC50" s="19">
        <v>3422496.5343729001</v>
      </c>
      <c r="AD50" s="19">
        <v>2912169.1775171701</v>
      </c>
      <c r="AE50" s="19">
        <v>2936020.3396120002</v>
      </c>
      <c r="AF50" s="19">
        <v>2935332.9543913598</v>
      </c>
      <c r="AG50" s="19">
        <v>3100465.5503658601</v>
      </c>
      <c r="AH50" s="22">
        <v>0.74190128042253656</v>
      </c>
      <c r="AI50" s="22">
        <v>3.5656260637531851E-3</v>
      </c>
      <c r="AJ50" s="21">
        <v>0.98790746566736454</v>
      </c>
      <c r="AK50" s="21">
        <v>0.88154773843322742</v>
      </c>
    </row>
    <row r="51" spans="1:37" x14ac:dyDescent="0.25">
      <c r="A51" s="2" t="s">
        <v>212</v>
      </c>
      <c r="B51" s="19" t="s">
        <v>52</v>
      </c>
      <c r="C51" s="19">
        <v>900.57579999999996</v>
      </c>
      <c r="D51" s="19">
        <v>9.32</v>
      </c>
      <c r="E51" s="19" t="s">
        <v>53</v>
      </c>
      <c r="F51" s="19">
        <v>1874137.8988807099</v>
      </c>
      <c r="G51" s="19">
        <v>1843272.52669224</v>
      </c>
      <c r="H51" s="19">
        <v>1845953.5527220101</v>
      </c>
      <c r="I51" s="19">
        <v>1567127.1865085899</v>
      </c>
      <c r="J51" s="19">
        <v>1607401.94096374</v>
      </c>
      <c r="K51" s="19">
        <v>1795614.74869992</v>
      </c>
      <c r="L51" s="19">
        <v>1764097.9311703199</v>
      </c>
      <c r="M51" s="19">
        <v>1838354.57923909</v>
      </c>
      <c r="N51" s="19">
        <v>1896879.41625895</v>
      </c>
      <c r="O51" s="19">
        <v>1833412.1791948001</v>
      </c>
      <c r="P51" s="19">
        <v>1566754.05964983</v>
      </c>
      <c r="Q51" s="19">
        <v>1673114.0981984499</v>
      </c>
      <c r="R51" s="22">
        <v>0.73599159453607088</v>
      </c>
      <c r="S51" s="22">
        <v>0.71377706890976622</v>
      </c>
      <c r="T51" s="21">
        <v>0.98246657041697294</v>
      </c>
      <c r="U51" s="21">
        <v>0.97751467496475941</v>
      </c>
      <c r="V51" s="19">
        <v>6495482.57864636</v>
      </c>
      <c r="W51" s="19">
        <v>6292619.4062857404</v>
      </c>
      <c r="X51" s="19">
        <v>6263197.9745598799</v>
      </c>
      <c r="Y51" s="19">
        <v>6099656.9820163297</v>
      </c>
      <c r="Z51" s="19">
        <v>5765163.0196369896</v>
      </c>
      <c r="AA51" s="19">
        <v>4844500.5868402002</v>
      </c>
      <c r="AB51" s="19">
        <v>5651266.4660706297</v>
      </c>
      <c r="AC51" s="19">
        <v>5803456.4105210304</v>
      </c>
      <c r="AD51" s="19">
        <v>4587443.8792238599</v>
      </c>
      <c r="AE51" s="19">
        <v>4583222.9377726801</v>
      </c>
      <c r="AF51" s="19">
        <v>4352968.4921033503</v>
      </c>
      <c r="AG51" s="19">
        <v>4770373.0165326297</v>
      </c>
      <c r="AH51" s="22">
        <v>3.5548860725349574E-2</v>
      </c>
      <c r="AI51" s="22">
        <v>6.787381727299504E-6</v>
      </c>
      <c r="AJ51" s="21">
        <v>0.87727820990598238</v>
      </c>
      <c r="AK51" s="21">
        <v>0.72736828138100362</v>
      </c>
    </row>
    <row r="52" spans="1:37" x14ac:dyDescent="0.25">
      <c r="A52" s="19" t="s">
        <v>213</v>
      </c>
      <c r="B52" s="19" t="s">
        <v>52</v>
      </c>
      <c r="C52" s="19">
        <v>926.59079999999994</v>
      </c>
      <c r="D52" s="19">
        <v>9.2899999999999991</v>
      </c>
      <c r="E52" s="19" t="s">
        <v>53</v>
      </c>
      <c r="F52" s="19">
        <v>361676.43144726701</v>
      </c>
      <c r="G52" s="19">
        <v>308613.88849292102</v>
      </c>
      <c r="H52" s="19">
        <v>342364.60967358301</v>
      </c>
      <c r="I52" s="19">
        <v>276860.07445678598</v>
      </c>
      <c r="J52" s="19">
        <v>269255.22241015598</v>
      </c>
      <c r="K52" s="19">
        <v>294779.249492431</v>
      </c>
      <c r="L52" s="19">
        <v>280797.87598803802</v>
      </c>
      <c r="M52" s="19">
        <v>309236.56247631903</v>
      </c>
      <c r="N52" s="19">
        <v>285231.92817773501</v>
      </c>
      <c r="O52" s="19">
        <v>259463.845190675</v>
      </c>
      <c r="P52" s="19">
        <v>232030.32131201099</v>
      </c>
      <c r="Q52" s="19">
        <v>222552.78929712001</v>
      </c>
      <c r="R52" s="22">
        <v>0.17213568924416933</v>
      </c>
      <c r="S52" s="22">
        <v>2.3437357361259546E-2</v>
      </c>
      <c r="T52" s="21">
        <v>0.89496353801541195</v>
      </c>
      <c r="U52" s="21">
        <v>0.7749261395355308</v>
      </c>
      <c r="V52" s="19">
        <v>1909966.8293437499</v>
      </c>
      <c r="W52" s="19">
        <v>1836560.68162499</v>
      </c>
      <c r="X52" s="19">
        <v>1897119.3850664</v>
      </c>
      <c r="Y52" s="19">
        <v>1847634.2834433699</v>
      </c>
      <c r="Z52" s="19">
        <v>1808310.5186625801</v>
      </c>
      <c r="AA52" s="19">
        <v>1475405.7375141501</v>
      </c>
      <c r="AB52" s="19">
        <v>1657062.64380761</v>
      </c>
      <c r="AC52" s="19">
        <v>1747825.4427285199</v>
      </c>
      <c r="AD52" s="19">
        <v>1202017.5193964799</v>
      </c>
      <c r="AE52" s="19">
        <v>1168649.3074863199</v>
      </c>
      <c r="AF52" s="19">
        <v>1177942.5392421901</v>
      </c>
      <c r="AG52" s="19">
        <v>1319270.3410668899</v>
      </c>
      <c r="AH52" s="22">
        <v>6.6051984629199478E-2</v>
      </c>
      <c r="AI52" s="22">
        <v>3.149673137063014E-5</v>
      </c>
      <c r="AJ52" s="21">
        <v>0.89285186104554592</v>
      </c>
      <c r="AK52" s="21">
        <v>0.64980603324927499</v>
      </c>
    </row>
    <row r="53" spans="1:37" x14ac:dyDescent="0.25">
      <c r="A53" s="19" t="s">
        <v>213</v>
      </c>
      <c r="B53" s="19" t="s">
        <v>52</v>
      </c>
      <c r="C53" s="19">
        <v>926.59280000000001</v>
      </c>
      <c r="D53" s="19">
        <v>9.5299999999999994</v>
      </c>
      <c r="E53" s="19" t="s">
        <v>53</v>
      </c>
      <c r="F53" s="19">
        <v>693440.341216309</v>
      </c>
      <c r="G53" s="19">
        <v>658689.128246582</v>
      </c>
      <c r="H53" s="19">
        <v>656989.72553515702</v>
      </c>
      <c r="I53" s="19">
        <v>539977.53163866897</v>
      </c>
      <c r="J53" s="19">
        <v>560420.36049365299</v>
      </c>
      <c r="K53" s="19">
        <v>593126.53492920101</v>
      </c>
      <c r="L53" s="19">
        <v>601902.27552490204</v>
      </c>
      <c r="M53" s="19">
        <v>612227.32045996096</v>
      </c>
      <c r="N53" s="19">
        <v>623101.58318750001</v>
      </c>
      <c r="O53" s="19">
        <v>571716.20871338295</v>
      </c>
      <c r="P53" s="19">
        <v>540256.76956298901</v>
      </c>
      <c r="Q53" s="19">
        <v>503576.57582275599</v>
      </c>
      <c r="R53" s="22">
        <v>0.27436619043661881</v>
      </c>
      <c r="S53" s="22">
        <v>0.11772008124394628</v>
      </c>
      <c r="T53" s="21">
        <v>0.92882959938975473</v>
      </c>
      <c r="U53" s="21">
        <v>0.87821349182002539</v>
      </c>
      <c r="V53" s="19">
        <v>2811847.22321581</v>
      </c>
      <c r="W53" s="19">
        <v>2711717.1581347799</v>
      </c>
      <c r="X53" s="19">
        <v>2755571.8145878999</v>
      </c>
      <c r="Y53" s="19">
        <v>2722017.0562002002</v>
      </c>
      <c r="Z53" s="19">
        <v>2781516.0549755702</v>
      </c>
      <c r="AA53" s="19">
        <v>2404134.6670332099</v>
      </c>
      <c r="AB53" s="19">
        <v>2609115.90079589</v>
      </c>
      <c r="AC53" s="19">
        <v>2754689.38761327</v>
      </c>
      <c r="AD53" s="19">
        <v>1990159.9939482501</v>
      </c>
      <c r="AE53" s="19">
        <v>1970353.1358437401</v>
      </c>
      <c r="AF53" s="19">
        <v>1984128.11446191</v>
      </c>
      <c r="AG53" s="19">
        <v>2200951.49489062</v>
      </c>
      <c r="AH53" s="22">
        <v>0.28594192160937043</v>
      </c>
      <c r="AI53" s="22">
        <v>2.8330602972352647E-4</v>
      </c>
      <c r="AJ53" s="21">
        <v>0.95894091906837697</v>
      </c>
      <c r="AK53" s="21">
        <v>0.74043080324882915</v>
      </c>
    </row>
    <row r="54" spans="1:37" x14ac:dyDescent="0.25">
      <c r="A54" s="2" t="s">
        <v>79</v>
      </c>
      <c r="B54" s="19" t="s">
        <v>52</v>
      </c>
      <c r="C54" s="19">
        <v>924.57679999999993</v>
      </c>
      <c r="D54" s="19">
        <v>9.27</v>
      </c>
      <c r="E54" s="19" t="s">
        <v>53</v>
      </c>
      <c r="F54" s="19">
        <v>1572583.7335940599</v>
      </c>
      <c r="G54" s="19">
        <v>1172547.8863675799</v>
      </c>
      <c r="H54" s="19">
        <v>1525110.5235870499</v>
      </c>
      <c r="I54" s="19">
        <v>1317379.40470395</v>
      </c>
      <c r="J54" s="19">
        <v>1308682.32578215</v>
      </c>
      <c r="K54" s="19">
        <v>1449366.0877507499</v>
      </c>
      <c r="L54" s="19">
        <v>1399943.0292899599</v>
      </c>
      <c r="M54" s="19">
        <v>1477435.33944992</v>
      </c>
      <c r="N54" s="19">
        <v>1462495.3059332301</v>
      </c>
      <c r="O54" s="19">
        <v>1403041.2417604399</v>
      </c>
      <c r="P54" s="19">
        <v>1209291.7235084299</v>
      </c>
      <c r="Q54" s="19">
        <v>1310750.08795986</v>
      </c>
      <c r="R54" s="22">
        <v>0.91088751917173605</v>
      </c>
      <c r="S54" s="22">
        <v>0.66095194519799394</v>
      </c>
      <c r="T54" s="21">
        <v>1.0085555604665259</v>
      </c>
      <c r="U54" s="21">
        <v>0.96384093171917429</v>
      </c>
      <c r="V54" s="19">
        <v>4825865.2347577102</v>
      </c>
      <c r="W54" s="19">
        <v>4864160.5471546901</v>
      </c>
      <c r="X54" s="19">
        <v>4849115.4334132299</v>
      </c>
      <c r="Y54" s="19">
        <v>4586850.0317282602</v>
      </c>
      <c r="Z54" s="19">
        <v>4615370.2143844301</v>
      </c>
      <c r="AA54" s="19">
        <v>3724613.8057031198</v>
      </c>
      <c r="AB54" s="19">
        <v>4488987.2842801102</v>
      </c>
      <c r="AC54" s="19">
        <v>4529327.87535886</v>
      </c>
      <c r="AD54" s="19">
        <v>3544161.7488995101</v>
      </c>
      <c r="AE54" s="19">
        <v>3592438.8585904199</v>
      </c>
      <c r="AF54" s="19">
        <v>3410885.6777159702</v>
      </c>
      <c r="AG54" s="19">
        <v>3830963.3099011299</v>
      </c>
      <c r="AH54" s="22">
        <v>0.11899104866853877</v>
      </c>
      <c r="AI54" s="22">
        <v>6.0288444984783799E-5</v>
      </c>
      <c r="AJ54" s="21">
        <v>0.90757644691489325</v>
      </c>
      <c r="AK54" s="21">
        <v>0.75177539346212141</v>
      </c>
    </row>
    <row r="55" spans="1:37" x14ac:dyDescent="0.25">
      <c r="A55" s="19" t="s">
        <v>214</v>
      </c>
      <c r="B55" s="19" t="s">
        <v>52</v>
      </c>
      <c r="C55" s="19">
        <v>922.56179999999995</v>
      </c>
      <c r="D55" s="19">
        <v>8.81</v>
      </c>
      <c r="E55" s="19" t="s">
        <v>53</v>
      </c>
      <c r="F55" s="19">
        <v>2231792.9040595898</v>
      </c>
      <c r="G55" s="19">
        <v>1919647.6329740901</v>
      </c>
      <c r="H55" s="19">
        <v>2120354.9089125101</v>
      </c>
      <c r="I55" s="19">
        <v>1721102.8134820701</v>
      </c>
      <c r="J55" s="19">
        <v>1813308.4659436899</v>
      </c>
      <c r="K55" s="19">
        <v>2022104.03951851</v>
      </c>
      <c r="L55" s="19">
        <v>1881945.65390476</v>
      </c>
      <c r="M55" s="19">
        <v>2076349.1869133101</v>
      </c>
      <c r="N55" s="19">
        <v>1995295.57865536</v>
      </c>
      <c r="O55" s="19">
        <v>1987064.0389960001</v>
      </c>
      <c r="P55" s="19">
        <v>1770342.4940720999</v>
      </c>
      <c r="Q55" s="19">
        <v>1790542.9500269401</v>
      </c>
      <c r="R55" s="22">
        <v>0.7147525222900194</v>
      </c>
      <c r="S55" s="22">
        <v>0.42367202387451552</v>
      </c>
      <c r="T55" s="21">
        <v>0.97507901305849476</v>
      </c>
      <c r="U55" s="21">
        <v>0.94374341032710407</v>
      </c>
      <c r="V55" s="19">
        <v>10584870.636156799</v>
      </c>
      <c r="W55" s="19">
        <v>10587189.7641767</v>
      </c>
      <c r="X55" s="19">
        <v>10770545.2869757</v>
      </c>
      <c r="Y55" s="19">
        <v>10460419.100586699</v>
      </c>
      <c r="Z55" s="19">
        <v>9557544.6869146693</v>
      </c>
      <c r="AA55" s="19">
        <v>8226673.7002332099</v>
      </c>
      <c r="AB55" s="19">
        <v>9442922.2312584091</v>
      </c>
      <c r="AC55" s="19">
        <v>9606996.0968911704</v>
      </c>
      <c r="AD55" s="19">
        <v>7013916.26746995</v>
      </c>
      <c r="AE55" s="19">
        <v>7457383.9144035103</v>
      </c>
      <c r="AF55" s="19">
        <v>6921295.4893231997</v>
      </c>
      <c r="AG55" s="19">
        <v>7651050.5441176901</v>
      </c>
      <c r="AH55" s="22">
        <v>2.2007068076271199E-2</v>
      </c>
      <c r="AI55" s="22">
        <v>8.4020751499572544E-5</v>
      </c>
      <c r="AJ55" s="21">
        <v>0.86866766933598327</v>
      </c>
      <c r="AK55" s="21">
        <v>0.68494279265673896</v>
      </c>
    </row>
    <row r="56" spans="1:37" x14ac:dyDescent="0.25">
      <c r="A56" s="19" t="s">
        <v>215</v>
      </c>
      <c r="B56" s="19" t="s">
        <v>52</v>
      </c>
      <c r="C56" s="19">
        <v>928.60680000000002</v>
      </c>
      <c r="D56" s="19">
        <v>9.8000000000000007</v>
      </c>
      <c r="E56" s="19" t="s">
        <v>53</v>
      </c>
      <c r="F56" s="19">
        <v>182720.86827734401</v>
      </c>
      <c r="G56" s="19">
        <v>144728.08518334999</v>
      </c>
      <c r="H56" s="19">
        <v>169505.47429931699</v>
      </c>
      <c r="I56" s="19">
        <v>138046.980818115</v>
      </c>
      <c r="J56" s="19">
        <v>146920.33490026899</v>
      </c>
      <c r="K56" s="19">
        <v>132345.78994165</v>
      </c>
      <c r="L56" s="19">
        <v>137494.79758813401</v>
      </c>
      <c r="M56" s="19">
        <v>161095.14609472701</v>
      </c>
      <c r="N56" s="19">
        <v>126524.567688964</v>
      </c>
      <c r="O56" s="19">
        <v>114043.830453125</v>
      </c>
      <c r="P56" s="19">
        <v>115098.51158715801</v>
      </c>
      <c r="Q56" s="19">
        <v>112301.26464331101</v>
      </c>
      <c r="R56" s="22">
        <v>0.29600206988799171</v>
      </c>
      <c r="S56" s="22">
        <v>2.334270106224124E-2</v>
      </c>
      <c r="T56" s="21">
        <v>0.91000753812294066</v>
      </c>
      <c r="U56" s="21">
        <v>0.73695612017683043</v>
      </c>
      <c r="V56" s="19">
        <v>1061103.99207422</v>
      </c>
      <c r="W56" s="19">
        <v>1027649.4652758799</v>
      </c>
      <c r="X56" s="19">
        <v>1007235.3398237301</v>
      </c>
      <c r="Y56" s="19">
        <v>1004946.83350342</v>
      </c>
      <c r="Z56" s="19">
        <v>1047419.05926465</v>
      </c>
      <c r="AA56" s="19">
        <v>903485.25615820498</v>
      </c>
      <c r="AB56" s="19">
        <v>1000658.21466504</v>
      </c>
      <c r="AC56" s="19">
        <v>1048318.63271045</v>
      </c>
      <c r="AD56" s="19">
        <v>802028.76320898696</v>
      </c>
      <c r="AE56" s="19">
        <v>774891.97957031196</v>
      </c>
      <c r="AF56" s="19">
        <v>753711.74587206903</v>
      </c>
      <c r="AG56" s="19">
        <v>840277.91697656305</v>
      </c>
      <c r="AH56" s="22">
        <v>0.52750903913653335</v>
      </c>
      <c r="AI56" s="22">
        <v>1.0336107688891615E-4</v>
      </c>
      <c r="AJ56" s="21">
        <v>0.97535819213475039</v>
      </c>
      <c r="AK56" s="21">
        <v>0.77321633187992045</v>
      </c>
    </row>
    <row r="57" spans="1:37" x14ac:dyDescent="0.25">
      <c r="A57" s="2" t="s">
        <v>216</v>
      </c>
      <c r="B57" s="19" t="s">
        <v>52</v>
      </c>
      <c r="C57" s="19">
        <v>450.29879999999997</v>
      </c>
      <c r="D57" s="19">
        <v>6.14</v>
      </c>
      <c r="E57" s="19" t="s">
        <v>57</v>
      </c>
      <c r="F57" s="19">
        <v>86257.3674393314</v>
      </c>
      <c r="G57" s="19">
        <v>111188.461756027</v>
      </c>
      <c r="H57" s="19">
        <v>93975.798842925898</v>
      </c>
      <c r="I57" s="19">
        <v>96922.811976073994</v>
      </c>
      <c r="J57" s="19">
        <v>94479.061803100398</v>
      </c>
      <c r="K57" s="19">
        <v>98378.1821044768</v>
      </c>
      <c r="L57" s="19">
        <v>86150.543509063995</v>
      </c>
      <c r="M57" s="19">
        <v>96054.292929107396</v>
      </c>
      <c r="N57" s="19">
        <v>124138.981814168</v>
      </c>
      <c r="O57" s="19">
        <v>108096.655434812</v>
      </c>
      <c r="P57" s="19">
        <v>121211.861648349</v>
      </c>
      <c r="Q57" s="19">
        <v>97410.006240503804</v>
      </c>
      <c r="R57" s="22">
        <v>0.59770320712513891</v>
      </c>
      <c r="S57" s="22">
        <v>0.10275016254427252</v>
      </c>
      <c r="T57" s="21">
        <v>0.96579747693022566</v>
      </c>
      <c r="U57" s="21">
        <v>1.1609732461244024</v>
      </c>
      <c r="V57" s="19">
        <v>52028.687816619902</v>
      </c>
      <c r="W57" s="19">
        <v>49147.471309267603</v>
      </c>
      <c r="X57" s="19">
        <v>60046.454207410199</v>
      </c>
      <c r="Y57" s="19">
        <v>48842.980203516199</v>
      </c>
      <c r="Z57" s="19">
        <v>42873.487250609898</v>
      </c>
      <c r="AA57" s="19">
        <v>56831.720384653403</v>
      </c>
      <c r="AB57" s="19">
        <v>59552.678700238903</v>
      </c>
      <c r="AC57" s="19">
        <v>47180.315231695902</v>
      </c>
      <c r="AD57" s="19">
        <v>59157.988316101102</v>
      </c>
      <c r="AE57" s="19">
        <v>44924.462910685601</v>
      </c>
      <c r="AF57" s="19">
        <v>43492.187743602197</v>
      </c>
      <c r="AG57" s="19">
        <v>63306.4161223271</v>
      </c>
      <c r="AH57" s="22">
        <v>0.85510746351145039</v>
      </c>
      <c r="AI57" s="22">
        <v>0.97268771051254665</v>
      </c>
      <c r="AJ57" s="21">
        <v>0.98273209853864008</v>
      </c>
      <c r="AK57" s="21">
        <v>1.0038819377422663</v>
      </c>
    </row>
    <row r="58" spans="1:37" x14ac:dyDescent="0.25">
      <c r="A58" s="19" t="s">
        <v>217</v>
      </c>
      <c r="B58" s="19" t="s">
        <v>52</v>
      </c>
      <c r="C58" s="19">
        <v>660.46079999999995</v>
      </c>
      <c r="D58" s="19">
        <v>8.99</v>
      </c>
      <c r="E58" s="19" t="s">
        <v>57</v>
      </c>
      <c r="F58" s="19">
        <v>77302.966671713104</v>
      </c>
      <c r="G58" s="19">
        <v>65254.719727386597</v>
      </c>
      <c r="H58" s="19">
        <v>74447.097273986699</v>
      </c>
      <c r="I58" s="19">
        <v>67091.897208419803</v>
      </c>
      <c r="J58" s="19">
        <v>70750.697421539298</v>
      </c>
      <c r="K58" s="19">
        <v>70811.621261291395</v>
      </c>
      <c r="L58" s="19">
        <v>75797.966524017102</v>
      </c>
      <c r="M58" s="19">
        <v>73763.492725738397</v>
      </c>
      <c r="N58" s="19">
        <v>76129.731626926296</v>
      </c>
      <c r="O58" s="19">
        <v>67349.254494354405</v>
      </c>
      <c r="P58" s="19">
        <v>72541.364741851605</v>
      </c>
      <c r="Q58" s="19">
        <v>67104.119374878195</v>
      </c>
      <c r="R58" s="22">
        <v>0.6047952747361971</v>
      </c>
      <c r="S58" s="22">
        <v>0.94874970706863349</v>
      </c>
      <c r="T58" s="21">
        <v>1.0247348790886119</v>
      </c>
      <c r="U58" s="21">
        <v>0.99657788806092684</v>
      </c>
      <c r="V58" s="19">
        <v>299314.38169761602</v>
      </c>
      <c r="W58" s="19">
        <v>292362.99142855802</v>
      </c>
      <c r="X58" s="19">
        <v>305587.63410263101</v>
      </c>
      <c r="Y58" s="19">
        <v>290245.06569505401</v>
      </c>
      <c r="Z58" s="19">
        <v>277336.29273794498</v>
      </c>
      <c r="AA58" s="19">
        <v>250003.10570757999</v>
      </c>
      <c r="AB58" s="19">
        <v>268695.589178589</v>
      </c>
      <c r="AC58" s="19">
        <v>276534.13866214</v>
      </c>
      <c r="AD58" s="19">
        <v>274813.39420634398</v>
      </c>
      <c r="AE58" s="19">
        <v>276858.44888612401</v>
      </c>
      <c r="AF58" s="19">
        <v>266768.933351685</v>
      </c>
      <c r="AG58" s="19">
        <v>294225.49059147597</v>
      </c>
      <c r="AH58" s="22">
        <v>1.2307448841447419E-2</v>
      </c>
      <c r="AI58" s="22">
        <v>3.9885776379827605E-2</v>
      </c>
      <c r="AJ58" s="21">
        <v>0.90320844491482888</v>
      </c>
      <c r="AK58" s="21">
        <v>0.93697417176095898</v>
      </c>
    </row>
    <row r="59" spans="1:37" x14ac:dyDescent="0.25">
      <c r="A59" s="19" t="s">
        <v>218</v>
      </c>
      <c r="B59" s="19" t="s">
        <v>52</v>
      </c>
      <c r="C59" s="19">
        <v>658.44579999999996</v>
      </c>
      <c r="D59" s="19">
        <v>8.3800000000000008</v>
      </c>
      <c r="E59" s="19" t="s">
        <v>57</v>
      </c>
      <c r="F59" s="19">
        <v>128114.818254044</v>
      </c>
      <c r="G59" s="19">
        <v>127902.349221772</v>
      </c>
      <c r="H59" s="19">
        <v>122669.348634048</v>
      </c>
      <c r="I59" s="19">
        <v>115723.538078026</v>
      </c>
      <c r="J59" s="19">
        <v>98426.879348663002</v>
      </c>
      <c r="K59" s="19">
        <v>109988.361028371</v>
      </c>
      <c r="L59" s="19">
        <v>115409.074798093</v>
      </c>
      <c r="M59" s="19">
        <v>117597.506941684</v>
      </c>
      <c r="N59" s="19">
        <v>107901.80669506799</v>
      </c>
      <c r="O59" s="19">
        <v>98913.670206248702</v>
      </c>
      <c r="P59" s="19">
        <v>96689.038828242905</v>
      </c>
      <c r="Q59" s="19">
        <v>92817.469635916801</v>
      </c>
      <c r="R59" s="22">
        <v>4.8338946003813964E-2</v>
      </c>
      <c r="S59" s="22">
        <v>1.336016187088917E-3</v>
      </c>
      <c r="T59" s="21">
        <v>0.89282533471509462</v>
      </c>
      <c r="U59" s="21">
        <v>0.80160583711524336</v>
      </c>
      <c r="V59" s="19">
        <v>59961.790994434399</v>
      </c>
      <c r="W59" s="19">
        <v>62772.253243991901</v>
      </c>
      <c r="X59" s="19">
        <v>65342.071855841503</v>
      </c>
      <c r="Y59" s="19">
        <v>55646.916963106101</v>
      </c>
      <c r="Z59" s="19">
        <v>61217.492830825002</v>
      </c>
      <c r="AA59" s="19">
        <v>52269.913872936202</v>
      </c>
      <c r="AB59" s="19">
        <v>54786.891360768997</v>
      </c>
      <c r="AC59" s="19">
        <v>56820.225364012498</v>
      </c>
      <c r="AD59" s="19">
        <v>52503.660920809598</v>
      </c>
      <c r="AE59" s="19">
        <v>57727.935546777902</v>
      </c>
      <c r="AF59" s="19">
        <v>52518.7903638024</v>
      </c>
      <c r="AG59" s="19">
        <v>57494.261608799701</v>
      </c>
      <c r="AH59" s="22">
        <v>0.14883238486616984</v>
      </c>
      <c r="AI59" s="22">
        <v>6.5300732907043343E-2</v>
      </c>
      <c r="AJ59" s="21">
        <v>0.92356688904143924</v>
      </c>
      <c r="AK59" s="21">
        <v>0.90366776450029918</v>
      </c>
    </row>
    <row r="60" spans="1:37" x14ac:dyDescent="0.25">
      <c r="A60" s="19" t="s">
        <v>219</v>
      </c>
      <c r="B60" s="19" t="s">
        <v>52</v>
      </c>
      <c r="C60" s="19">
        <v>674.47879999999998</v>
      </c>
      <c r="D60" s="19">
        <v>9.44</v>
      </c>
      <c r="E60" s="19" t="s">
        <v>57</v>
      </c>
      <c r="F60" s="19">
        <v>32746.112854858398</v>
      </c>
      <c r="G60" s="19">
        <v>24258.204592227001</v>
      </c>
      <c r="H60" s="19">
        <v>36795.401655187197</v>
      </c>
      <c r="I60" s="19">
        <v>30185.35381511</v>
      </c>
      <c r="J60" s="19">
        <v>28325.995704397501</v>
      </c>
      <c r="K60" s="19">
        <v>36694.3696000903</v>
      </c>
      <c r="L60" s="19">
        <v>49116.2561370697</v>
      </c>
      <c r="M60" s="19">
        <v>22003.076185350201</v>
      </c>
      <c r="N60" s="19">
        <v>63983.381839965798</v>
      </c>
      <c r="O60" s="19">
        <v>34296.077191859702</v>
      </c>
      <c r="P60" s="19">
        <v>27765.534411738001</v>
      </c>
      <c r="Q60" s="19">
        <v>25462.002002541201</v>
      </c>
      <c r="R60" s="22">
        <v>0.6597807781303282</v>
      </c>
      <c r="S60" s="22">
        <v>0.50485839898418772</v>
      </c>
      <c r="T60" s="21">
        <v>1.098032968191456</v>
      </c>
      <c r="U60" s="21">
        <v>1.2219777097446347</v>
      </c>
      <c r="V60" s="19">
        <v>229990.39987421001</v>
      </c>
      <c r="W60" s="19">
        <v>192383.84371929799</v>
      </c>
      <c r="X60" s="19">
        <v>229971.67240143899</v>
      </c>
      <c r="Y60" s="19">
        <v>233218.76856594201</v>
      </c>
      <c r="Z60" s="19">
        <v>220689.62353071501</v>
      </c>
      <c r="AA60" s="19">
        <v>174217.49226317601</v>
      </c>
      <c r="AB60" s="19">
        <v>182308.685016481</v>
      </c>
      <c r="AC60" s="19">
        <v>194665.831541316</v>
      </c>
      <c r="AD60" s="19">
        <v>185135.00351608801</v>
      </c>
      <c r="AE60" s="19">
        <v>207608.851675966</v>
      </c>
      <c r="AF60" s="19">
        <v>236966.02018850701</v>
      </c>
      <c r="AG60" s="19">
        <v>219445.20371158299</v>
      </c>
      <c r="AH60" s="22">
        <v>8.946842383614316E-2</v>
      </c>
      <c r="AI60" s="22">
        <v>0.55549630741054856</v>
      </c>
      <c r="AJ60" s="21">
        <v>0.8716264839924468</v>
      </c>
      <c r="AK60" s="21">
        <v>0.9588854364864392</v>
      </c>
    </row>
    <row r="61" spans="1:37" x14ac:dyDescent="0.25">
      <c r="A61" s="19" t="s">
        <v>220</v>
      </c>
      <c r="B61" s="19" t="s">
        <v>52</v>
      </c>
      <c r="C61" s="19">
        <v>688.49279999999999</v>
      </c>
      <c r="D61" s="19">
        <v>9.9</v>
      </c>
      <c r="E61" s="19" t="s">
        <v>57</v>
      </c>
      <c r="F61" s="19">
        <v>428436.18464177602</v>
      </c>
      <c r="G61" s="19">
        <v>372353.27452958701</v>
      </c>
      <c r="H61" s="19">
        <v>395585.09128640202</v>
      </c>
      <c r="I61" s="19">
        <v>333954.13291370799</v>
      </c>
      <c r="J61" s="19">
        <v>397539.97697395901</v>
      </c>
      <c r="K61" s="19">
        <v>439996.51516703097</v>
      </c>
      <c r="L61" s="19">
        <v>391622.29399679101</v>
      </c>
      <c r="M61" s="19">
        <v>459689.48959607998</v>
      </c>
      <c r="N61" s="19">
        <v>514319.05845545803</v>
      </c>
      <c r="O61" s="19">
        <v>456782.30684648402</v>
      </c>
      <c r="P61" s="19">
        <v>504128.32448232599</v>
      </c>
      <c r="Q61" s="19">
        <v>374264.43789573997</v>
      </c>
      <c r="R61" s="22">
        <v>0.17752158397305748</v>
      </c>
      <c r="S61" s="22">
        <v>8.7121121132120852E-2</v>
      </c>
      <c r="T61" s="21">
        <v>1.1035853239143063</v>
      </c>
      <c r="U61" s="21">
        <v>1.2085600614930514</v>
      </c>
      <c r="V61" s="19">
        <v>2571966.46311509</v>
      </c>
      <c r="W61" s="19">
        <v>2384879.1189852301</v>
      </c>
      <c r="X61" s="19">
        <v>2573798.7273416501</v>
      </c>
      <c r="Y61" s="19">
        <v>2790000.9334576</v>
      </c>
      <c r="Z61" s="19">
        <v>2819714.7903608098</v>
      </c>
      <c r="AA61" s="19">
        <v>2479785.7774732802</v>
      </c>
      <c r="AB61" s="19">
        <v>2566782.0771121099</v>
      </c>
      <c r="AC61" s="19">
        <v>2512027.7120589502</v>
      </c>
      <c r="AD61" s="19">
        <v>2466173.9386246898</v>
      </c>
      <c r="AE61" s="19">
        <v>2484078.0263624499</v>
      </c>
      <c r="AF61" s="19">
        <v>2689761.8305702601</v>
      </c>
      <c r="AG61" s="19">
        <v>2592677.8885952001</v>
      </c>
      <c r="AH61" s="22">
        <v>0.90282858926114384</v>
      </c>
      <c r="AI61" s="22">
        <v>0.83089810945257492</v>
      </c>
      <c r="AJ61" s="21">
        <v>1.0055873555139638</v>
      </c>
      <c r="AK61" s="21">
        <v>0.99147790117023138</v>
      </c>
    </row>
    <row r="62" spans="1:37" x14ac:dyDescent="0.25">
      <c r="A62" s="19" t="s">
        <v>88</v>
      </c>
      <c r="B62" s="19" t="s">
        <v>52</v>
      </c>
      <c r="C62" s="19">
        <v>714.51179999999999</v>
      </c>
      <c r="D62" s="19">
        <v>10.1</v>
      </c>
      <c r="E62" s="19" t="s">
        <v>57</v>
      </c>
      <c r="F62" s="19">
        <v>869688.44584429695</v>
      </c>
      <c r="G62" s="19">
        <v>793423.07533274102</v>
      </c>
      <c r="H62" s="19">
        <v>722689.65326162498</v>
      </c>
      <c r="I62" s="19">
        <v>614341.31258910301</v>
      </c>
      <c r="J62" s="19">
        <v>1077348.5838649599</v>
      </c>
      <c r="K62" s="19">
        <v>1532775.17672369</v>
      </c>
      <c r="L62" s="19">
        <v>1395140.8525404599</v>
      </c>
      <c r="M62" s="19">
        <v>1299414.2177461099</v>
      </c>
      <c r="N62" s="19">
        <v>2313614.9143558401</v>
      </c>
      <c r="O62" s="19">
        <v>2268958.4844660498</v>
      </c>
      <c r="P62" s="19">
        <v>2273560.7853902099</v>
      </c>
      <c r="Q62" s="19">
        <v>2026517.45958158</v>
      </c>
      <c r="R62" s="22">
        <v>3.923298717017072E-3</v>
      </c>
      <c r="S62" s="22">
        <v>3.2735286423335701E-6</v>
      </c>
      <c r="T62" s="21">
        <v>1.7681422978448444</v>
      </c>
      <c r="U62" s="21">
        <v>2.9607432587622537</v>
      </c>
      <c r="V62" s="19">
        <v>4766479.5222602496</v>
      </c>
      <c r="W62" s="19">
        <v>4465158.6493675802</v>
      </c>
      <c r="X62" s="19">
        <v>4876446.2348376298</v>
      </c>
      <c r="Y62" s="19">
        <v>4404115.1960054198</v>
      </c>
      <c r="Z62" s="19">
        <v>5003368.9381366698</v>
      </c>
      <c r="AA62" s="19">
        <v>4290268.0834413404</v>
      </c>
      <c r="AB62" s="19">
        <v>4434167.5140840597</v>
      </c>
      <c r="AC62" s="19">
        <v>4803581.7913308498</v>
      </c>
      <c r="AD62" s="19">
        <v>5163840.9580802498</v>
      </c>
      <c r="AE62" s="19">
        <v>4821759.7216089396</v>
      </c>
      <c r="AF62" s="19">
        <v>5240664.1638795799</v>
      </c>
      <c r="AG62" s="19">
        <v>5534115.3382944604</v>
      </c>
      <c r="AH62" s="22">
        <v>0.9817484034885462</v>
      </c>
      <c r="AI62" s="22">
        <v>2.4998094228158393E-2</v>
      </c>
      <c r="AJ62" s="21">
        <v>1.0010364367786679</v>
      </c>
      <c r="AK62" s="21">
        <v>1.1214431903106901</v>
      </c>
    </row>
    <row r="63" spans="1:37" x14ac:dyDescent="0.25">
      <c r="A63" s="2" t="s">
        <v>109</v>
      </c>
      <c r="B63" s="19" t="s">
        <v>52</v>
      </c>
      <c r="C63" s="19">
        <v>712.49479999999994</v>
      </c>
      <c r="D63" s="2">
        <v>9.4600000000000009</v>
      </c>
      <c r="E63" s="19" t="s">
        <v>57</v>
      </c>
      <c r="F63" s="19">
        <v>672874.64602878096</v>
      </c>
      <c r="G63" s="19">
        <v>573763.57779124996</v>
      </c>
      <c r="H63" s="19">
        <v>628388.28115113406</v>
      </c>
      <c r="I63" s="19">
        <v>586573.19950359198</v>
      </c>
      <c r="J63" s="19">
        <v>781306.88981757802</v>
      </c>
      <c r="K63" s="19">
        <v>825511.53853936796</v>
      </c>
      <c r="L63" s="19">
        <v>763317.85252459196</v>
      </c>
      <c r="M63" s="19">
        <v>829096.64759924705</v>
      </c>
      <c r="N63" s="19">
        <v>1318352.64714036</v>
      </c>
      <c r="O63" s="19">
        <v>1181721.7617325101</v>
      </c>
      <c r="P63" s="19">
        <v>1213830.88599386</v>
      </c>
      <c r="Q63" s="19">
        <v>1112480.24701435</v>
      </c>
      <c r="R63" s="22">
        <v>8.0851117049489298E-4</v>
      </c>
      <c r="S63" s="22">
        <v>1.2183134251943471E-4</v>
      </c>
      <c r="T63" s="21">
        <v>1.2996560418272478</v>
      </c>
      <c r="U63" s="21">
        <v>1.9606703450230176</v>
      </c>
      <c r="V63" s="19">
        <v>1333136.9660765801</v>
      </c>
      <c r="W63" s="19">
        <v>1354859.3189531399</v>
      </c>
      <c r="X63" s="19">
        <v>1331569.82372262</v>
      </c>
      <c r="Y63" s="19">
        <v>1317654.32626615</v>
      </c>
      <c r="Z63" s="19">
        <v>1411020.6606344599</v>
      </c>
      <c r="AA63" s="19">
        <v>1239020.5594587801</v>
      </c>
      <c r="AB63" s="19">
        <v>1272259.5844934401</v>
      </c>
      <c r="AC63" s="19">
        <v>1371484.49664432</v>
      </c>
      <c r="AD63" s="19">
        <v>1519503.3454491899</v>
      </c>
      <c r="AE63" s="19">
        <v>1482368.0079222</v>
      </c>
      <c r="AF63" s="19">
        <v>1510490.3100122199</v>
      </c>
      <c r="AG63" s="19">
        <v>1642618.5715546999</v>
      </c>
      <c r="AH63" s="22">
        <v>0.80840767945965175</v>
      </c>
      <c r="AI63" s="22">
        <v>8.7007207376189142E-3</v>
      </c>
      <c r="AJ63" s="21">
        <v>0.99186184376000219</v>
      </c>
      <c r="AK63" s="21">
        <v>1.1532182921571585</v>
      </c>
    </row>
    <row r="64" spans="1:37" x14ac:dyDescent="0.25">
      <c r="A64" s="19" t="s">
        <v>221</v>
      </c>
      <c r="B64" s="19" t="s">
        <v>52</v>
      </c>
      <c r="C64" s="19">
        <v>756.48180000000002</v>
      </c>
      <c r="D64" s="19">
        <v>9.9</v>
      </c>
      <c r="E64" s="19" t="s">
        <v>53</v>
      </c>
      <c r="F64" s="19">
        <v>110433.40862628201</v>
      </c>
      <c r="G64" s="19">
        <v>106790.428656052</v>
      </c>
      <c r="H64" s="19">
        <v>106556.11375866699</v>
      </c>
      <c r="I64" s="19">
        <v>106219.764653961</v>
      </c>
      <c r="J64" s="19">
        <v>111079.570050842</v>
      </c>
      <c r="K64" s="19">
        <v>117253.120151001</v>
      </c>
      <c r="L64" s="19">
        <v>116675.879659347</v>
      </c>
      <c r="M64" s="19">
        <v>126258.187420837</v>
      </c>
      <c r="N64" s="19">
        <v>136120.59368988001</v>
      </c>
      <c r="O64" s="19">
        <v>128221.621759537</v>
      </c>
      <c r="P64" s="19">
        <v>123068.399688797</v>
      </c>
      <c r="Q64" s="19">
        <v>113266.088783874</v>
      </c>
      <c r="R64" s="22">
        <v>4.0669448593847517E-2</v>
      </c>
      <c r="S64" s="22">
        <v>3.1865734903299754E-2</v>
      </c>
      <c r="T64" s="21">
        <v>1.0959699276088346</v>
      </c>
      <c r="U64" s="21">
        <v>1.1643651975743716</v>
      </c>
      <c r="V64" s="19">
        <v>465870.61267567502</v>
      </c>
      <c r="W64" s="19">
        <v>448745.66527478001</v>
      </c>
      <c r="X64" s="19">
        <v>448142.72957077</v>
      </c>
      <c r="Y64" s="19">
        <v>462959.550610932</v>
      </c>
      <c r="Z64" s="19">
        <v>458150.13152308599</v>
      </c>
      <c r="AA64" s="19">
        <v>431973.54280407698</v>
      </c>
      <c r="AB64" s="19">
        <v>464615.935726089</v>
      </c>
      <c r="AC64" s="19">
        <v>446375.16877160699</v>
      </c>
      <c r="AD64" s="19">
        <v>471884.97017559799</v>
      </c>
      <c r="AE64" s="19">
        <v>427106.31484898401</v>
      </c>
      <c r="AF64" s="19">
        <v>447386.98032708798</v>
      </c>
      <c r="AG64" s="19">
        <v>481632.14359384897</v>
      </c>
      <c r="AH64" s="22">
        <v>0.50327128894025519</v>
      </c>
      <c r="AI64" s="22">
        <v>0.96740684370785979</v>
      </c>
      <c r="AJ64" s="21">
        <v>0.98652378308928979</v>
      </c>
      <c r="AK64" s="21">
        <v>1.0012553144093066</v>
      </c>
    </row>
    <row r="65" spans="1:37" x14ac:dyDescent="0.25">
      <c r="A65" s="19" t="s">
        <v>222</v>
      </c>
      <c r="B65" s="19" t="s">
        <v>52</v>
      </c>
      <c r="C65" s="19">
        <v>738.50980000000004</v>
      </c>
      <c r="D65" s="19">
        <v>9.5399999999999991</v>
      </c>
      <c r="E65" s="19" t="s">
        <v>57</v>
      </c>
      <c r="F65" s="19">
        <v>5215351.0246154396</v>
      </c>
      <c r="G65" s="19">
        <v>5620027.04953855</v>
      </c>
      <c r="H65" s="19">
        <v>5415236.0822263705</v>
      </c>
      <c r="I65" s="19">
        <v>4870022.4212269401</v>
      </c>
      <c r="J65" s="19">
        <v>4523150.0293906201</v>
      </c>
      <c r="K65" s="19">
        <v>5075802.1330936402</v>
      </c>
      <c r="L65" s="19">
        <v>5393648.0949425502</v>
      </c>
      <c r="M65" s="19">
        <v>5251861.73209133</v>
      </c>
      <c r="N65" s="19">
        <v>6680078.5503675696</v>
      </c>
      <c r="O65" s="19">
        <v>6140390.5138245802</v>
      </c>
      <c r="P65" s="19">
        <v>6117874.0446551703</v>
      </c>
      <c r="Q65" s="19">
        <v>5514956.7790516801</v>
      </c>
      <c r="R65" s="22">
        <v>0.41349335247647201</v>
      </c>
      <c r="S65" s="22">
        <v>3.1692300720042282E-2</v>
      </c>
      <c r="T65" s="21">
        <v>0.95851571116856837</v>
      </c>
      <c r="U65" s="21">
        <v>1.1577918022520726</v>
      </c>
      <c r="V65" s="19">
        <v>2254175.0213399902</v>
      </c>
      <c r="W65" s="19">
        <v>2130284.29204639</v>
      </c>
      <c r="X65" s="19">
        <v>2220940.51285992</v>
      </c>
      <c r="Y65" s="19">
        <v>2063650.4887484801</v>
      </c>
      <c r="Z65" s="19">
        <v>2390922.5529581201</v>
      </c>
      <c r="AA65" s="19">
        <v>2096737.5659475201</v>
      </c>
      <c r="AB65" s="19">
        <v>2212080.8877451499</v>
      </c>
      <c r="AC65" s="19">
        <v>2179001.80103142</v>
      </c>
      <c r="AD65" s="19">
        <v>2544414.95811396</v>
      </c>
      <c r="AE65" s="19">
        <v>2417701.7948293001</v>
      </c>
      <c r="AF65" s="19">
        <v>2631620.3438157402</v>
      </c>
      <c r="AG65" s="19">
        <v>2678566.8833202398</v>
      </c>
      <c r="AH65" s="22">
        <v>0.51721885033889636</v>
      </c>
      <c r="AI65" s="22">
        <v>1.7852315345360868E-3</v>
      </c>
      <c r="AJ65" s="21">
        <v>1.0241886348640434</v>
      </c>
      <c r="AK65" s="21">
        <v>1.1849399423038678</v>
      </c>
    </row>
    <row r="66" spans="1:37" x14ac:dyDescent="0.25">
      <c r="A66" s="19" t="s">
        <v>133</v>
      </c>
      <c r="B66" s="19" t="s">
        <v>52</v>
      </c>
      <c r="C66" s="19">
        <v>736.49379999999996</v>
      </c>
      <c r="D66" s="19">
        <v>8.93</v>
      </c>
      <c r="E66" s="19" t="s">
        <v>57</v>
      </c>
      <c r="F66" s="19">
        <v>4522029.6734168502</v>
      </c>
      <c r="G66" s="19">
        <v>4925275.3808686901</v>
      </c>
      <c r="H66" s="19">
        <v>4862068.7176484596</v>
      </c>
      <c r="I66" s="19">
        <v>4463191.52155942</v>
      </c>
      <c r="J66" s="19">
        <v>4143028.33629638</v>
      </c>
      <c r="K66" s="19">
        <v>4539257.4107545801</v>
      </c>
      <c r="L66" s="19">
        <v>4572954.7662649499</v>
      </c>
      <c r="M66" s="19">
        <v>4631608.4136870196</v>
      </c>
      <c r="N66" s="19">
        <v>5510435.3831263101</v>
      </c>
      <c r="O66" s="19">
        <v>5049220.9402577402</v>
      </c>
      <c r="P66" s="19">
        <v>5145214.3296234002</v>
      </c>
      <c r="Q66" s="19">
        <v>4699201.8067380199</v>
      </c>
      <c r="R66" s="22">
        <v>0.21954833589710424</v>
      </c>
      <c r="S66" s="22">
        <v>9.7704074429949189E-2</v>
      </c>
      <c r="T66" s="21">
        <v>0.95281857579701801</v>
      </c>
      <c r="U66" s="21">
        <v>1.0869091219417695</v>
      </c>
      <c r="V66" s="19">
        <v>731498.47084404901</v>
      </c>
      <c r="W66" s="19">
        <v>816115.71788594895</v>
      </c>
      <c r="X66" s="19">
        <v>822990.63890909695</v>
      </c>
      <c r="Y66" s="19">
        <v>805587.17251849698</v>
      </c>
      <c r="Z66" s="19">
        <v>871799.77908811904</v>
      </c>
      <c r="AA66" s="19">
        <v>749216.71596078505</v>
      </c>
      <c r="AB66" s="19">
        <v>796353.48186371697</v>
      </c>
      <c r="AC66" s="19">
        <v>830239.20933737804</v>
      </c>
      <c r="AD66" s="19">
        <v>881905.52897169394</v>
      </c>
      <c r="AE66" s="19">
        <v>889409.58457914297</v>
      </c>
      <c r="AF66" s="19">
        <v>879159.36454662995</v>
      </c>
      <c r="AG66" s="19">
        <v>969577.35086735804</v>
      </c>
      <c r="AH66" s="22">
        <v>0.61394840016552421</v>
      </c>
      <c r="AI66" s="22">
        <v>1.049314963506378E-2</v>
      </c>
      <c r="AJ66" s="21">
        <v>1.0224851602449927</v>
      </c>
      <c r="AK66" s="21">
        <v>1.1397459060362882</v>
      </c>
    </row>
    <row r="67" spans="1:37" x14ac:dyDescent="0.25">
      <c r="A67" s="19" t="s">
        <v>310</v>
      </c>
      <c r="B67" s="19" t="s">
        <v>52</v>
      </c>
      <c r="C67" s="19">
        <v>780.47979999999995</v>
      </c>
      <c r="D67" s="19">
        <v>9.4499999999999993</v>
      </c>
      <c r="E67" s="19" t="s">
        <v>57</v>
      </c>
      <c r="F67" s="19">
        <v>55786.3418705445</v>
      </c>
      <c r="G67" s="19">
        <v>50587.079104736302</v>
      </c>
      <c r="H67" s="19">
        <v>72963.576166534505</v>
      </c>
      <c r="I67" s="19">
        <v>75868.654472473005</v>
      </c>
      <c r="J67" s="19">
        <v>89148.781025482007</v>
      </c>
      <c r="K67" s="19">
        <v>90331.146553283703</v>
      </c>
      <c r="L67" s="19">
        <v>78482.673045959396</v>
      </c>
      <c r="M67" s="19">
        <v>90881.781240295604</v>
      </c>
      <c r="N67" s="19">
        <v>171106.89872711201</v>
      </c>
      <c r="O67" s="19">
        <v>158520.773285339</v>
      </c>
      <c r="P67" s="19">
        <v>176774.508904266</v>
      </c>
      <c r="Q67" s="19">
        <v>135729.73856909201</v>
      </c>
      <c r="R67" s="22">
        <v>2.4918206540158971E-2</v>
      </c>
      <c r="S67" s="22">
        <v>2.3541236842011918E-4</v>
      </c>
      <c r="T67" s="21">
        <v>1.3669147985494292</v>
      </c>
      <c r="U67" s="21">
        <v>2.5161351851890479</v>
      </c>
      <c r="V67" s="19">
        <v>155217.409998719</v>
      </c>
      <c r="W67" s="19">
        <v>162178.43235888699</v>
      </c>
      <c r="X67" s="19">
        <v>183404.44646057099</v>
      </c>
      <c r="Y67" s="19">
        <v>153438.88323013301</v>
      </c>
      <c r="Z67" s="19">
        <v>156884.09435400399</v>
      </c>
      <c r="AA67" s="19">
        <v>153240.518961975</v>
      </c>
      <c r="AB67" s="19">
        <v>171606.15838317899</v>
      </c>
      <c r="AC67" s="19">
        <v>174460.26933483899</v>
      </c>
      <c r="AD67" s="19">
        <v>218480.75638259901</v>
      </c>
      <c r="AE67" s="19">
        <v>179381.813128479</v>
      </c>
      <c r="AF67" s="19">
        <v>196316.59059167499</v>
      </c>
      <c r="AG67" s="19">
        <v>217847.850733295</v>
      </c>
      <c r="AH67" s="22">
        <v>0.95704910176994262</v>
      </c>
      <c r="AI67" s="22">
        <v>1.6927033920268706E-2</v>
      </c>
      <c r="AJ67" s="21">
        <v>1.0029834180970487</v>
      </c>
      <c r="AK67" s="21">
        <v>1.2411776083259147</v>
      </c>
    </row>
    <row r="68" spans="1:37" x14ac:dyDescent="0.25">
      <c r="A68" s="19" t="s">
        <v>223</v>
      </c>
      <c r="B68" s="19" t="s">
        <v>52</v>
      </c>
      <c r="C68" s="19">
        <v>734.4778</v>
      </c>
      <c r="D68" s="19">
        <v>8.5299999999999994</v>
      </c>
      <c r="E68" s="19" t="s">
        <v>57</v>
      </c>
      <c r="F68" s="19">
        <v>2172190.10103655</v>
      </c>
      <c r="G68" s="19">
        <v>2325271.0472237598</v>
      </c>
      <c r="H68" s="19">
        <v>2406600.8729073601</v>
      </c>
      <c r="I68" s="19">
        <v>2120892.5079697701</v>
      </c>
      <c r="J68" s="19">
        <v>2013422.4342276801</v>
      </c>
      <c r="K68" s="19">
        <v>2136891.2610837701</v>
      </c>
      <c r="L68" s="19">
        <v>2150249.5002817302</v>
      </c>
      <c r="M68" s="19">
        <v>2272531.7947578798</v>
      </c>
      <c r="N68" s="19">
        <v>2565725.2141730702</v>
      </c>
      <c r="O68" s="19">
        <v>2379114.9672253001</v>
      </c>
      <c r="P68" s="19">
        <v>2340315.1960522998</v>
      </c>
      <c r="Q68" s="19">
        <v>2164600.9955322202</v>
      </c>
      <c r="R68" s="22">
        <v>0.23371793578269917</v>
      </c>
      <c r="S68" s="22">
        <v>0.35534503286105801</v>
      </c>
      <c r="T68" s="21">
        <v>0.94993220881861151</v>
      </c>
      <c r="U68" s="21">
        <v>1.0470696935340738</v>
      </c>
      <c r="V68" s="19">
        <v>184558.965282583</v>
      </c>
      <c r="W68" s="19">
        <v>137919.18728225201</v>
      </c>
      <c r="X68" s="19">
        <v>204730.431636022</v>
      </c>
      <c r="Y68" s="19">
        <v>155315.83511432499</v>
      </c>
      <c r="Z68" s="19">
        <v>186045.692507484</v>
      </c>
      <c r="AA68" s="19">
        <v>132942.94326124099</v>
      </c>
      <c r="AB68" s="19">
        <v>157949.571978589</v>
      </c>
      <c r="AC68" s="19">
        <v>136679.535556466</v>
      </c>
      <c r="AD68" s="19">
        <v>179991.034965178</v>
      </c>
      <c r="AE68" s="19">
        <v>167727.91566519401</v>
      </c>
      <c r="AF68" s="19">
        <v>131291.46219406099</v>
      </c>
      <c r="AG68" s="19">
        <v>186800.959824772</v>
      </c>
      <c r="AH68" s="22">
        <v>0.40654933208927979</v>
      </c>
      <c r="AI68" s="22">
        <v>0.8364933961522808</v>
      </c>
      <c r="AJ68" s="21">
        <v>0.89904144956375309</v>
      </c>
      <c r="AK68" s="21">
        <v>0.97551289566643473</v>
      </c>
    </row>
    <row r="69" spans="1:37" x14ac:dyDescent="0.25">
      <c r="A69" s="2" t="s">
        <v>224</v>
      </c>
      <c r="B69" s="19" t="s">
        <v>52</v>
      </c>
      <c r="C69" s="19">
        <v>766.53779999999995</v>
      </c>
      <c r="D69" s="19">
        <v>9.5</v>
      </c>
      <c r="E69" s="19" t="s">
        <v>57</v>
      </c>
      <c r="F69" s="19">
        <v>975439.63763594895</v>
      </c>
      <c r="G69" s="19">
        <v>1287372.4103413101</v>
      </c>
      <c r="H69" s="19">
        <v>1230951.4918701199</v>
      </c>
      <c r="I69" s="19">
        <v>1178798.1426039999</v>
      </c>
      <c r="J69" s="19">
        <v>1022330.29026025</v>
      </c>
      <c r="K69" s="19">
        <v>837905.02345199697</v>
      </c>
      <c r="L69" s="19">
        <v>1118059.85848459</v>
      </c>
      <c r="M69" s="19">
        <v>1113932.57042358</v>
      </c>
      <c r="N69" s="19">
        <v>961043.89059143001</v>
      </c>
      <c r="O69" s="19">
        <v>913627.679952148</v>
      </c>
      <c r="P69" s="19">
        <v>946828.83425730595</v>
      </c>
      <c r="Q69" s="19">
        <v>1011815.74644782</v>
      </c>
      <c r="R69" s="22">
        <v>0.17535799086212325</v>
      </c>
      <c r="S69" s="22">
        <v>4.859307044057759E-2</v>
      </c>
      <c r="T69" s="21">
        <v>0.87579961929437822</v>
      </c>
      <c r="U69" s="21">
        <v>0.82038856022926177</v>
      </c>
      <c r="V69" s="19">
        <v>680982.88287503202</v>
      </c>
      <c r="W69" s="19">
        <v>551763.08839355898</v>
      </c>
      <c r="X69" s="19">
        <v>644508.77287374402</v>
      </c>
      <c r="Y69" s="19">
        <v>536850.69762660796</v>
      </c>
      <c r="Z69" s="19">
        <v>639958.96368006698</v>
      </c>
      <c r="AA69" s="19">
        <v>425928.14015995897</v>
      </c>
      <c r="AB69" s="19">
        <v>539816.34745522903</v>
      </c>
      <c r="AC69" s="19">
        <v>609990.599776285</v>
      </c>
      <c r="AD69" s="19">
        <v>433931.56797277002</v>
      </c>
      <c r="AE69" s="19">
        <v>391433.73167078599</v>
      </c>
      <c r="AF69" s="19">
        <v>472147.30439558299</v>
      </c>
      <c r="AG69" s="19">
        <v>492400.592214106</v>
      </c>
      <c r="AH69" s="22">
        <v>0.43620496126092695</v>
      </c>
      <c r="AI69" s="22">
        <v>1.2899720047851898E-2</v>
      </c>
      <c r="AJ69" s="21">
        <v>0.91781163023599499</v>
      </c>
      <c r="AK69" s="21">
        <v>0.74143952674315716</v>
      </c>
    </row>
    <row r="70" spans="1:37" x14ac:dyDescent="0.25">
      <c r="A70" s="19" t="s">
        <v>225</v>
      </c>
      <c r="B70" s="19" t="s">
        <v>52</v>
      </c>
      <c r="C70" s="19">
        <v>764.52179999999998</v>
      </c>
      <c r="D70" s="19">
        <v>8.9</v>
      </c>
      <c r="E70" s="19" t="s">
        <v>57</v>
      </c>
      <c r="F70" s="19">
        <v>1620040.6749088201</v>
      </c>
      <c r="G70" s="19">
        <v>1637478.7675393</v>
      </c>
      <c r="H70" s="19">
        <v>1634170.9292498999</v>
      </c>
      <c r="I70" s="19">
        <v>1578022.09244949</v>
      </c>
      <c r="J70" s="19">
        <v>1397008.7010117101</v>
      </c>
      <c r="K70" s="19">
        <v>1482698.0604375</v>
      </c>
      <c r="L70" s="19">
        <v>1325726.2407492399</v>
      </c>
      <c r="M70" s="19">
        <v>1467079.7653083201</v>
      </c>
      <c r="N70" s="19">
        <v>1280506.9440912199</v>
      </c>
      <c r="O70" s="19">
        <v>1167675.6372481801</v>
      </c>
      <c r="P70" s="19">
        <v>1141228.9350163301</v>
      </c>
      <c r="Q70" s="19">
        <v>1141900.58580419</v>
      </c>
      <c r="R70" s="22">
        <v>7.3600437576775259E-3</v>
      </c>
      <c r="S70" s="22">
        <v>2.6848760731394483E-4</v>
      </c>
      <c r="T70" s="21">
        <v>0.87677973309347323</v>
      </c>
      <c r="U70" s="21">
        <v>0.73130175852155876</v>
      </c>
      <c r="V70" s="19">
        <v>400696.50724098599</v>
      </c>
      <c r="W70" s="19">
        <v>422505.36033124698</v>
      </c>
      <c r="X70" s="19">
        <v>400960.455406986</v>
      </c>
      <c r="Y70" s="19">
        <v>457601.79845087702</v>
      </c>
      <c r="Z70" s="19">
        <v>302767.84819964401</v>
      </c>
      <c r="AA70" s="19">
        <v>249796.624453136</v>
      </c>
      <c r="AB70" s="19">
        <v>413994.47057714802</v>
      </c>
      <c r="AC70" s="19">
        <v>341691.20438862598</v>
      </c>
      <c r="AD70" s="19">
        <v>317756.57894687902</v>
      </c>
      <c r="AE70" s="19">
        <v>197590.97027132701</v>
      </c>
      <c r="AF70" s="19">
        <v>297487.40408587299</v>
      </c>
      <c r="AG70" s="19">
        <v>274795.63847348501</v>
      </c>
      <c r="AH70" s="22">
        <v>6.7282749983716028E-2</v>
      </c>
      <c r="AI70" s="22">
        <v>5.455380983397499E-3</v>
      </c>
      <c r="AJ70" s="21">
        <v>0.77790347109205626</v>
      </c>
      <c r="AK70" s="21">
        <v>0.64672005896563678</v>
      </c>
    </row>
    <row r="71" spans="1:37" x14ac:dyDescent="0.25">
      <c r="A71" s="19" t="s">
        <v>226</v>
      </c>
      <c r="B71" s="19" t="s">
        <v>52</v>
      </c>
      <c r="C71" s="19">
        <v>762.5068</v>
      </c>
      <c r="D71" s="19">
        <v>8.51</v>
      </c>
      <c r="E71" s="19" t="s">
        <v>57</v>
      </c>
      <c r="F71" s="19">
        <v>1214830.71986475</v>
      </c>
      <c r="G71" s="19">
        <v>1224994.47753432</v>
      </c>
      <c r="H71" s="19">
        <v>1275935.76446576</v>
      </c>
      <c r="I71" s="19">
        <v>1137118.60380644</v>
      </c>
      <c r="J71" s="19">
        <v>1098171.08039138</v>
      </c>
      <c r="K71" s="19">
        <v>1106588.5917414799</v>
      </c>
      <c r="L71" s="19">
        <v>1133816.4916552601</v>
      </c>
      <c r="M71" s="19">
        <v>1151506.6648841701</v>
      </c>
      <c r="N71" s="19">
        <v>1004449.04878925</v>
      </c>
      <c r="O71" s="19">
        <v>981941.84930585197</v>
      </c>
      <c r="P71" s="19">
        <v>915035.152851369</v>
      </c>
      <c r="Q71" s="19">
        <v>931612.98075167602</v>
      </c>
      <c r="R71" s="22">
        <v>4.2926437275916079E-2</v>
      </c>
      <c r="S71" s="22">
        <v>5.4560516500347768E-4</v>
      </c>
      <c r="T71" s="21">
        <v>0.92524093538909069</v>
      </c>
      <c r="U71" s="21">
        <v>0.78984837349202708</v>
      </c>
      <c r="V71" s="19">
        <v>107164.921878198</v>
      </c>
      <c r="W71" s="19">
        <v>121216.928980902</v>
      </c>
      <c r="X71" s="19">
        <v>134460.065390954</v>
      </c>
      <c r="Y71" s="19">
        <v>104226.156122093</v>
      </c>
      <c r="Z71" s="19">
        <v>118737.136643743</v>
      </c>
      <c r="AA71" s="19">
        <v>97424.302375232102</v>
      </c>
      <c r="AB71" s="19">
        <v>113670.110735753</v>
      </c>
      <c r="AC71" s="19">
        <v>94931.858593626705</v>
      </c>
      <c r="AD71" s="19">
        <v>88466.213647330194</v>
      </c>
      <c r="AE71" s="19">
        <v>64853.513387004503</v>
      </c>
      <c r="AF71" s="19">
        <v>74574.318107285595</v>
      </c>
      <c r="AG71" s="19">
        <v>87129.139136668105</v>
      </c>
      <c r="AH71" s="22">
        <v>0.29164995945988886</v>
      </c>
      <c r="AI71" s="22">
        <v>5.930424499473088E-3</v>
      </c>
      <c r="AJ71" s="21">
        <v>0.9094250570180592</v>
      </c>
      <c r="AK71" s="21">
        <v>0.67446953219976591</v>
      </c>
    </row>
    <row r="72" spans="1:37" x14ac:dyDescent="0.25">
      <c r="A72" s="19" t="s">
        <v>226</v>
      </c>
      <c r="B72" s="19" t="s">
        <v>52</v>
      </c>
      <c r="C72" s="19">
        <v>762.50779999999997</v>
      </c>
      <c r="D72" s="19">
        <v>8.9</v>
      </c>
      <c r="E72" s="19" t="s">
        <v>57</v>
      </c>
      <c r="F72" s="19">
        <v>1500053.00591235</v>
      </c>
      <c r="G72" s="19">
        <v>1489446.89685303</v>
      </c>
      <c r="H72" s="19">
        <v>1537520.6803051799</v>
      </c>
      <c r="I72" s="19">
        <v>1386848.16845972</v>
      </c>
      <c r="J72" s="19">
        <v>1265467.73269141</v>
      </c>
      <c r="K72" s="19">
        <v>1317297.02736499</v>
      </c>
      <c r="L72" s="19">
        <v>1305031.13467212</v>
      </c>
      <c r="M72" s="19">
        <v>1399363.36394629</v>
      </c>
      <c r="N72" s="19">
        <v>1205247.8149113699</v>
      </c>
      <c r="O72" s="19">
        <v>1160485.5365073199</v>
      </c>
      <c r="P72" s="19">
        <v>1067030.2840515201</v>
      </c>
      <c r="Q72" s="19">
        <v>1047325.94925732</v>
      </c>
      <c r="R72" s="22">
        <v>1.0890995046469943E-2</v>
      </c>
      <c r="S72" s="22">
        <v>3.9344969267902545E-4</v>
      </c>
      <c r="T72" s="21">
        <v>0.89402715562578172</v>
      </c>
      <c r="U72" s="21">
        <v>0.7575564783320996</v>
      </c>
      <c r="V72" s="19">
        <v>375307.99705517699</v>
      </c>
      <c r="W72" s="19">
        <v>373716.7674292</v>
      </c>
      <c r="X72" s="19">
        <v>400884.65027050802</v>
      </c>
      <c r="Y72" s="19">
        <v>354718.77832006698</v>
      </c>
      <c r="Z72" s="19">
        <v>339774.14016064501</v>
      </c>
      <c r="AA72" s="19">
        <v>289991.290883423</v>
      </c>
      <c r="AB72" s="19">
        <v>311969.14924438501</v>
      </c>
      <c r="AC72" s="19">
        <v>324279.34987573198</v>
      </c>
      <c r="AD72" s="19">
        <v>296898.88303564501</v>
      </c>
      <c r="AE72" s="19">
        <v>301413.11630859302</v>
      </c>
      <c r="AF72" s="19">
        <v>274285.01037768601</v>
      </c>
      <c r="AG72" s="19">
        <v>337320.43334802199</v>
      </c>
      <c r="AH72" s="22">
        <v>5.7230689221055156E-3</v>
      </c>
      <c r="AI72" s="22">
        <v>4.7885767966473662E-3</v>
      </c>
      <c r="AJ72" s="21">
        <v>0.84141313846903265</v>
      </c>
      <c r="AK72" s="21">
        <v>0.80413051452750162</v>
      </c>
    </row>
    <row r="73" spans="1:37" x14ac:dyDescent="0.25">
      <c r="A73" s="19" t="s">
        <v>227</v>
      </c>
      <c r="B73" s="19" t="s">
        <v>52</v>
      </c>
      <c r="C73" s="19">
        <v>760.49279999999999</v>
      </c>
      <c r="D73" s="19">
        <v>8.09</v>
      </c>
      <c r="E73" s="19" t="s">
        <v>57</v>
      </c>
      <c r="F73" s="19">
        <v>484830.12000648101</v>
      </c>
      <c r="G73" s="19">
        <v>552703.93904692796</v>
      </c>
      <c r="H73" s="19">
        <v>603643.12040516001</v>
      </c>
      <c r="I73" s="19">
        <v>455438.66225437802</v>
      </c>
      <c r="J73" s="19">
        <v>427987.89447362401</v>
      </c>
      <c r="K73" s="19">
        <v>513315.005052322</v>
      </c>
      <c r="L73" s="19">
        <v>510445.89804622403</v>
      </c>
      <c r="M73" s="19">
        <v>546404.84405759198</v>
      </c>
      <c r="N73" s="19">
        <v>394071.60598127998</v>
      </c>
      <c r="O73" s="19">
        <v>477300.339677235</v>
      </c>
      <c r="P73" s="19">
        <v>374815.09573609801</v>
      </c>
      <c r="Q73" s="19">
        <v>412822.20171593898</v>
      </c>
      <c r="R73" s="22">
        <v>0.5795016276007916</v>
      </c>
      <c r="S73" s="22">
        <v>3.967484127410887E-2</v>
      </c>
      <c r="T73" s="21">
        <v>0.9530375578948499</v>
      </c>
      <c r="U73" s="21">
        <v>0.79127955160118046</v>
      </c>
      <c r="V73" s="19">
        <v>18532.4144866481</v>
      </c>
      <c r="W73" s="19">
        <v>20189.299162428098</v>
      </c>
      <c r="X73" s="19">
        <v>29036.762212702299</v>
      </c>
      <c r="Y73" s="19">
        <v>40734.595759917902</v>
      </c>
      <c r="Z73" s="19">
        <v>44910.213887555903</v>
      </c>
      <c r="AA73" s="19">
        <v>44464.791533770302</v>
      </c>
      <c r="AB73" s="19">
        <v>16187.1738605139</v>
      </c>
      <c r="AC73" s="19">
        <v>56918.141526483203</v>
      </c>
      <c r="AD73" s="19">
        <v>42409.135912837497</v>
      </c>
      <c r="AE73" s="19">
        <v>34871.185173702303</v>
      </c>
      <c r="AF73" s="19">
        <v>30393.155842313099</v>
      </c>
      <c r="AG73" s="19">
        <v>50160.899387755599</v>
      </c>
      <c r="AH73" s="22">
        <v>0.23769931710977751</v>
      </c>
      <c r="AI73" s="22">
        <v>0.11603072980863124</v>
      </c>
      <c r="AJ73" s="21">
        <v>1.4976101089189786</v>
      </c>
      <c r="AK73" s="21">
        <v>1.4547876095439523</v>
      </c>
    </row>
    <row r="74" spans="1:37" x14ac:dyDescent="0.25">
      <c r="A74" s="19" t="s">
        <v>312</v>
      </c>
      <c r="B74" s="19" t="s">
        <v>52</v>
      </c>
      <c r="C74" s="19">
        <v>804.48080000000004</v>
      </c>
      <c r="D74" s="19">
        <v>8.93</v>
      </c>
      <c r="E74" s="19" t="s">
        <v>57</v>
      </c>
      <c r="F74" s="19">
        <v>462402.65992403001</v>
      </c>
      <c r="G74" s="19">
        <v>539919.15822418197</v>
      </c>
      <c r="H74" s="19">
        <v>515389.15196836699</v>
      </c>
      <c r="I74" s="19">
        <v>485070.14816887601</v>
      </c>
      <c r="J74" s="19">
        <v>468833.98363935598</v>
      </c>
      <c r="K74" s="19">
        <v>501467.04998945398</v>
      </c>
      <c r="L74" s="19">
        <v>501331.05817288498</v>
      </c>
      <c r="M74" s="19">
        <v>506873.943618786</v>
      </c>
      <c r="N74" s="19">
        <v>612681.77500638505</v>
      </c>
      <c r="O74" s="19">
        <v>580418.359947016</v>
      </c>
      <c r="P74" s="19">
        <v>592670.07048165298</v>
      </c>
      <c r="Q74" s="19">
        <v>517940.35302021698</v>
      </c>
      <c r="R74" s="22">
        <v>0.76483279756556</v>
      </c>
      <c r="S74" s="22">
        <v>3.1041347207782108E-2</v>
      </c>
      <c r="T74" s="21">
        <v>0.98787931309949861</v>
      </c>
      <c r="U74" s="21">
        <v>1.1502557805355365</v>
      </c>
      <c r="V74" s="19">
        <v>77412.832566930607</v>
      </c>
      <c r="W74" s="19">
        <v>67613.856426952203</v>
      </c>
      <c r="X74" s="19">
        <v>83733.434582054702</v>
      </c>
      <c r="Y74" s="19">
        <v>72553.393926203004</v>
      </c>
      <c r="Z74" s="19">
        <v>83104.893159179395</v>
      </c>
      <c r="AA74" s="19">
        <v>82361.5842104529</v>
      </c>
      <c r="AB74" s="19">
        <v>80754.346941264695</v>
      </c>
      <c r="AC74" s="19">
        <v>76352.889875170396</v>
      </c>
      <c r="AD74" s="19">
        <v>105105.207891267</v>
      </c>
      <c r="AE74" s="19">
        <v>90150.150879636305</v>
      </c>
      <c r="AF74" s="19">
        <v>89644.607091241094</v>
      </c>
      <c r="AG74" s="19">
        <v>108636.965712966</v>
      </c>
      <c r="AH74" s="22">
        <v>0.22844375779995835</v>
      </c>
      <c r="AI74" s="22">
        <v>1.0865976625391356E-2</v>
      </c>
      <c r="AJ74" s="21">
        <v>1.0705583900124089</v>
      </c>
      <c r="AK74" s="21">
        <v>1.3060712802979866</v>
      </c>
    </row>
    <row r="75" spans="1:37" x14ac:dyDescent="0.25">
      <c r="A75" s="19" t="s">
        <v>313</v>
      </c>
      <c r="B75" s="19" t="s">
        <v>52</v>
      </c>
      <c r="C75" s="19">
        <v>802.46879999999999</v>
      </c>
      <c r="D75" s="19">
        <v>8.93</v>
      </c>
      <c r="E75" s="19" t="s">
        <v>57</v>
      </c>
      <c r="F75" s="19">
        <v>466443.45345817198</v>
      </c>
      <c r="G75" s="19">
        <v>539188.83237222198</v>
      </c>
      <c r="H75" s="19">
        <v>512421.25626015</v>
      </c>
      <c r="I75" s="19">
        <v>482369.76736917702</v>
      </c>
      <c r="J75" s="19">
        <v>463828.84268213599</v>
      </c>
      <c r="K75" s="19">
        <v>493882.73267308599</v>
      </c>
      <c r="L75" s="19">
        <v>501348.61945717398</v>
      </c>
      <c r="M75" s="19">
        <v>506379.74767265603</v>
      </c>
      <c r="N75" s="19">
        <v>619468.03495165997</v>
      </c>
      <c r="O75" s="19">
        <v>577579.93346363201</v>
      </c>
      <c r="P75" s="19">
        <v>592406.96944930602</v>
      </c>
      <c r="Q75" s="19">
        <v>523573.15063895099</v>
      </c>
      <c r="R75" s="22">
        <v>0.66095688762619353</v>
      </c>
      <c r="S75" s="22">
        <v>2.4696315079200056E-2</v>
      </c>
      <c r="T75" s="21">
        <v>0.98251201792678711</v>
      </c>
      <c r="U75" s="21">
        <v>1.1562693143823928</v>
      </c>
      <c r="V75" s="19">
        <v>81164.157816162304</v>
      </c>
      <c r="W75" s="19">
        <v>67104.413884700596</v>
      </c>
      <c r="X75" s="19">
        <v>81640.2345690777</v>
      </c>
      <c r="Y75" s="19">
        <v>69846.872323796095</v>
      </c>
      <c r="Z75" s="19">
        <v>83177.019221496201</v>
      </c>
      <c r="AA75" s="19">
        <v>86556.462973749396</v>
      </c>
      <c r="AB75" s="19">
        <v>78255.941453606807</v>
      </c>
      <c r="AC75" s="19">
        <v>78434.797003757805</v>
      </c>
      <c r="AD75" s="19">
        <v>94720.156808962507</v>
      </c>
      <c r="AE75" s="19">
        <v>92354.068320067905</v>
      </c>
      <c r="AF75" s="19">
        <v>93726.726786498693</v>
      </c>
      <c r="AG75" s="19">
        <v>109433.34208164499</v>
      </c>
      <c r="AH75" s="22">
        <v>0.18497607677417066</v>
      </c>
      <c r="AI75" s="22">
        <v>6.2604801017804475E-3</v>
      </c>
      <c r="AJ75" s="21">
        <v>1.0889675958233229</v>
      </c>
      <c r="AK75" s="21">
        <v>1.3018412055708355</v>
      </c>
    </row>
    <row r="76" spans="1:37" x14ac:dyDescent="0.25">
      <c r="A76" s="19" t="s">
        <v>228</v>
      </c>
      <c r="B76" s="19" t="s">
        <v>52</v>
      </c>
      <c r="C76" s="19">
        <v>782.47879999999998</v>
      </c>
      <c r="D76" s="19">
        <v>8.3000000000000007</v>
      </c>
      <c r="E76" s="19" t="s">
        <v>57</v>
      </c>
      <c r="F76" s="19">
        <v>271264.31396252202</v>
      </c>
      <c r="G76" s="19">
        <v>292039.84150042798</v>
      </c>
      <c r="H76" s="19">
        <v>310385.29884252901</v>
      </c>
      <c r="I76" s="19">
        <v>255538.51308379599</v>
      </c>
      <c r="J76" s="19">
        <v>287281.84780333203</v>
      </c>
      <c r="K76" s="19">
        <v>306805.14253150602</v>
      </c>
      <c r="L76" s="19">
        <v>290332.83412910497</v>
      </c>
      <c r="M76" s="19">
        <v>317674.74432524398</v>
      </c>
      <c r="N76" s="19">
        <v>378957.92662739602</v>
      </c>
      <c r="O76" s="19">
        <v>380258.44111761299</v>
      </c>
      <c r="P76" s="19">
        <v>361140.77522788098</v>
      </c>
      <c r="Q76" s="19">
        <v>340100.07856078999</v>
      </c>
      <c r="R76" s="22">
        <v>0.249522659413248</v>
      </c>
      <c r="S76" s="22">
        <v>1.9146187650044906E-3</v>
      </c>
      <c r="T76" s="21">
        <v>1.0645278043975266</v>
      </c>
      <c r="U76" s="21">
        <v>1.2933236367765424</v>
      </c>
      <c r="V76" s="19">
        <v>24460.514455749599</v>
      </c>
      <c r="W76" s="19">
        <v>4710.3158757225101</v>
      </c>
      <c r="X76" s="19">
        <v>16937.743110339299</v>
      </c>
      <c r="Y76" s="19">
        <v>9279.6427210763595</v>
      </c>
      <c r="Z76" s="19">
        <v>16091.859742581801</v>
      </c>
      <c r="AA76" s="19">
        <v>12128.2170731633</v>
      </c>
      <c r="AB76" s="19">
        <v>16013.010744651399</v>
      </c>
      <c r="AC76" s="19">
        <v>15176.3397673032</v>
      </c>
      <c r="AD76" s="19">
        <v>18796.998518890399</v>
      </c>
      <c r="AE76" s="19">
        <v>13954.6551599867</v>
      </c>
      <c r="AF76" s="19">
        <v>18885.6130587158</v>
      </c>
      <c r="AG76" s="19">
        <v>15754.689807283999</v>
      </c>
      <c r="AH76" s="22">
        <v>0.83441305628353402</v>
      </c>
      <c r="AI76" s="22">
        <v>0.54746665654497306</v>
      </c>
      <c r="AJ76" s="21">
        <v>1.0726004815353902</v>
      </c>
      <c r="AK76" s="21">
        <v>1.2167201114888424</v>
      </c>
    </row>
    <row r="77" spans="1:37" x14ac:dyDescent="0.25">
      <c r="A77" s="19" t="s">
        <v>229</v>
      </c>
      <c r="B77" s="19" t="s">
        <v>52</v>
      </c>
      <c r="C77" s="19">
        <v>790.54079999999999</v>
      </c>
      <c r="D77" s="19">
        <v>10.029999999999999</v>
      </c>
      <c r="E77" s="19" t="s">
        <v>57</v>
      </c>
      <c r="F77" s="19">
        <v>285718.09999999998</v>
      </c>
      <c r="G77" s="19">
        <v>365042.9</v>
      </c>
      <c r="H77" s="19">
        <v>418507.2</v>
      </c>
      <c r="I77" s="19">
        <v>528128.1</v>
      </c>
      <c r="J77" s="19">
        <v>505924.7</v>
      </c>
      <c r="K77" s="19">
        <v>348175.8</v>
      </c>
      <c r="L77" s="19">
        <v>533755.69999999995</v>
      </c>
      <c r="M77" s="19">
        <v>236591.7</v>
      </c>
      <c r="N77" s="19">
        <v>513727.2</v>
      </c>
      <c r="O77" s="19">
        <v>518781.5</v>
      </c>
      <c r="P77" s="19">
        <v>379821.2</v>
      </c>
      <c r="Q77" s="19">
        <v>397495.6</v>
      </c>
      <c r="R77" s="22">
        <v>0.94032161522574842</v>
      </c>
      <c r="S77" s="22">
        <v>0.43384025954560618</v>
      </c>
      <c r="T77" s="21">
        <v>1.01693480822511</v>
      </c>
      <c r="U77" s="21">
        <v>1.1329846575956137</v>
      </c>
      <c r="V77" s="19">
        <v>973747.19999999995</v>
      </c>
      <c r="W77" s="19">
        <v>747945</v>
      </c>
      <c r="X77" s="19">
        <v>960270.1</v>
      </c>
      <c r="Y77" s="19">
        <v>1047335</v>
      </c>
      <c r="Z77" s="19">
        <v>1086212</v>
      </c>
      <c r="AA77" s="19">
        <v>504839.4</v>
      </c>
      <c r="AB77" s="19">
        <v>474522.4</v>
      </c>
      <c r="AC77" s="19">
        <v>454445.4</v>
      </c>
      <c r="AD77" s="19">
        <v>768805.1</v>
      </c>
      <c r="AE77" s="19">
        <v>499362.4</v>
      </c>
      <c r="AF77" s="19">
        <v>895369</v>
      </c>
      <c r="AG77" s="19">
        <v>677130.7</v>
      </c>
      <c r="AH77" s="22">
        <v>0.1410305541243593</v>
      </c>
      <c r="AI77" s="22">
        <v>8.2279674313865833E-2</v>
      </c>
      <c r="AJ77" s="21">
        <v>0.67573566741380475</v>
      </c>
      <c r="AK77" s="21">
        <v>0.76171647672069487</v>
      </c>
    </row>
    <row r="78" spans="1:37" x14ac:dyDescent="0.25">
      <c r="A78" s="19" t="s">
        <v>118</v>
      </c>
      <c r="B78" s="19" t="s">
        <v>52</v>
      </c>
      <c r="C78" s="19">
        <v>786.51279999999997</v>
      </c>
      <c r="D78" s="19">
        <v>9.15</v>
      </c>
      <c r="E78" s="19" t="s">
        <v>57</v>
      </c>
      <c r="F78" s="19">
        <v>1170829</v>
      </c>
      <c r="G78" s="19">
        <v>1188993</v>
      </c>
      <c r="H78" s="19">
        <v>1184363</v>
      </c>
      <c r="I78" s="19">
        <v>1045479</v>
      </c>
      <c r="J78" s="19">
        <v>1144776</v>
      </c>
      <c r="K78" s="19">
        <v>1245684</v>
      </c>
      <c r="L78" s="19">
        <v>1220119</v>
      </c>
      <c r="M78" s="19">
        <v>1275481</v>
      </c>
      <c r="N78" s="19">
        <v>1501767</v>
      </c>
      <c r="O78" s="19">
        <v>1399358</v>
      </c>
      <c r="P78" s="19">
        <v>1349369</v>
      </c>
      <c r="Q78" s="19">
        <v>1318249</v>
      </c>
      <c r="R78" s="22">
        <v>0.14644487843075657</v>
      </c>
      <c r="S78" s="22">
        <v>3.7770676290572167E-3</v>
      </c>
      <c r="T78" s="21">
        <v>1.0645790192920441</v>
      </c>
      <c r="U78" s="21">
        <v>1.2133225874486673</v>
      </c>
      <c r="V78" s="19">
        <v>384257.2</v>
      </c>
      <c r="W78" s="19">
        <v>367376.8</v>
      </c>
      <c r="X78" s="19">
        <v>377799.5</v>
      </c>
      <c r="Y78" s="19">
        <v>370483.20000000001</v>
      </c>
      <c r="Z78" s="19">
        <v>425400.3</v>
      </c>
      <c r="AA78" s="19">
        <v>377063.8</v>
      </c>
      <c r="AB78" s="19">
        <v>411930.4</v>
      </c>
      <c r="AC78" s="19">
        <v>423327.4</v>
      </c>
      <c r="AD78" s="19">
        <v>453773.5</v>
      </c>
      <c r="AE78" s="19">
        <v>470471.5</v>
      </c>
      <c r="AF78" s="19">
        <v>457882.1</v>
      </c>
      <c r="AG78" s="19">
        <v>504448.4</v>
      </c>
      <c r="AH78" s="22">
        <v>4.8054352251244034E-2</v>
      </c>
      <c r="AI78" s="22">
        <v>1.9544521043017402E-3</v>
      </c>
      <c r="AJ78" s="21">
        <v>1.0918752354714099</v>
      </c>
      <c r="AK78" s="21">
        <v>1.2577868490963533</v>
      </c>
    </row>
    <row r="79" spans="1:37" x14ac:dyDescent="0.25">
      <c r="A79" s="19" t="s">
        <v>230</v>
      </c>
      <c r="B79" s="19" t="s">
        <v>52</v>
      </c>
      <c r="C79" s="19">
        <v>784.49580000000003</v>
      </c>
      <c r="D79" s="19">
        <v>8.66</v>
      </c>
      <c r="E79" s="19" t="s">
        <v>57</v>
      </c>
      <c r="F79" s="19">
        <v>998752.651051683</v>
      </c>
      <c r="G79" s="19">
        <v>989625.71037602203</v>
      </c>
      <c r="H79" s="19">
        <v>978310.02450723096</v>
      </c>
      <c r="I79" s="19">
        <v>872099.05998393102</v>
      </c>
      <c r="J79" s="19">
        <v>1025590.68664274</v>
      </c>
      <c r="K79" s="19">
        <v>1150368.86561894</v>
      </c>
      <c r="L79" s="19">
        <v>1158515.0566674599</v>
      </c>
      <c r="M79" s="19">
        <v>1169667.5271701601</v>
      </c>
      <c r="N79" s="19">
        <v>1307845.1287014601</v>
      </c>
      <c r="O79" s="19">
        <v>1262523.27680229</v>
      </c>
      <c r="P79" s="19">
        <v>1248599.9357300301</v>
      </c>
      <c r="Q79" s="19">
        <v>1276414.8081805899</v>
      </c>
      <c r="R79" s="22">
        <v>1.0251089809413668E-2</v>
      </c>
      <c r="S79" s="22">
        <v>5.5992617769351906E-4</v>
      </c>
      <c r="T79" s="21">
        <v>1.1733241810217421</v>
      </c>
      <c r="U79" s="21">
        <v>1.3273418289495107</v>
      </c>
      <c r="V79" s="19">
        <v>143723.729754089</v>
      </c>
      <c r="W79" s="19">
        <v>108749.927436143</v>
      </c>
      <c r="X79" s="19">
        <v>113135.13773818999</v>
      </c>
      <c r="Y79" s="19">
        <v>128471.809417526</v>
      </c>
      <c r="Z79" s="19">
        <v>139987.72069216901</v>
      </c>
      <c r="AA79" s="19">
        <v>115857.789602676</v>
      </c>
      <c r="AB79" s="19">
        <v>277081.23505174299</v>
      </c>
      <c r="AC79" s="19">
        <v>136581.870560546</v>
      </c>
      <c r="AD79" s="19">
        <v>149265.54159848101</v>
      </c>
      <c r="AE79" s="19">
        <v>139178.464757782</v>
      </c>
      <c r="AF79" s="19">
        <v>127138.070161239</v>
      </c>
      <c r="AG79" s="19">
        <v>163711.372039535</v>
      </c>
      <c r="AH79" s="22">
        <v>0.32344785489938221</v>
      </c>
      <c r="AI79" s="22">
        <v>0.10353324362059815</v>
      </c>
      <c r="AJ79" s="21">
        <v>1.3550594984261999</v>
      </c>
      <c r="AK79" s="21">
        <v>1.1724674951041474</v>
      </c>
    </row>
    <row r="80" spans="1:37" x14ac:dyDescent="0.25">
      <c r="A80" s="19" t="s">
        <v>230</v>
      </c>
      <c r="B80" s="19" t="s">
        <v>52</v>
      </c>
      <c r="C80" s="19">
        <v>830.49879999999996</v>
      </c>
      <c r="D80" s="19">
        <v>7.85</v>
      </c>
      <c r="E80" s="19" t="s">
        <v>57</v>
      </c>
      <c r="F80" s="19">
        <v>59851.769875976403</v>
      </c>
      <c r="G80" s="19">
        <v>57779.830383300898</v>
      </c>
      <c r="H80" s="19">
        <v>44941.4211215822</v>
      </c>
      <c r="I80" s="19">
        <v>65694.839675292897</v>
      </c>
      <c r="J80" s="19">
        <v>43546.392829589699</v>
      </c>
      <c r="K80" s="19">
        <v>53449.756894043101</v>
      </c>
      <c r="L80" s="19">
        <v>69359.148669922099</v>
      </c>
      <c r="M80" s="19">
        <v>47332.985567382901</v>
      </c>
      <c r="N80" s="19">
        <v>52265.355159423598</v>
      </c>
      <c r="O80" s="19">
        <v>74270.737000732493</v>
      </c>
      <c r="P80" s="19">
        <v>53113.642710205197</v>
      </c>
      <c r="Q80" s="19">
        <v>46693.987174804701</v>
      </c>
      <c r="R80" s="22">
        <v>0.63089056762211126</v>
      </c>
      <c r="S80" s="22">
        <v>0.95100125423562365</v>
      </c>
      <c r="T80" s="21">
        <v>0.93612952332510757</v>
      </c>
      <c r="U80" s="21">
        <v>0.99157069680294119</v>
      </c>
      <c r="V80" s="19">
        <v>172321.80602539101</v>
      </c>
      <c r="W80" s="19">
        <v>180448.615428955</v>
      </c>
      <c r="X80" s="19">
        <v>203082.69341552799</v>
      </c>
      <c r="Y80" s="19">
        <v>211706.707610351</v>
      </c>
      <c r="Z80" s="19">
        <v>215905.376338867</v>
      </c>
      <c r="AA80" s="19">
        <v>214856.43984912199</v>
      </c>
      <c r="AB80" s="19">
        <v>217341.66262744099</v>
      </c>
      <c r="AC80" s="19">
        <v>234698.73752661099</v>
      </c>
      <c r="AD80" s="19">
        <v>169770.86214697399</v>
      </c>
      <c r="AE80" s="19">
        <v>171047.80934814501</v>
      </c>
      <c r="AF80" s="19">
        <v>194255.72810497999</v>
      </c>
      <c r="AG80" s="19">
        <v>232041.72834106401</v>
      </c>
      <c r="AH80" s="22">
        <v>4.4692807388779149E-2</v>
      </c>
      <c r="AI80" s="22">
        <v>0.9951153775111149</v>
      </c>
      <c r="AJ80" s="21">
        <v>1.1501412534718556</v>
      </c>
      <c r="AK80" s="21">
        <v>0.99942194142258745</v>
      </c>
    </row>
    <row r="81" spans="1:37" x14ac:dyDescent="0.25">
      <c r="A81" s="19" t="s">
        <v>314</v>
      </c>
      <c r="B81" s="19" t="s">
        <v>52</v>
      </c>
      <c r="C81" s="19">
        <v>856.51279999999997</v>
      </c>
      <c r="D81" s="19">
        <v>8.33</v>
      </c>
      <c r="E81" s="19" t="s">
        <v>57</v>
      </c>
      <c r="F81" s="19">
        <v>282454.824139159</v>
      </c>
      <c r="G81" s="19">
        <v>310684.46986279299</v>
      </c>
      <c r="H81" s="19">
        <v>300407.06229345902</v>
      </c>
      <c r="I81" s="19">
        <v>277263.60811547801</v>
      </c>
      <c r="J81" s="19">
        <v>238689.994100098</v>
      </c>
      <c r="K81" s="19">
        <v>275522.62434863299</v>
      </c>
      <c r="L81" s="19">
        <v>256273.33988281401</v>
      </c>
      <c r="M81" s="19">
        <v>283492.16896484199</v>
      </c>
      <c r="N81" s="19">
        <v>266829.244148925</v>
      </c>
      <c r="O81" s="19">
        <v>248281.52611963</v>
      </c>
      <c r="P81" s="19">
        <v>208850.239347169</v>
      </c>
      <c r="Q81" s="19">
        <v>247778.387317872</v>
      </c>
      <c r="R81" s="22">
        <v>6.3957745553397893E-2</v>
      </c>
      <c r="S81" s="22">
        <v>1.788371556017461E-2</v>
      </c>
      <c r="T81" s="21">
        <v>0.90021280936630244</v>
      </c>
      <c r="U81" s="21">
        <v>0.82997192240547901</v>
      </c>
      <c r="V81" s="19">
        <v>140550.632600098</v>
      </c>
      <c r="W81" s="19">
        <v>146518.01373584001</v>
      </c>
      <c r="X81" s="19">
        <v>143754.72079540999</v>
      </c>
      <c r="Y81" s="19">
        <v>126323.321842285</v>
      </c>
      <c r="Z81" s="19">
        <v>122477.20423242199</v>
      </c>
      <c r="AA81" s="19">
        <v>108442.006166504</v>
      </c>
      <c r="AB81" s="19">
        <v>114550.86643749999</v>
      </c>
      <c r="AC81" s="19">
        <v>105593.109770996</v>
      </c>
      <c r="AD81" s="19">
        <v>107302.019650391</v>
      </c>
      <c r="AE81" s="19">
        <v>110703.389402831</v>
      </c>
      <c r="AF81" s="19">
        <v>112504.67395117199</v>
      </c>
      <c r="AG81" s="19">
        <v>122597.835823242</v>
      </c>
      <c r="AH81" s="22">
        <v>4.2649898210121613E-3</v>
      </c>
      <c r="AI81" s="22">
        <v>4.2853361229189648E-3</v>
      </c>
      <c r="AJ81" s="21">
        <v>0.8095950232395055</v>
      </c>
      <c r="AK81" s="21">
        <v>0.81326503018862828</v>
      </c>
    </row>
    <row r="82" spans="1:37" x14ac:dyDescent="0.25">
      <c r="A82" s="19" t="s">
        <v>231</v>
      </c>
      <c r="B82" s="19" t="s">
        <v>52</v>
      </c>
      <c r="C82" s="19">
        <v>810.50980000000004</v>
      </c>
      <c r="D82" s="19">
        <v>8.2899999999999991</v>
      </c>
      <c r="E82" s="19" t="s">
        <v>57</v>
      </c>
      <c r="F82" s="19">
        <v>495453.692549108</v>
      </c>
      <c r="G82" s="19">
        <v>611767.97427678597</v>
      </c>
      <c r="H82" s="19">
        <v>503972.92988689098</v>
      </c>
      <c r="I82" s="19">
        <v>461930.73259908799</v>
      </c>
      <c r="J82" s="19">
        <v>531265.23786737805</v>
      </c>
      <c r="K82" s="19">
        <v>504670.60743416299</v>
      </c>
      <c r="L82" s="19">
        <v>528015.42599396198</v>
      </c>
      <c r="M82" s="19">
        <v>493357.44295225601</v>
      </c>
      <c r="N82" s="19">
        <v>427011.60451478802</v>
      </c>
      <c r="O82" s="19">
        <v>551391.08802281402</v>
      </c>
      <c r="P82" s="19">
        <v>487836.52968740399</v>
      </c>
      <c r="Q82" s="19">
        <v>505428.10701450298</v>
      </c>
      <c r="R82" s="22">
        <v>0.91311989452670395</v>
      </c>
      <c r="S82" s="22">
        <v>0.56387761118035629</v>
      </c>
      <c r="T82" s="21">
        <v>0.99237064212159132</v>
      </c>
      <c r="U82" s="21">
        <v>0.95106036348220169</v>
      </c>
      <c r="V82" s="19">
        <v>69276.918538838698</v>
      </c>
      <c r="W82" s="19">
        <v>78728.022054686298</v>
      </c>
      <c r="X82" s="19">
        <v>161740.60497825799</v>
      </c>
      <c r="Y82" s="19">
        <v>90066.592390446298</v>
      </c>
      <c r="Z82" s="19">
        <v>103941.808249248</v>
      </c>
      <c r="AA82" s="19">
        <v>86877.358017578503</v>
      </c>
      <c r="AB82" s="19">
        <v>107119.258520239</v>
      </c>
      <c r="AC82" s="19">
        <v>96183.742977415895</v>
      </c>
      <c r="AD82" s="19">
        <v>100351.80996906001</v>
      </c>
      <c r="AE82" s="19">
        <v>101185.641458496</v>
      </c>
      <c r="AF82" s="19">
        <v>82499.376197998397</v>
      </c>
      <c r="AG82" s="19">
        <v>125325.336157249</v>
      </c>
      <c r="AH82" s="22">
        <v>0.95110182752410655</v>
      </c>
      <c r="AI82" s="22">
        <v>0.92159777763339568</v>
      </c>
      <c r="AJ82" s="21">
        <v>0.98576839055775389</v>
      </c>
      <c r="AK82" s="21">
        <v>1.0238862828658701</v>
      </c>
    </row>
    <row r="83" spans="1:37" x14ac:dyDescent="0.25">
      <c r="A83" s="19" t="s">
        <v>100</v>
      </c>
      <c r="B83" s="19" t="s">
        <v>52</v>
      </c>
      <c r="C83" s="19">
        <v>854.49779999999998</v>
      </c>
      <c r="D83" s="19">
        <v>9.16</v>
      </c>
      <c r="E83" s="19" t="s">
        <v>57</v>
      </c>
      <c r="F83" s="19">
        <v>106814.79261621099</v>
      </c>
      <c r="G83" s="19">
        <v>106296.775527588</v>
      </c>
      <c r="H83" s="19">
        <v>129855.054974121</v>
      </c>
      <c r="I83" s="19">
        <v>105942.34989990199</v>
      </c>
      <c r="J83" s="19">
        <v>110859.405147461</v>
      </c>
      <c r="K83" s="19">
        <v>167929.767928955</v>
      </c>
      <c r="L83" s="19">
        <v>126885.75000293</v>
      </c>
      <c r="M83" s="19">
        <v>122018.884219727</v>
      </c>
      <c r="N83" s="19">
        <v>145251.40083080999</v>
      </c>
      <c r="O83" s="19">
        <v>156497.958393554</v>
      </c>
      <c r="P83" s="19">
        <v>119805.243863282</v>
      </c>
      <c r="Q83" s="19">
        <v>128777.080784423</v>
      </c>
      <c r="R83" s="22">
        <v>0.22173368130386067</v>
      </c>
      <c r="S83" s="22">
        <v>5.0025934032074247E-2</v>
      </c>
      <c r="T83" s="21">
        <v>1.1755029171094853</v>
      </c>
      <c r="U83" s="21">
        <v>1.225931573994669</v>
      </c>
      <c r="V83" s="19">
        <v>71932.858090347203</v>
      </c>
      <c r="W83" s="19">
        <v>60196.870282470802</v>
      </c>
      <c r="X83" s="19">
        <v>65425.6538300631</v>
      </c>
      <c r="Y83" s="19">
        <v>41586.900359802101</v>
      </c>
      <c r="Z83" s="19">
        <v>59889.035079223599</v>
      </c>
      <c r="AA83" s="19">
        <v>27263.983391113299</v>
      </c>
      <c r="AB83" s="19">
        <v>30075.844507568399</v>
      </c>
      <c r="AC83" s="19">
        <v>28175.293529296599</v>
      </c>
      <c r="AD83" s="19">
        <v>76585.320479858507</v>
      </c>
      <c r="AE83" s="19">
        <v>79049.748127197105</v>
      </c>
      <c r="AF83" s="19">
        <v>57456.959636474501</v>
      </c>
      <c r="AG83" s="19">
        <v>89287.679646179298</v>
      </c>
      <c r="AH83" s="22">
        <v>6.3185233918325007E-2</v>
      </c>
      <c r="AI83" s="22">
        <v>0.14042383536958336</v>
      </c>
      <c r="AJ83" s="21">
        <v>0.60802362070408456</v>
      </c>
      <c r="AK83" s="21">
        <v>1.2644343135365474</v>
      </c>
    </row>
    <row r="84" spans="1:37" x14ac:dyDescent="0.25">
      <c r="A84" s="19" t="s">
        <v>232</v>
      </c>
      <c r="B84" s="19" t="s">
        <v>52</v>
      </c>
      <c r="C84" s="19">
        <v>812.52379999999994</v>
      </c>
      <c r="D84" s="19">
        <v>8.6300000000000008</v>
      </c>
      <c r="E84" s="19" t="s">
        <v>57</v>
      </c>
      <c r="F84" s="19">
        <v>1534696.7139969999</v>
      </c>
      <c r="G84" s="19">
        <v>1463465.45274903</v>
      </c>
      <c r="H84" s="19">
        <v>1448295.1337733299</v>
      </c>
      <c r="I84" s="19">
        <v>1383843.8400073401</v>
      </c>
      <c r="J84" s="19">
        <v>1352518.2744319299</v>
      </c>
      <c r="K84" s="19">
        <v>1446768.57436641</v>
      </c>
      <c r="L84" s="19">
        <v>1476187.4816741601</v>
      </c>
      <c r="M84" s="19">
        <v>1434936.0272230201</v>
      </c>
      <c r="N84" s="19">
        <v>1512866.1766113299</v>
      </c>
      <c r="O84" s="19">
        <v>1503773.4824523099</v>
      </c>
      <c r="P84" s="19">
        <v>1275280.1379400601</v>
      </c>
      <c r="Q84" s="19">
        <v>1401318.2692825201</v>
      </c>
      <c r="R84" s="22">
        <v>0.49037274282057908</v>
      </c>
      <c r="S84" s="22">
        <v>0.61403224059512018</v>
      </c>
      <c r="T84" s="21">
        <v>0.9794366054271515</v>
      </c>
      <c r="U84" s="21">
        <v>0.97649125303532835</v>
      </c>
      <c r="V84" s="19">
        <v>871154.86040775897</v>
      </c>
      <c r="W84" s="19">
        <v>858005.75439296395</v>
      </c>
      <c r="X84" s="19">
        <v>885898.89038501901</v>
      </c>
      <c r="Y84" s="19">
        <v>813507.620356909</v>
      </c>
      <c r="Z84" s="19">
        <v>934284.39855928195</v>
      </c>
      <c r="AA84" s="19">
        <v>792868.014802819</v>
      </c>
      <c r="AB84" s="19">
        <v>801882.36092041899</v>
      </c>
      <c r="AC84" s="19">
        <v>817812.23471811297</v>
      </c>
      <c r="AD84" s="19">
        <v>792851.17129351397</v>
      </c>
      <c r="AE84" s="19">
        <v>785051.11819877999</v>
      </c>
      <c r="AF84" s="19">
        <v>681736.33806708304</v>
      </c>
      <c r="AG84" s="19">
        <v>879786.76506647596</v>
      </c>
      <c r="AH84" s="22">
        <v>0.60313680547615345</v>
      </c>
      <c r="AI84" s="22">
        <v>0.17373884150071287</v>
      </c>
      <c r="AJ84" s="21">
        <v>0.97616493609437971</v>
      </c>
      <c r="AK84" s="21">
        <v>0.91566688872365753</v>
      </c>
    </row>
    <row r="85" spans="1:37" x14ac:dyDescent="0.25">
      <c r="A85" s="19" t="s">
        <v>233</v>
      </c>
      <c r="B85" s="19" t="s">
        <v>52</v>
      </c>
      <c r="C85" s="19">
        <v>823.53480000000002</v>
      </c>
      <c r="D85" s="19">
        <v>8.51</v>
      </c>
      <c r="E85" s="19" t="s">
        <v>57</v>
      </c>
      <c r="F85" s="19">
        <v>8421592.7057009395</v>
      </c>
      <c r="G85" s="19">
        <v>8554898.4369720891</v>
      </c>
      <c r="H85" s="19">
        <v>8585562.6747170407</v>
      </c>
      <c r="I85" s="19">
        <v>7932582.5842725597</v>
      </c>
      <c r="J85" s="19">
        <v>7174055.7578890296</v>
      </c>
      <c r="K85" s="19">
        <v>7865691.5911397198</v>
      </c>
      <c r="L85" s="19">
        <v>7511190.3134122398</v>
      </c>
      <c r="M85" s="19">
        <v>8006994.60089269</v>
      </c>
      <c r="N85" s="19">
        <v>6765114.3692772603</v>
      </c>
      <c r="O85" s="19">
        <v>6619608.1301330598</v>
      </c>
      <c r="P85" s="19">
        <v>6065999.6195944902</v>
      </c>
      <c r="Q85" s="19">
        <v>6037740.5863180496</v>
      </c>
      <c r="R85" s="22">
        <v>2.3667927605538566E-2</v>
      </c>
      <c r="S85" s="22">
        <v>2.0605067980134184E-4</v>
      </c>
      <c r="T85" s="21">
        <v>0.91232315218734017</v>
      </c>
      <c r="U85" s="21">
        <v>0.7609714701682101</v>
      </c>
      <c r="V85" s="19">
        <v>933882.10558859003</v>
      </c>
      <c r="W85" s="19">
        <v>906387.46289184305</v>
      </c>
      <c r="X85" s="19">
        <v>1069258.6043175701</v>
      </c>
      <c r="Y85" s="19">
        <v>869681.54826956301</v>
      </c>
      <c r="Z85" s="19">
        <v>932564.47426052694</v>
      </c>
      <c r="AA85" s="19">
        <v>740488.32964778203</v>
      </c>
      <c r="AB85" s="19">
        <v>773333.21377111995</v>
      </c>
      <c r="AC85" s="19">
        <v>828246.898678742</v>
      </c>
      <c r="AD85" s="19">
        <v>729498.390450684</v>
      </c>
      <c r="AE85" s="19">
        <v>687809.78523966996</v>
      </c>
      <c r="AF85" s="19">
        <v>680832.56575372198</v>
      </c>
      <c r="AG85" s="19">
        <v>798273.50764224306</v>
      </c>
      <c r="AH85" s="22">
        <v>8.2312120839714883E-2</v>
      </c>
      <c r="AI85" s="22">
        <v>7.6109937644635558E-3</v>
      </c>
      <c r="AJ85" s="21">
        <v>0.86648615928970973</v>
      </c>
      <c r="AK85" s="21">
        <v>0.76640738748632575</v>
      </c>
    </row>
    <row r="86" spans="1:37" x14ac:dyDescent="0.25">
      <c r="A86" s="19" t="s">
        <v>234</v>
      </c>
      <c r="B86" s="19" t="s">
        <v>52</v>
      </c>
      <c r="C86" s="19">
        <v>859.53380000000004</v>
      </c>
      <c r="D86" s="19">
        <v>8.3000000000000007</v>
      </c>
      <c r="E86" s="19" t="s">
        <v>57</v>
      </c>
      <c r="F86" s="19">
        <v>366167.84566015599</v>
      </c>
      <c r="G86" s="19">
        <v>359688.76670410199</v>
      </c>
      <c r="H86" s="19">
        <v>417743.31981249998</v>
      </c>
      <c r="I86" s="19">
        <v>374888.01356347703</v>
      </c>
      <c r="J86" s="19">
        <v>286039.667799805</v>
      </c>
      <c r="K86" s="19">
        <v>336442.20544726698</v>
      </c>
      <c r="L86" s="19">
        <v>349129.05398632801</v>
      </c>
      <c r="M86" s="19">
        <v>355832.38293261803</v>
      </c>
      <c r="N86" s="19">
        <v>349261.67776366899</v>
      </c>
      <c r="O86" s="19">
        <v>329789.78013281297</v>
      </c>
      <c r="P86" s="19">
        <v>324235.60825097602</v>
      </c>
      <c r="Q86" s="19">
        <v>327378.367122069</v>
      </c>
      <c r="R86" s="22">
        <v>6.0212431219188026E-2</v>
      </c>
      <c r="S86" s="22">
        <v>2.9193936313554516E-2</v>
      </c>
      <c r="T86" s="21">
        <v>0.87418758501827554</v>
      </c>
      <c r="U86" s="21">
        <v>0.87630951368590038</v>
      </c>
      <c r="V86" s="19">
        <v>152693.12992431701</v>
      </c>
      <c r="W86" s="19">
        <v>132622.24217431701</v>
      </c>
      <c r="X86" s="19">
        <v>120389.387142579</v>
      </c>
      <c r="Y86" s="19">
        <v>97850.751377617504</v>
      </c>
      <c r="Z86" s="19">
        <v>107481.835019531</v>
      </c>
      <c r="AA86" s="19">
        <v>100038.02001322201</v>
      </c>
      <c r="AB86" s="19">
        <v>92767.809100341707</v>
      </c>
      <c r="AC86" s="19">
        <v>79698.376344348493</v>
      </c>
      <c r="AD86" s="19">
        <v>78344.101152290401</v>
      </c>
      <c r="AE86" s="19">
        <v>100369.702679437</v>
      </c>
      <c r="AF86" s="19">
        <v>95916.441690373103</v>
      </c>
      <c r="AG86" s="19">
        <v>100545.182538051</v>
      </c>
      <c r="AH86" s="22">
        <v>6.7953498832616532E-2</v>
      </c>
      <c r="AI86" s="22">
        <v>6.0802806808400278E-2</v>
      </c>
      <c r="AJ86" s="21">
        <v>0.75460606122743035</v>
      </c>
      <c r="AK86" s="21">
        <v>0.74505277004930415</v>
      </c>
    </row>
    <row r="87" spans="1:37" x14ac:dyDescent="0.25">
      <c r="A87" s="2" t="s">
        <v>235</v>
      </c>
      <c r="B87" s="19" t="s">
        <v>52</v>
      </c>
      <c r="C87" s="19">
        <v>903.59379999999999</v>
      </c>
      <c r="D87" s="19">
        <v>9.57</v>
      </c>
      <c r="E87" s="19" t="s">
        <v>57</v>
      </c>
      <c r="F87" s="19">
        <v>192594.834621324</v>
      </c>
      <c r="G87" s="19">
        <v>198994.58310564799</v>
      </c>
      <c r="H87" s="19">
        <v>192358.992479637</v>
      </c>
      <c r="I87" s="19">
        <v>251832.752318115</v>
      </c>
      <c r="J87" s="19">
        <v>172906.973342226</v>
      </c>
      <c r="K87" s="19">
        <v>189495.27588343201</v>
      </c>
      <c r="L87" s="19">
        <v>227625.764447483</v>
      </c>
      <c r="M87" s="19">
        <v>238712.98236394901</v>
      </c>
      <c r="N87" s="19">
        <v>217948.95511861099</v>
      </c>
      <c r="O87" s="19">
        <v>214635.601482962</v>
      </c>
      <c r="P87" s="19">
        <v>199123.31141600799</v>
      </c>
      <c r="Q87" s="19">
        <v>206001.050912229</v>
      </c>
      <c r="R87" s="22">
        <v>0.93647648139268946</v>
      </c>
      <c r="S87" s="22">
        <v>0.97609840085653676</v>
      </c>
      <c r="T87" s="21">
        <v>0.99157654323487365</v>
      </c>
      <c r="U87" s="21">
        <v>1.0023065324890341</v>
      </c>
      <c r="V87" s="19">
        <v>511383.18441084202</v>
      </c>
      <c r="W87" s="19">
        <v>520965.788823576</v>
      </c>
      <c r="X87" s="19">
        <v>541080.95537617698</v>
      </c>
      <c r="Y87" s="19">
        <v>528734.80937336304</v>
      </c>
      <c r="Z87" s="19">
        <v>495915.49201607599</v>
      </c>
      <c r="AA87" s="19">
        <v>415608.19991253701</v>
      </c>
      <c r="AB87" s="19">
        <v>464018.83124789601</v>
      </c>
      <c r="AC87" s="19">
        <v>485756.88703150401</v>
      </c>
      <c r="AD87" s="19">
        <v>323634.42310447601</v>
      </c>
      <c r="AE87" s="19">
        <v>365222.560270235</v>
      </c>
      <c r="AF87" s="19">
        <v>366537.25015726802</v>
      </c>
      <c r="AG87" s="19">
        <v>395381.06454847602</v>
      </c>
      <c r="AH87" s="22">
        <v>3.694155840638233E-2</v>
      </c>
      <c r="AI87" s="22">
        <v>4.9722887585845646E-4</v>
      </c>
      <c r="AJ87" s="21">
        <v>0.88542033674918252</v>
      </c>
      <c r="AK87" s="21">
        <v>0.69013397088555206</v>
      </c>
    </row>
    <row r="88" spans="1:37" x14ac:dyDescent="0.25">
      <c r="A88" s="19" t="s">
        <v>236</v>
      </c>
      <c r="B88" s="19" t="s">
        <v>52</v>
      </c>
      <c r="C88" s="19">
        <v>925.58079999999995</v>
      </c>
      <c r="D88" s="19">
        <v>9.0500000000000007</v>
      </c>
      <c r="E88" s="19" t="s">
        <v>57</v>
      </c>
      <c r="F88" s="19">
        <v>701322.22804932797</v>
      </c>
      <c r="G88" s="19">
        <v>592215.77370969194</v>
      </c>
      <c r="H88" s="19">
        <v>670831.94650043501</v>
      </c>
      <c r="I88" s="19">
        <v>515756.15020999999</v>
      </c>
      <c r="J88" s="19">
        <v>545376.18371920404</v>
      </c>
      <c r="K88" s="19">
        <v>565638.37702175602</v>
      </c>
      <c r="L88" s="19">
        <v>579753.48161809205</v>
      </c>
      <c r="M88" s="19">
        <v>606511.22039779602</v>
      </c>
      <c r="N88" s="19">
        <v>585337.587745058</v>
      </c>
      <c r="O88" s="19">
        <v>549505.08533789497</v>
      </c>
      <c r="P88" s="19">
        <v>480896.40067559102</v>
      </c>
      <c r="Q88" s="19">
        <v>503291.34847871802</v>
      </c>
      <c r="R88" s="22">
        <v>0.36028340151814348</v>
      </c>
      <c r="S88" s="22">
        <v>0.1209289698729798</v>
      </c>
      <c r="T88" s="21">
        <v>0.92627518583613722</v>
      </c>
      <c r="U88" s="21">
        <v>0.85440430772651699</v>
      </c>
      <c r="V88" s="19">
        <v>4357184.7186339404</v>
      </c>
      <c r="W88" s="19">
        <v>4404013.2368452903</v>
      </c>
      <c r="X88" s="19">
        <v>4409739.1373127401</v>
      </c>
      <c r="Y88" s="19">
        <v>4282191.4873996899</v>
      </c>
      <c r="Z88" s="19">
        <v>3805950.43623152</v>
      </c>
      <c r="AA88" s="19">
        <v>3559227.8723808099</v>
      </c>
      <c r="AB88" s="19">
        <v>3922162.5614401102</v>
      </c>
      <c r="AC88" s="19">
        <v>4038349.1242547999</v>
      </c>
      <c r="AD88" s="19">
        <v>3016304.3858171301</v>
      </c>
      <c r="AE88" s="19">
        <v>3001608.5182776498</v>
      </c>
      <c r="AF88" s="19">
        <v>2917922.1873361398</v>
      </c>
      <c r="AG88" s="19">
        <v>3170521.2076687198</v>
      </c>
      <c r="AH88" s="22">
        <v>1.064912443178124E-2</v>
      </c>
      <c r="AI88" s="22">
        <v>6.0160998395771156E-6</v>
      </c>
      <c r="AJ88" s="21">
        <v>0.87810560289466122</v>
      </c>
      <c r="AK88" s="21">
        <v>0.69364963670981528</v>
      </c>
    </row>
    <row r="89" spans="1:37" x14ac:dyDescent="0.25">
      <c r="A89" s="19" t="s">
        <v>237</v>
      </c>
      <c r="B89" s="19" t="s">
        <v>52</v>
      </c>
      <c r="C89" s="19">
        <v>949.51980000000003</v>
      </c>
      <c r="D89" s="19">
        <v>5.09</v>
      </c>
      <c r="E89" s="19" t="s">
        <v>302</v>
      </c>
      <c r="F89" s="19">
        <v>1085422.1143054201</v>
      </c>
      <c r="G89" s="19">
        <v>874979.07607959001</v>
      </c>
      <c r="H89" s="19">
        <v>1143529.43099316</v>
      </c>
      <c r="I89" s="19">
        <v>731842.50670776505</v>
      </c>
      <c r="J89" s="19">
        <v>691157.18566699501</v>
      </c>
      <c r="K89" s="19">
        <v>741548.96134680195</v>
      </c>
      <c r="L89" s="19">
        <v>797152.46664770204</v>
      </c>
      <c r="M89" s="19">
        <v>866269.74605810398</v>
      </c>
      <c r="N89" s="19">
        <v>924286.19264941604</v>
      </c>
      <c r="O89" s="19">
        <v>975598.83915673499</v>
      </c>
      <c r="P89" s="19">
        <v>858100.35002856306</v>
      </c>
      <c r="Q89" s="19">
        <v>909487.984478759</v>
      </c>
      <c r="R89" s="22">
        <v>0.14662164953398524</v>
      </c>
      <c r="S89" s="22">
        <v>0.69412111339382965</v>
      </c>
      <c r="T89" s="21">
        <v>0.80717191980136271</v>
      </c>
      <c r="U89" s="21">
        <v>0.95612364022779295</v>
      </c>
      <c r="V89" s="19">
        <v>339314.23389526398</v>
      </c>
      <c r="W89" s="19">
        <v>355225.90686767601</v>
      </c>
      <c r="X89" s="19">
        <v>353846.24769335898</v>
      </c>
      <c r="Y89" s="19">
        <v>296091.22797289997</v>
      </c>
      <c r="Z89" s="19">
        <v>315604.51001000998</v>
      </c>
      <c r="AA89" s="19">
        <v>234494.40192333999</v>
      </c>
      <c r="AB89" s="19">
        <v>383378.16287707601</v>
      </c>
      <c r="AC89" s="19">
        <v>340547.40900415101</v>
      </c>
      <c r="AD89" s="19">
        <v>294244.41537158203</v>
      </c>
      <c r="AE89" s="19">
        <v>567837.42480346805</v>
      </c>
      <c r="AF89" s="19">
        <v>247244.47887304699</v>
      </c>
      <c r="AG89" s="19">
        <v>296540.71674536099</v>
      </c>
      <c r="AH89" s="22">
        <v>0.63310660791110673</v>
      </c>
      <c r="AI89" s="22">
        <v>0.84877067337639756</v>
      </c>
      <c r="AJ89" s="21">
        <v>0.94759813644072521</v>
      </c>
      <c r="AK89" s="21">
        <v>1.0456604249963666</v>
      </c>
    </row>
    <row r="90" spans="1:37" x14ac:dyDescent="0.25">
      <c r="A90" s="19" t="s">
        <v>238</v>
      </c>
      <c r="B90" s="19" t="s">
        <v>52</v>
      </c>
      <c r="C90" s="19">
        <v>746.49779999999998</v>
      </c>
      <c r="D90" s="19">
        <v>8.3699999999999992</v>
      </c>
      <c r="E90" s="19" t="s">
        <v>57</v>
      </c>
      <c r="F90" s="19">
        <v>497408.01599684003</v>
      </c>
      <c r="G90" s="19">
        <v>544759.37498421001</v>
      </c>
      <c r="H90" s="19">
        <v>511444.46725953999</v>
      </c>
      <c r="I90" s="19">
        <v>464427.886374211</v>
      </c>
      <c r="J90" s="19">
        <v>423312.15036180703</v>
      </c>
      <c r="K90" s="19">
        <v>392565.74987921503</v>
      </c>
      <c r="L90" s="19">
        <v>352833.03329446499</v>
      </c>
      <c r="M90" s="19">
        <v>425557.59445542202</v>
      </c>
      <c r="N90" s="19">
        <v>319078.61150304298</v>
      </c>
      <c r="O90" s="19">
        <v>306885.79908659402</v>
      </c>
      <c r="P90" s="19">
        <v>293599.42331227998</v>
      </c>
      <c r="Q90" s="19">
        <v>334153.424811523</v>
      </c>
      <c r="R90" s="22">
        <v>4.321742635749878E-3</v>
      </c>
      <c r="S90" s="22">
        <v>2.7858936476094133E-4</v>
      </c>
      <c r="T90" s="21">
        <v>0.7900084883091435</v>
      </c>
      <c r="U90" s="21">
        <v>0.621254988688415</v>
      </c>
      <c r="V90" s="19">
        <v>145177.25758731301</v>
      </c>
      <c r="W90" s="19">
        <v>183441.014046703</v>
      </c>
      <c r="X90" s="19">
        <v>141630.018026659</v>
      </c>
      <c r="Y90" s="19">
        <v>132470.563116793</v>
      </c>
      <c r="Z90" s="19">
        <v>125890.71278746</v>
      </c>
      <c r="AA90" s="19">
        <v>114843.00358061399</v>
      </c>
      <c r="AB90" s="19">
        <v>125652.587937654</v>
      </c>
      <c r="AC90" s="19">
        <v>129764.770557462</v>
      </c>
      <c r="AD90" s="19">
        <v>145818.70646771899</v>
      </c>
      <c r="AE90" s="19">
        <v>107575.937881299</v>
      </c>
      <c r="AF90" s="19">
        <v>113515.361746525</v>
      </c>
      <c r="AG90" s="19">
        <v>121258.250394362</v>
      </c>
      <c r="AH90" s="22">
        <v>9.4750417799125533E-2</v>
      </c>
      <c r="AI90" s="22">
        <v>9.1226553772356708E-2</v>
      </c>
      <c r="AJ90" s="21">
        <v>0.82318824535985724</v>
      </c>
      <c r="AK90" s="21">
        <v>0.80994356529634437</v>
      </c>
    </row>
    <row r="91" spans="1:37" x14ac:dyDescent="0.25">
      <c r="A91" s="19" t="s">
        <v>311</v>
      </c>
      <c r="B91" s="19" t="s">
        <v>52</v>
      </c>
      <c r="C91" s="19">
        <v>810.5258</v>
      </c>
      <c r="D91" s="19">
        <v>8.6300000000000008</v>
      </c>
      <c r="E91" s="19" t="s">
        <v>57</v>
      </c>
      <c r="F91" s="19">
        <v>2308391.83993218</v>
      </c>
      <c r="G91" s="19">
        <v>2508858.4477776401</v>
      </c>
      <c r="H91" s="19">
        <v>2453143.1425161902</v>
      </c>
      <c r="I91" s="19">
        <v>2281819.7487885798</v>
      </c>
      <c r="J91" s="19">
        <v>2011610.8182959999</v>
      </c>
      <c r="K91" s="19">
        <v>2290674.5851162602</v>
      </c>
      <c r="L91" s="19">
        <v>2251125.3976960098</v>
      </c>
      <c r="M91" s="19">
        <v>2075054.4574450799</v>
      </c>
      <c r="N91" s="19">
        <v>2150748.8794666301</v>
      </c>
      <c r="O91" s="19">
        <v>2108132.9544699201</v>
      </c>
      <c r="P91" s="19">
        <v>1671819.8608410901</v>
      </c>
      <c r="Q91" s="19">
        <v>2054919.7933263499</v>
      </c>
      <c r="R91" s="22">
        <v>3.9402864934786966E-2</v>
      </c>
      <c r="S91" s="22">
        <v>2.9044975014797716E-2</v>
      </c>
      <c r="T91" s="21">
        <v>0.90329488013409964</v>
      </c>
      <c r="U91" s="21">
        <v>0.83599699236693437</v>
      </c>
      <c r="V91" s="19">
        <v>778782.65629941795</v>
      </c>
      <c r="W91" s="19">
        <v>805835.041198369</v>
      </c>
      <c r="X91" s="19">
        <v>744496.97457556298</v>
      </c>
      <c r="Y91" s="19">
        <v>686675.43711961003</v>
      </c>
      <c r="Z91" s="19">
        <v>716022.41369003803</v>
      </c>
      <c r="AA91" s="19">
        <v>637104.30349552794</v>
      </c>
      <c r="AB91" s="19">
        <v>691489.94143145904</v>
      </c>
      <c r="AC91" s="19">
        <v>688253.56658513902</v>
      </c>
      <c r="AD91" s="19">
        <v>617935.29249849904</v>
      </c>
      <c r="AE91" s="19">
        <v>600917.20851193299</v>
      </c>
      <c r="AF91" s="19">
        <v>543829.07708517904</v>
      </c>
      <c r="AG91" s="19">
        <v>688269.73647599295</v>
      </c>
      <c r="AH91" s="22">
        <v>6.7345306376774716E-2</v>
      </c>
      <c r="AI91" s="22">
        <v>1.1891727081501687E-2</v>
      </c>
      <c r="AJ91" s="21">
        <v>0.90618714375102627</v>
      </c>
      <c r="AK91" s="21">
        <v>0.81270619831944824</v>
      </c>
    </row>
    <row r="92" spans="1:37" x14ac:dyDescent="0.25">
      <c r="A92" s="19" t="s">
        <v>240</v>
      </c>
      <c r="B92" s="19" t="s">
        <v>50</v>
      </c>
      <c r="C92" s="19">
        <v>466.29020000000003</v>
      </c>
      <c r="D92" s="19">
        <v>5.47</v>
      </c>
      <c r="E92" s="19" t="s">
        <v>24</v>
      </c>
      <c r="F92" s="19">
        <v>60942.076697971497</v>
      </c>
      <c r="G92" s="19">
        <v>44971.720079513601</v>
      </c>
      <c r="H92" s="19">
        <v>51911.272600103599</v>
      </c>
      <c r="I92" s="19">
        <v>50250.9183427358</v>
      </c>
      <c r="J92" s="19">
        <v>35782.935378742899</v>
      </c>
      <c r="K92" s="19">
        <v>42942.101688888397</v>
      </c>
      <c r="L92" s="19">
        <v>45021.530930025998</v>
      </c>
      <c r="M92" s="19">
        <v>41270.004974553704</v>
      </c>
      <c r="N92" s="19">
        <v>41741.9160637225</v>
      </c>
      <c r="O92" s="19">
        <v>38951.025212055698</v>
      </c>
      <c r="P92" s="19">
        <v>34567.472006667798</v>
      </c>
      <c r="Q92" s="19">
        <v>29675.310537393001</v>
      </c>
      <c r="R92" s="22">
        <v>3.9663398291616442E-2</v>
      </c>
      <c r="S92" s="22">
        <v>1.0774429138752473E-2</v>
      </c>
      <c r="T92" s="21">
        <v>0.79305918371518314</v>
      </c>
      <c r="U92" s="21">
        <v>0.69655189629399972</v>
      </c>
      <c r="V92" s="19">
        <v>152666.40218526201</v>
      </c>
      <c r="W92" s="19">
        <v>133080.09546274599</v>
      </c>
      <c r="X92" s="19">
        <v>149310.398676346</v>
      </c>
      <c r="Y92" s="19">
        <v>125734.049599433</v>
      </c>
      <c r="Z92" s="19">
        <v>129034.94401485</v>
      </c>
      <c r="AA92" s="19">
        <v>109600.630933172</v>
      </c>
      <c r="AB92" s="19">
        <v>138051.26507696099</v>
      </c>
      <c r="AC92" s="19">
        <v>136021.79894602601</v>
      </c>
      <c r="AD92" s="19">
        <v>104463.29647416899</v>
      </c>
      <c r="AE92" s="19">
        <v>116584.156401566</v>
      </c>
      <c r="AF92" s="19">
        <v>110298.13780189199</v>
      </c>
      <c r="AG92" s="19">
        <v>130433.99961088201</v>
      </c>
      <c r="AH92" s="22">
        <v>0.23663688434358607</v>
      </c>
      <c r="AI92" s="22">
        <v>2.781434655032999E-2</v>
      </c>
      <c r="AJ92" s="21">
        <v>0.91425983728469029</v>
      </c>
      <c r="AK92" s="21">
        <v>0.823443376975038</v>
      </c>
    </row>
    <row r="93" spans="1:37" x14ac:dyDescent="0.25">
      <c r="A93" s="19" t="s">
        <v>241</v>
      </c>
      <c r="B93" s="19" t="s">
        <v>50</v>
      </c>
      <c r="C93" s="19">
        <v>480.30720000000002</v>
      </c>
      <c r="D93" s="19">
        <v>5.88</v>
      </c>
      <c r="E93" s="19" t="s">
        <v>24</v>
      </c>
      <c r="F93" s="19">
        <v>342531.01348720398</v>
      </c>
      <c r="G93" s="19">
        <v>151697.287278926</v>
      </c>
      <c r="H93" s="19">
        <v>357618.36637084902</v>
      </c>
      <c r="I93" s="19">
        <v>138027.08269551699</v>
      </c>
      <c r="J93" s="19">
        <v>149750.04086002699</v>
      </c>
      <c r="K93" s="19">
        <v>102564.593225894</v>
      </c>
      <c r="L93" s="19">
        <v>119666.831710706</v>
      </c>
      <c r="M93" s="19">
        <v>199611.09886532399</v>
      </c>
      <c r="N93" s="19">
        <v>220237.25387443</v>
      </c>
      <c r="O93" s="19">
        <v>300193.053397746</v>
      </c>
      <c r="P93" s="19">
        <v>155745.22113003899</v>
      </c>
      <c r="Q93" s="19">
        <v>296308.985218774</v>
      </c>
      <c r="R93" s="22">
        <v>0.17729478539145729</v>
      </c>
      <c r="S93" s="22">
        <v>0.9520561668808698</v>
      </c>
      <c r="T93" s="21">
        <v>0.57743986519359114</v>
      </c>
      <c r="U93" s="21">
        <v>0.98243287468280704</v>
      </c>
      <c r="V93" s="19">
        <v>983816.53995262505</v>
      </c>
      <c r="W93" s="19">
        <v>1168137.3160405899</v>
      </c>
      <c r="X93" s="19">
        <v>1326886.8570369501</v>
      </c>
      <c r="Y93" s="19">
        <v>324051.02306554402</v>
      </c>
      <c r="Z93" s="19">
        <v>702053.87799608696</v>
      </c>
      <c r="AA93" s="19">
        <v>457731.37635434401</v>
      </c>
      <c r="AB93" s="19">
        <v>1199207.8860758001</v>
      </c>
      <c r="AC93" s="19">
        <v>898024.53483086103</v>
      </c>
      <c r="AD93" s="19">
        <v>500533.48179591098</v>
      </c>
      <c r="AE93" s="19">
        <v>2326902.3437029398</v>
      </c>
      <c r="AF93" s="19">
        <v>360244.02629116201</v>
      </c>
      <c r="AG93" s="19">
        <v>559916.340278705</v>
      </c>
      <c r="AH93" s="22">
        <v>0.63365171235510465</v>
      </c>
      <c r="AI93" s="22">
        <v>0.97978108209623049</v>
      </c>
      <c r="AJ93" s="21">
        <v>0.85645816428130928</v>
      </c>
      <c r="AK93" s="21">
        <v>0.98545960604080696</v>
      </c>
    </row>
    <row r="94" spans="1:37" x14ac:dyDescent="0.25">
      <c r="A94" s="19" t="s">
        <v>241</v>
      </c>
      <c r="B94" s="19" t="s">
        <v>50</v>
      </c>
      <c r="C94" s="19">
        <v>480.3082</v>
      </c>
      <c r="D94" s="19">
        <v>5.77</v>
      </c>
      <c r="E94" s="19" t="s">
        <v>24</v>
      </c>
      <c r="F94" s="19">
        <v>1447818.33775041</v>
      </c>
      <c r="G94" s="19">
        <v>1124768.40122508</v>
      </c>
      <c r="H94" s="19">
        <v>1331689.9656537501</v>
      </c>
      <c r="I94" s="19">
        <v>1151643.0147267301</v>
      </c>
      <c r="J94" s="19">
        <v>781357.73893766699</v>
      </c>
      <c r="K94" s="19">
        <v>907259.76267219603</v>
      </c>
      <c r="L94" s="19">
        <v>996517.13520217501</v>
      </c>
      <c r="M94" s="19">
        <v>1004731.1192251</v>
      </c>
      <c r="N94" s="19">
        <v>752434.93572280603</v>
      </c>
      <c r="O94" s="19">
        <v>720736.19085722405</v>
      </c>
      <c r="P94" s="19">
        <v>709118.182300532</v>
      </c>
      <c r="Q94" s="19">
        <v>586851.01634591597</v>
      </c>
      <c r="R94" s="22">
        <v>1.2834139839979502E-2</v>
      </c>
      <c r="S94" s="22">
        <v>1.9602646167292659E-3</v>
      </c>
      <c r="T94" s="21">
        <v>0.7298109861022789</v>
      </c>
      <c r="U94" s="21">
        <v>0.54770259002039978</v>
      </c>
      <c r="V94" s="19">
        <v>3880051.6720987498</v>
      </c>
      <c r="W94" s="19">
        <v>3406423.26842508</v>
      </c>
      <c r="X94" s="19">
        <v>4116724.09432624</v>
      </c>
      <c r="Y94" s="19">
        <v>3331762.08555699</v>
      </c>
      <c r="Z94" s="19">
        <v>3649954.8349061199</v>
      </c>
      <c r="AA94" s="19">
        <v>3147056.76264926</v>
      </c>
      <c r="AB94" s="19">
        <v>4016983.42111754</v>
      </c>
      <c r="AC94" s="19">
        <v>3958005.0801154301</v>
      </c>
      <c r="AD94" s="19">
        <v>3122102.5528571098</v>
      </c>
      <c r="AE94" s="19">
        <v>3169106.3323937599</v>
      </c>
      <c r="AF94" s="19">
        <v>2883994.5006270902</v>
      </c>
      <c r="AG94" s="19">
        <v>3440087.9234262998</v>
      </c>
      <c r="AH94" s="22">
        <v>0.97415437791789183</v>
      </c>
      <c r="AI94" s="22">
        <v>6.1941512886525753E-2</v>
      </c>
      <c r="AJ94" s="21">
        <v>1.00251368008905</v>
      </c>
      <c r="AK94" s="21">
        <v>0.85614690165913099</v>
      </c>
    </row>
    <row r="95" spans="1:37" x14ac:dyDescent="0.25">
      <c r="A95" s="19" t="s">
        <v>242</v>
      </c>
      <c r="B95" s="19" t="s">
        <v>50</v>
      </c>
      <c r="C95" s="19">
        <v>496.33920000000001</v>
      </c>
      <c r="D95" s="19">
        <v>5.62</v>
      </c>
      <c r="E95" s="19" t="s">
        <v>24</v>
      </c>
      <c r="F95" s="19">
        <v>133460.083469726</v>
      </c>
      <c r="G95" s="19">
        <v>121839.73146582</v>
      </c>
      <c r="H95" s="19">
        <v>103265.848770019</v>
      </c>
      <c r="I95" s="19">
        <v>91547.565346191099</v>
      </c>
      <c r="J95" s="19">
        <v>134107.234546875</v>
      </c>
      <c r="K95" s="19">
        <v>101058.648717285</v>
      </c>
      <c r="L95" s="19">
        <v>102669.184672852</v>
      </c>
      <c r="M95" s="19">
        <v>120836.40267480401</v>
      </c>
      <c r="N95" s="19">
        <v>182706.69948046899</v>
      </c>
      <c r="O95" s="19">
        <v>188578.576271973</v>
      </c>
      <c r="P95" s="19">
        <v>213197.900443847</v>
      </c>
      <c r="Q95" s="19">
        <v>220479.513696287</v>
      </c>
      <c r="R95" s="22">
        <v>0.86707899881972628</v>
      </c>
      <c r="S95" s="22">
        <v>5.1276684289662013E-4</v>
      </c>
      <c r="T95" s="21">
        <v>1.0190135303912071</v>
      </c>
      <c r="U95" s="21">
        <v>1.7883559911988671</v>
      </c>
      <c r="V95" s="19">
        <v>394445.95094287</v>
      </c>
      <c r="W95" s="19">
        <v>484990.49002441397</v>
      </c>
      <c r="X95" s="19">
        <v>445043.58494092</v>
      </c>
      <c r="Y95" s="19">
        <v>167842.63996069299</v>
      </c>
      <c r="Z95" s="19">
        <v>682019.27316552703</v>
      </c>
      <c r="AA95" s="19">
        <v>212849.410492675</v>
      </c>
      <c r="AB95" s="19">
        <v>655932.514126956</v>
      </c>
      <c r="AC95" s="19">
        <v>479933.69840966701</v>
      </c>
      <c r="AD95" s="19">
        <v>385866.73398217798</v>
      </c>
      <c r="AE95" s="19">
        <v>1110741.8033886701</v>
      </c>
      <c r="AF95" s="19">
        <v>329805.69519482402</v>
      </c>
      <c r="AG95" s="19">
        <v>340241.73119482398</v>
      </c>
      <c r="AH95" s="22">
        <v>0.3437098991888029</v>
      </c>
      <c r="AI95" s="22">
        <v>0.45476863136962326</v>
      </c>
      <c r="AJ95" s="21">
        <v>1.3607880806477202</v>
      </c>
      <c r="AK95" s="21">
        <v>1.4518682945145596</v>
      </c>
    </row>
    <row r="96" spans="1:37" x14ac:dyDescent="0.25">
      <c r="A96" s="19" t="s">
        <v>243</v>
      </c>
      <c r="B96" s="19" t="s">
        <v>50</v>
      </c>
      <c r="C96" s="19">
        <v>510.35419999999999</v>
      </c>
      <c r="D96" s="19">
        <v>6.05</v>
      </c>
      <c r="E96" s="19" t="s">
        <v>24</v>
      </c>
      <c r="F96" s="19">
        <v>44568.298416626298</v>
      </c>
      <c r="G96" s="19">
        <v>35753.332499267599</v>
      </c>
      <c r="H96" s="19">
        <v>39155.652829345599</v>
      </c>
      <c r="I96" s="19">
        <v>34734.763720215</v>
      </c>
      <c r="J96" s="19">
        <v>45203.446374572799</v>
      </c>
      <c r="K96" s="19">
        <v>36936.319210754402</v>
      </c>
      <c r="L96" s="19">
        <v>34762.323489013797</v>
      </c>
      <c r="M96" s="19">
        <v>40726.132364502002</v>
      </c>
      <c r="N96" s="19">
        <v>62588.404785889201</v>
      </c>
      <c r="O96" s="19">
        <v>62863.5757473146</v>
      </c>
      <c r="P96" s="19">
        <v>72497.308201049702</v>
      </c>
      <c r="Q96" s="19">
        <v>64955.656190918096</v>
      </c>
      <c r="R96" s="22">
        <v>0.79777891316284766</v>
      </c>
      <c r="S96" s="22">
        <v>1.4940228845134471E-4</v>
      </c>
      <c r="T96" s="21">
        <v>1.0221524454770874</v>
      </c>
      <c r="U96" s="21">
        <v>1.704827536149961</v>
      </c>
      <c r="V96" s="19">
        <v>83817.621926269203</v>
      </c>
      <c r="W96" s="19">
        <v>106513.00084277301</v>
      </c>
      <c r="X96" s="19">
        <v>98923.941715209701</v>
      </c>
      <c r="Y96" s="19">
        <v>46386.885963012697</v>
      </c>
      <c r="Z96" s="19">
        <v>88147.856229248195</v>
      </c>
      <c r="AA96" s="19">
        <v>62875.653757385197</v>
      </c>
      <c r="AB96" s="19">
        <v>114126.995752442</v>
      </c>
      <c r="AC96" s="19">
        <v>82139.986837402306</v>
      </c>
      <c r="AD96" s="19">
        <v>82726.340706542804</v>
      </c>
      <c r="AE96" s="19">
        <v>190373.24157348601</v>
      </c>
      <c r="AF96" s="19">
        <v>71676.479993652101</v>
      </c>
      <c r="AG96" s="19">
        <v>78823.458062866004</v>
      </c>
      <c r="AH96" s="22">
        <v>0.87025071125782871</v>
      </c>
      <c r="AI96" s="22">
        <v>0.51809825683123356</v>
      </c>
      <c r="AJ96" s="21">
        <v>1.0347068042808478</v>
      </c>
      <c r="AK96" s="21">
        <v>1.2620596168085687</v>
      </c>
    </row>
    <row r="97" spans="1:37" x14ac:dyDescent="0.25">
      <c r="A97" s="19" t="s">
        <v>161</v>
      </c>
      <c r="B97" s="19" t="s">
        <v>50</v>
      </c>
      <c r="C97" s="19">
        <v>516.30820000000006</v>
      </c>
      <c r="D97" s="19">
        <v>4.96</v>
      </c>
      <c r="E97" s="19" t="s">
        <v>24</v>
      </c>
      <c r="F97" s="19">
        <v>439042.04208346602</v>
      </c>
      <c r="G97" s="19">
        <v>262021.213861636</v>
      </c>
      <c r="H97" s="19">
        <v>557933.73470915598</v>
      </c>
      <c r="I97" s="19">
        <v>180127.70256455801</v>
      </c>
      <c r="J97" s="19">
        <v>220300.15757488599</v>
      </c>
      <c r="K97" s="19">
        <v>132857.94563858199</v>
      </c>
      <c r="L97" s="19">
        <v>169075.830392656</v>
      </c>
      <c r="M97" s="19">
        <v>259605.30552629399</v>
      </c>
      <c r="N97" s="19">
        <v>283616.76560973702</v>
      </c>
      <c r="O97" s="19">
        <v>496845.28784244799</v>
      </c>
      <c r="P97" s="19">
        <v>259877.42510666599</v>
      </c>
      <c r="Q97" s="19">
        <v>445385.44695107901</v>
      </c>
      <c r="R97" s="22">
        <v>0.14834715294219317</v>
      </c>
      <c r="S97" s="22">
        <v>0.91456511431334586</v>
      </c>
      <c r="T97" s="21">
        <v>0.54327414630327719</v>
      </c>
      <c r="U97" s="21">
        <v>1.0323809552505736</v>
      </c>
      <c r="V97" s="19">
        <v>56295.450084932701</v>
      </c>
      <c r="W97" s="19">
        <v>106739.036407969</v>
      </c>
      <c r="X97" s="19">
        <v>77142.387947530806</v>
      </c>
      <c r="Y97" s="19">
        <v>25099.943779186699</v>
      </c>
      <c r="Z97" s="19">
        <v>77458.966586448194</v>
      </c>
      <c r="AA97" s="19">
        <v>41265.269281226698</v>
      </c>
      <c r="AB97" s="19">
        <v>139192.71016824801</v>
      </c>
      <c r="AC97" s="19">
        <v>42552.464412932197</v>
      </c>
      <c r="AD97" s="19">
        <v>54471.933228123402</v>
      </c>
      <c r="AE97" s="19">
        <v>183168.584983343</v>
      </c>
      <c r="AF97" s="19">
        <v>32571.211779166599</v>
      </c>
      <c r="AG97" s="19">
        <v>34921.803004130001</v>
      </c>
      <c r="AH97" s="22">
        <v>0.77014639253249362</v>
      </c>
      <c r="AI97" s="22">
        <v>0.81411611301738163</v>
      </c>
      <c r="AJ97" s="21">
        <v>1.132663654764211</v>
      </c>
      <c r="AK97" s="21">
        <v>1.1502457509956523</v>
      </c>
    </row>
    <row r="98" spans="1:37" x14ac:dyDescent="0.25">
      <c r="A98" s="19" t="s">
        <v>138</v>
      </c>
      <c r="B98" s="19" t="s">
        <v>50</v>
      </c>
      <c r="C98" s="19">
        <v>508.37520000000001</v>
      </c>
      <c r="D98" s="19">
        <v>6.6</v>
      </c>
      <c r="E98" s="19" t="s">
        <v>24</v>
      </c>
      <c r="F98" s="19">
        <v>103442.186568626</v>
      </c>
      <c r="G98" s="19">
        <v>96225.194012287102</v>
      </c>
      <c r="H98" s="19">
        <v>101308.597638822</v>
      </c>
      <c r="I98" s="19">
        <v>82482.315726802393</v>
      </c>
      <c r="J98" s="19">
        <v>54541.230013877102</v>
      </c>
      <c r="K98" s="19">
        <v>52449.535972578902</v>
      </c>
      <c r="L98" s="19">
        <v>54838.057566625597</v>
      </c>
      <c r="M98" s="19">
        <v>68386.748593841505</v>
      </c>
      <c r="N98" s="19">
        <v>58915.659152117601</v>
      </c>
      <c r="O98" s="19">
        <v>62047.942373272097</v>
      </c>
      <c r="P98" s="19">
        <v>68441.529536390794</v>
      </c>
      <c r="Q98" s="19">
        <v>64296.146949424598</v>
      </c>
      <c r="R98" s="22">
        <v>8.4940871844006998E-4</v>
      </c>
      <c r="S98" s="22">
        <v>3.0417460180265639E-3</v>
      </c>
      <c r="T98" s="21">
        <v>0.6003666520746066</v>
      </c>
      <c r="U98" s="21">
        <v>0.66161374526580619</v>
      </c>
      <c r="V98" s="19">
        <v>119937.383124657</v>
      </c>
      <c r="W98" s="19">
        <v>125160.86066964301</v>
      </c>
      <c r="X98" s="19">
        <v>164577.57942491301</v>
      </c>
      <c r="Y98" s="19">
        <v>113370.81058387199</v>
      </c>
      <c r="Z98" s="19">
        <v>135073.31141621299</v>
      </c>
      <c r="AA98" s="19">
        <v>100451.192168701</v>
      </c>
      <c r="AB98" s="19">
        <v>124710.996714141</v>
      </c>
      <c r="AC98" s="19">
        <v>138447.779300038</v>
      </c>
      <c r="AD98" s="19">
        <v>127471.75452567601</v>
      </c>
      <c r="AE98" s="19">
        <v>133403.26357347099</v>
      </c>
      <c r="AF98" s="19">
        <v>109074.89926046701</v>
      </c>
      <c r="AG98" s="19">
        <v>121846.97606764099</v>
      </c>
      <c r="AH98" s="22">
        <v>0.68768120046447323</v>
      </c>
      <c r="AI98" s="22">
        <v>0.56876771408538618</v>
      </c>
      <c r="AJ98" s="21">
        <v>0.9534203020735541</v>
      </c>
      <c r="AK98" s="21">
        <v>0.94025438965429831</v>
      </c>
    </row>
    <row r="99" spans="1:37" x14ac:dyDescent="0.25">
      <c r="A99" s="19" t="s">
        <v>244</v>
      </c>
      <c r="B99" s="19" t="s">
        <v>50</v>
      </c>
      <c r="C99" s="19">
        <v>466.3272</v>
      </c>
      <c r="D99" s="19">
        <v>5.54</v>
      </c>
      <c r="E99" s="19" t="s">
        <v>24</v>
      </c>
      <c r="F99" s="19">
        <v>38361.2018600417</v>
      </c>
      <c r="G99" s="19">
        <v>29554.514911754301</v>
      </c>
      <c r="H99" s="19">
        <v>36072.182592116696</v>
      </c>
      <c r="I99" s="19">
        <v>25676.219482736102</v>
      </c>
      <c r="J99" s="19">
        <v>28452.7731612442</v>
      </c>
      <c r="K99" s="19">
        <v>28552.449606716</v>
      </c>
      <c r="L99" s="19">
        <v>31870.506913887799</v>
      </c>
      <c r="M99" s="19">
        <v>34062.8935952092</v>
      </c>
      <c r="N99" s="19">
        <v>37444.906874325803</v>
      </c>
      <c r="O99" s="19">
        <v>33616.920666882899</v>
      </c>
      <c r="P99" s="19">
        <v>26421.370441832401</v>
      </c>
      <c r="Q99" s="19">
        <v>29892.1391647909</v>
      </c>
      <c r="R99" s="22">
        <v>0.62791926649729168</v>
      </c>
      <c r="S99" s="22">
        <v>0.88436963013045111</v>
      </c>
      <c r="T99" s="21">
        <v>0.94813140574729293</v>
      </c>
      <c r="U99" s="21">
        <v>0.98234838042185224</v>
      </c>
      <c r="V99" s="19">
        <v>112572.99285376001</v>
      </c>
      <c r="W99" s="19">
        <v>120269.773194425</v>
      </c>
      <c r="X99" s="19">
        <v>111329.47226157501</v>
      </c>
      <c r="Y99" s="19">
        <v>93427.755054753405</v>
      </c>
      <c r="Z99" s="19">
        <v>102878.65440533499</v>
      </c>
      <c r="AA99" s="19">
        <v>86944.488184456903</v>
      </c>
      <c r="AB99" s="19">
        <v>119663.40421898301</v>
      </c>
      <c r="AC99" s="19">
        <v>108555.464152997</v>
      </c>
      <c r="AD99" s="19">
        <v>85105.825514315598</v>
      </c>
      <c r="AE99" s="19">
        <v>101719.50873114599</v>
      </c>
      <c r="AF99" s="19">
        <v>79716.466089195193</v>
      </c>
      <c r="AG99" s="19">
        <v>91789.596766198607</v>
      </c>
      <c r="AH99" s="22">
        <v>0.60202653640791692</v>
      </c>
      <c r="AI99" s="22">
        <v>3.7729378780273187E-2</v>
      </c>
      <c r="AJ99" s="21">
        <v>0.95530625525752699</v>
      </c>
      <c r="AK99" s="21">
        <v>0.81885603869827162</v>
      </c>
    </row>
    <row r="100" spans="1:37" x14ac:dyDescent="0.25">
      <c r="A100" s="19" t="s">
        <v>199</v>
      </c>
      <c r="B100" s="19" t="s">
        <v>50</v>
      </c>
      <c r="C100" s="19">
        <v>478.29220000000004</v>
      </c>
      <c r="D100" s="19">
        <v>5.4</v>
      </c>
      <c r="E100" s="19" t="s">
        <v>24</v>
      </c>
      <c r="F100" s="19">
        <v>482682.11508984503</v>
      </c>
      <c r="G100" s="19">
        <v>288133.92767187301</v>
      </c>
      <c r="H100" s="19">
        <v>513033.49618945201</v>
      </c>
      <c r="I100" s="19">
        <v>251281.34004492199</v>
      </c>
      <c r="J100" s="19">
        <v>251019.36841015599</v>
      </c>
      <c r="K100" s="19">
        <v>202060.656003907</v>
      </c>
      <c r="L100" s="19">
        <v>188718.52623242099</v>
      </c>
      <c r="M100" s="19">
        <v>303110.92985058902</v>
      </c>
      <c r="N100" s="19">
        <v>378297.00213574199</v>
      </c>
      <c r="O100" s="19">
        <v>487207.85062499897</v>
      </c>
      <c r="P100" s="19">
        <v>321009.93606054602</v>
      </c>
      <c r="Q100" s="19">
        <v>518621.35849218798</v>
      </c>
      <c r="R100" s="22">
        <v>0.10980357570794634</v>
      </c>
      <c r="S100" s="22">
        <v>0.62099547020723556</v>
      </c>
      <c r="T100" s="21">
        <v>0.61552372727659677</v>
      </c>
      <c r="U100" s="21">
        <v>1.1107431754799686</v>
      </c>
      <c r="V100" s="19">
        <v>284841.94769824401</v>
      </c>
      <c r="W100" s="19">
        <v>397960.56061620999</v>
      </c>
      <c r="X100" s="19">
        <v>377138.99597167998</v>
      </c>
      <c r="Y100" s="19">
        <v>102666.502092286</v>
      </c>
      <c r="Z100" s="19">
        <v>205959.965246095</v>
      </c>
      <c r="AA100" s="19">
        <v>129511.623375001</v>
      </c>
      <c r="AB100" s="19">
        <v>413817.36647216597</v>
      </c>
      <c r="AC100" s="19">
        <v>289746.82371191401</v>
      </c>
      <c r="AD100" s="19">
        <v>179677.50562939601</v>
      </c>
      <c r="AE100" s="19">
        <v>849077.80817968596</v>
      </c>
      <c r="AF100" s="19">
        <v>128486.26858886699</v>
      </c>
      <c r="AG100" s="19">
        <v>192789.67150927699</v>
      </c>
      <c r="AH100" s="22">
        <v>0.74529552031244206</v>
      </c>
      <c r="AI100" s="22">
        <v>0.81168425181412773</v>
      </c>
      <c r="AJ100" s="21">
        <v>0.89371118477140254</v>
      </c>
      <c r="AK100" s="21">
        <v>1.1612093211990158</v>
      </c>
    </row>
    <row r="101" spans="1:37" x14ac:dyDescent="0.25">
      <c r="A101" s="19" t="s">
        <v>75</v>
      </c>
      <c r="B101" s="19" t="s">
        <v>50</v>
      </c>
      <c r="C101" s="19">
        <v>476.27620000000002</v>
      </c>
      <c r="D101" s="19">
        <v>5.09</v>
      </c>
      <c r="E101" s="19" t="s">
        <v>24</v>
      </c>
      <c r="F101" s="19">
        <v>301972.94283593999</v>
      </c>
      <c r="G101" s="19">
        <v>252937.57295483601</v>
      </c>
      <c r="H101" s="19">
        <v>290175.86463110201</v>
      </c>
      <c r="I101" s="19">
        <v>243946.92272228899</v>
      </c>
      <c r="J101" s="19">
        <v>210629.921693237</v>
      </c>
      <c r="K101" s="19">
        <v>242590.42907464699</v>
      </c>
      <c r="L101" s="19">
        <v>249422.990528808</v>
      </c>
      <c r="M101" s="19">
        <v>256963.244563385</v>
      </c>
      <c r="N101" s="19">
        <v>287922.16102197499</v>
      </c>
      <c r="O101" s="19">
        <v>286990.21431680297</v>
      </c>
      <c r="P101" s="19">
        <v>268773.726978697</v>
      </c>
      <c r="Q101" s="19">
        <v>243818.47445184301</v>
      </c>
      <c r="R101" s="22">
        <v>0.11672341542033228</v>
      </c>
      <c r="S101" s="22">
        <v>0.98331554612659333</v>
      </c>
      <c r="T101" s="21">
        <v>0.88115449095044207</v>
      </c>
      <c r="U101" s="21">
        <v>0.99859625378724814</v>
      </c>
      <c r="V101" s="19">
        <v>101603.96805249</v>
      </c>
      <c r="W101" s="19">
        <v>99123.561083923298</v>
      </c>
      <c r="X101" s="19">
        <v>101058.72255957</v>
      </c>
      <c r="Y101" s="19">
        <v>94292.048089599703</v>
      </c>
      <c r="Z101" s="19">
        <v>95032.956151184204</v>
      </c>
      <c r="AA101" s="19">
        <v>87705.692910369107</v>
      </c>
      <c r="AB101" s="19">
        <v>107408.220853882</v>
      </c>
      <c r="AC101" s="19">
        <v>91775.955873535</v>
      </c>
      <c r="AD101" s="19">
        <v>87509.936500366894</v>
      </c>
      <c r="AE101" s="19">
        <v>84668.577313476504</v>
      </c>
      <c r="AF101" s="19">
        <v>76515.415927489797</v>
      </c>
      <c r="AG101" s="19">
        <v>83168.926588561997</v>
      </c>
      <c r="AH101" s="22">
        <v>0.48235683443750155</v>
      </c>
      <c r="AI101" s="22">
        <v>1.9156660280233993E-3</v>
      </c>
      <c r="AJ101" s="21">
        <v>0.96426092011535169</v>
      </c>
      <c r="AK101" s="21">
        <v>0.83787184632318712</v>
      </c>
    </row>
    <row r="102" spans="1:37" x14ac:dyDescent="0.25">
      <c r="A102" s="19" t="s">
        <v>293</v>
      </c>
      <c r="B102" s="19" t="s">
        <v>50</v>
      </c>
      <c r="C102" s="19">
        <v>438.29820000000001</v>
      </c>
      <c r="D102" s="19">
        <v>5.89</v>
      </c>
      <c r="E102" s="19" t="s">
        <v>24</v>
      </c>
      <c r="F102" s="19">
        <v>43774.472206048697</v>
      </c>
      <c r="G102" s="19">
        <v>41406.4765647561</v>
      </c>
      <c r="H102" s="19">
        <v>43232.489008694902</v>
      </c>
      <c r="I102" s="19">
        <v>44050.100992031199</v>
      </c>
      <c r="J102" s="19">
        <v>42090.477148158097</v>
      </c>
      <c r="K102" s="19">
        <v>39608.464438252398</v>
      </c>
      <c r="L102" s="19">
        <v>33314.828745683299</v>
      </c>
      <c r="M102" s="19">
        <v>42874.184009610901</v>
      </c>
      <c r="N102" s="19">
        <v>59919.404094007798</v>
      </c>
      <c r="O102" s="19">
        <v>48870.973764850904</v>
      </c>
      <c r="P102" s="19">
        <v>58162.003388790297</v>
      </c>
      <c r="Q102" s="19">
        <v>49439.145439190201</v>
      </c>
      <c r="R102" s="22">
        <v>0.19145359178501278</v>
      </c>
      <c r="S102" s="22">
        <v>2.9036511486638852E-2</v>
      </c>
      <c r="T102" s="21">
        <v>0.91548599469981273</v>
      </c>
      <c r="U102" s="21">
        <v>1.2547088400725757</v>
      </c>
      <c r="V102" s="19">
        <v>70763.551090867506</v>
      </c>
      <c r="W102" s="19">
        <v>71517.3653879146</v>
      </c>
      <c r="X102" s="19">
        <v>71262.361774786099</v>
      </c>
      <c r="Y102" s="19">
        <v>63079.247319155897</v>
      </c>
      <c r="Z102" s="19">
        <v>51780.149588854401</v>
      </c>
      <c r="AA102" s="19">
        <v>63346.590404763097</v>
      </c>
      <c r="AB102" s="19">
        <v>59938.516859471201</v>
      </c>
      <c r="AC102" s="19">
        <v>49459.915567630502</v>
      </c>
      <c r="AD102" s="19">
        <v>67416.8322067759</v>
      </c>
      <c r="AE102" s="19">
        <v>56751.373328514703</v>
      </c>
      <c r="AF102" s="19">
        <v>57750.923480698897</v>
      </c>
      <c r="AG102" s="19">
        <v>79426.943046781395</v>
      </c>
      <c r="AH102" s="22">
        <v>1.9970768189170988E-2</v>
      </c>
      <c r="AI102" s="22">
        <v>0.5375914781677027</v>
      </c>
      <c r="AJ102" s="21">
        <v>0.81166626599138425</v>
      </c>
      <c r="AK102" s="21">
        <v>0.94477509205613464</v>
      </c>
    </row>
    <row r="103" spans="1:37" x14ac:dyDescent="0.25">
      <c r="A103" s="19" t="s">
        <v>245</v>
      </c>
      <c r="B103" s="19" t="s">
        <v>50</v>
      </c>
      <c r="C103" s="19">
        <v>574.39120000000003</v>
      </c>
      <c r="D103" s="19">
        <v>6.37</v>
      </c>
      <c r="E103" s="19" t="s">
        <v>65</v>
      </c>
      <c r="F103" s="19">
        <v>139468.56571215799</v>
      </c>
      <c r="G103" s="19">
        <v>115876.868602905</v>
      </c>
      <c r="H103" s="19">
        <v>130218.463347168</v>
      </c>
      <c r="I103" s="19">
        <v>106336.571866211</v>
      </c>
      <c r="J103" s="19">
        <v>124845.07888561999</v>
      </c>
      <c r="K103" s="19">
        <v>67513.490625732404</v>
      </c>
      <c r="L103" s="19">
        <v>57369.589538818203</v>
      </c>
      <c r="M103" s="19">
        <v>83424.753617431896</v>
      </c>
      <c r="N103" s="19">
        <v>97246.351109252704</v>
      </c>
      <c r="O103" s="19">
        <v>112060.757112427</v>
      </c>
      <c r="P103" s="19">
        <v>126799.370598999</v>
      </c>
      <c r="Q103" s="19">
        <v>153476.93963842699</v>
      </c>
      <c r="R103" s="22">
        <v>6.9155571382022746E-2</v>
      </c>
      <c r="S103" s="22">
        <v>0.96876448229175693</v>
      </c>
      <c r="T103" s="21">
        <v>0.67727707799705472</v>
      </c>
      <c r="U103" s="21">
        <v>0.99528959370264969</v>
      </c>
      <c r="V103" s="19">
        <v>280405.59168603498</v>
      </c>
      <c r="W103" s="19">
        <v>392787.31032946799</v>
      </c>
      <c r="X103" s="19">
        <v>354185.62547033699</v>
      </c>
      <c r="Y103" s="19">
        <v>153875.14940771501</v>
      </c>
      <c r="Z103" s="19">
        <v>284604.45852356101</v>
      </c>
      <c r="AA103" s="19">
        <v>115566.33383764701</v>
      </c>
      <c r="AB103" s="19">
        <v>368668.76053222799</v>
      </c>
      <c r="AC103" s="19">
        <v>242331.28514685101</v>
      </c>
      <c r="AD103" s="19">
        <v>163947.97750610299</v>
      </c>
      <c r="AE103" s="19">
        <v>672693.99609717005</v>
      </c>
      <c r="AF103" s="19">
        <v>144674.67860180599</v>
      </c>
      <c r="AG103" s="19">
        <v>157687.31570752</v>
      </c>
      <c r="AH103" s="22">
        <v>0.58881253584603854</v>
      </c>
      <c r="AI103" s="22">
        <v>0.94337498697646782</v>
      </c>
      <c r="AJ103" s="21">
        <v>0.85601497613912225</v>
      </c>
      <c r="AK103" s="21">
        <v>0.96423316193007436</v>
      </c>
    </row>
    <row r="104" spans="1:37" x14ac:dyDescent="0.25">
      <c r="A104" s="19" t="s">
        <v>180</v>
      </c>
      <c r="B104" s="19" t="s">
        <v>50</v>
      </c>
      <c r="C104" s="19">
        <v>690.50819999999999</v>
      </c>
      <c r="D104" s="19">
        <v>9.92</v>
      </c>
      <c r="E104" s="19" t="s">
        <v>24</v>
      </c>
      <c r="F104" s="19">
        <v>282891.44694357598</v>
      </c>
      <c r="G104" s="19">
        <v>206105.31521594399</v>
      </c>
      <c r="H104" s="19">
        <v>248218.05171724001</v>
      </c>
      <c r="I104" s="19">
        <v>234674.31522204299</v>
      </c>
      <c r="J104" s="19">
        <v>238818.86682592801</v>
      </c>
      <c r="K104" s="19">
        <v>252093.92300840901</v>
      </c>
      <c r="L104" s="19">
        <v>268588.911924296</v>
      </c>
      <c r="M104" s="19">
        <v>202769.399903563</v>
      </c>
      <c r="N104" s="19">
        <v>293027.92358374799</v>
      </c>
      <c r="O104" s="19">
        <v>323993.730391622</v>
      </c>
      <c r="P104" s="19">
        <v>383323.141495321</v>
      </c>
      <c r="Q104" s="19">
        <v>296169.58413854998</v>
      </c>
      <c r="R104" s="22">
        <v>0.91350237664645351</v>
      </c>
      <c r="S104" s="22">
        <v>2.349901016852363E-2</v>
      </c>
      <c r="T104" s="21">
        <v>0.99010378123528819</v>
      </c>
      <c r="U104" s="21">
        <v>1.3340146944656652</v>
      </c>
      <c r="V104" s="19">
        <v>1854875.68785724</v>
      </c>
      <c r="W104" s="19">
        <v>1631994.84453505</v>
      </c>
      <c r="X104" s="19">
        <v>1909461.79240706</v>
      </c>
      <c r="Y104" s="19">
        <v>2122002.9696816402</v>
      </c>
      <c r="Z104" s="19">
        <v>2002227.6298686899</v>
      </c>
      <c r="AA104" s="19">
        <v>1452608.6915414699</v>
      </c>
      <c r="AB104" s="19">
        <v>1854684.35610461</v>
      </c>
      <c r="AC104" s="19">
        <v>1967194.44799558</v>
      </c>
      <c r="AD104" s="19">
        <v>1863320.3683233301</v>
      </c>
      <c r="AE104" s="19">
        <v>1675626.7137144301</v>
      </c>
      <c r="AF104" s="19">
        <v>1860334.8344815399</v>
      </c>
      <c r="AG104" s="19">
        <v>2094154.55290715</v>
      </c>
      <c r="AH104" s="22">
        <v>0.72170695674112106</v>
      </c>
      <c r="AI104" s="22">
        <v>0.96400812707904149</v>
      </c>
      <c r="AJ104" s="21">
        <v>0.96786254409962169</v>
      </c>
      <c r="AK104" s="21">
        <v>0.9966882529071539</v>
      </c>
    </row>
    <row r="105" spans="1:37" x14ac:dyDescent="0.25">
      <c r="A105" s="19" t="s">
        <v>246</v>
      </c>
      <c r="B105" s="19" t="s">
        <v>50</v>
      </c>
      <c r="C105" s="19">
        <v>714.51020000000005</v>
      </c>
      <c r="D105" s="19">
        <v>9.4700000000000006</v>
      </c>
      <c r="E105" s="19" t="s">
        <v>24</v>
      </c>
      <c r="F105" s="19">
        <v>500056.09469845297</v>
      </c>
      <c r="G105" s="19">
        <v>431074.67578120402</v>
      </c>
      <c r="H105" s="19">
        <v>455032.13553842698</v>
      </c>
      <c r="I105" s="19">
        <v>372217.512885092</v>
      </c>
      <c r="J105" s="19">
        <v>457192.77665318502</v>
      </c>
      <c r="K105" s="19">
        <v>560650.95403401402</v>
      </c>
      <c r="L105" s="19">
        <v>620463.46783371503</v>
      </c>
      <c r="M105" s="19">
        <v>637392.07574388699</v>
      </c>
      <c r="N105" s="19">
        <v>991748.89263130596</v>
      </c>
      <c r="O105" s="19">
        <v>888911.52902406605</v>
      </c>
      <c r="P105" s="19">
        <v>969034.74912696099</v>
      </c>
      <c r="Q105" s="19">
        <v>789117.60475755797</v>
      </c>
      <c r="R105" s="22">
        <v>4.3508464790699378E-2</v>
      </c>
      <c r="S105" s="22">
        <v>3.6662295563731536E-4</v>
      </c>
      <c r="T105" s="21">
        <v>1.2942018972688021</v>
      </c>
      <c r="U105" s="21">
        <v>2.0694115655642205</v>
      </c>
      <c r="V105" s="19">
        <v>1048519.96069883</v>
      </c>
      <c r="W105" s="19">
        <v>1134451.8612410501</v>
      </c>
      <c r="X105" s="19">
        <v>1234031.9591667501</v>
      </c>
      <c r="Y105" s="19">
        <v>1097774.6935815699</v>
      </c>
      <c r="Z105" s="19">
        <v>1070166.7971940199</v>
      </c>
      <c r="AA105" s="19">
        <v>941789.63470074302</v>
      </c>
      <c r="AB105" s="19">
        <v>1160643.9642312201</v>
      </c>
      <c r="AC105" s="19">
        <v>996193.71034011501</v>
      </c>
      <c r="AD105" s="19">
        <v>1303094.5470807799</v>
      </c>
      <c r="AE105" s="19">
        <v>1117398.34775457</v>
      </c>
      <c r="AF105" s="19">
        <v>1171083.7613172401</v>
      </c>
      <c r="AG105" s="19">
        <v>1338115.5784128699</v>
      </c>
      <c r="AH105" s="22">
        <v>0.21145671308739042</v>
      </c>
      <c r="AI105" s="22">
        <v>0.16895840172540699</v>
      </c>
      <c r="AJ105" s="21">
        <v>0.92336625813163586</v>
      </c>
      <c r="AK105" s="21">
        <v>1.091901244369673</v>
      </c>
    </row>
    <row r="106" spans="1:37" x14ac:dyDescent="0.25">
      <c r="A106" s="19" t="s">
        <v>247</v>
      </c>
      <c r="B106" s="19" t="s">
        <v>50</v>
      </c>
      <c r="C106" s="19">
        <v>732.55520000000001</v>
      </c>
      <c r="D106" s="19">
        <v>9.8800000000000008</v>
      </c>
      <c r="E106" s="19" t="s">
        <v>24</v>
      </c>
      <c r="F106" s="19">
        <v>2336890.14148199</v>
      </c>
      <c r="G106" s="19">
        <v>2317902.2886685799</v>
      </c>
      <c r="H106" s="19">
        <v>1941552.75654853</v>
      </c>
      <c r="I106" s="19">
        <v>2295459.1949653402</v>
      </c>
      <c r="J106" s="19">
        <v>1688996.66369134</v>
      </c>
      <c r="K106" s="19">
        <v>2205760.7564485501</v>
      </c>
      <c r="L106" s="19">
        <v>1995703.8082627</v>
      </c>
      <c r="M106" s="19">
        <v>2200760.1493689902</v>
      </c>
      <c r="N106" s="19">
        <v>1934775.2942651401</v>
      </c>
      <c r="O106" s="19">
        <v>1986672.1912980501</v>
      </c>
      <c r="P106" s="19">
        <v>1916920.1352923999</v>
      </c>
      <c r="Q106" s="19">
        <v>1551235.60019704</v>
      </c>
      <c r="R106" s="22">
        <v>0.2436222853001461</v>
      </c>
      <c r="S106" s="22">
        <v>3.4011473577253988E-2</v>
      </c>
      <c r="T106" s="21">
        <v>0.9099639432527642</v>
      </c>
      <c r="U106" s="21">
        <v>0.83105778128571295</v>
      </c>
      <c r="V106" s="19">
        <v>13954033.3800724</v>
      </c>
      <c r="W106" s="19">
        <v>12456394.696980899</v>
      </c>
      <c r="X106" s="19">
        <v>14661753.6805449</v>
      </c>
      <c r="Y106" s="19">
        <v>12157774.4449425</v>
      </c>
      <c r="Z106" s="19">
        <v>12981827.280084699</v>
      </c>
      <c r="AA106" s="19">
        <v>9321538.5049035698</v>
      </c>
      <c r="AB106" s="19">
        <v>10819137.766383501</v>
      </c>
      <c r="AC106" s="19">
        <v>11811045.480565799</v>
      </c>
      <c r="AD106" s="19">
        <v>9098006.1178546101</v>
      </c>
      <c r="AE106" s="19">
        <v>8000054.6733566299</v>
      </c>
      <c r="AF106" s="19">
        <v>7102650.4571631104</v>
      </c>
      <c r="AG106" s="19">
        <v>10617467.993954699</v>
      </c>
      <c r="AH106" s="22">
        <v>8.1543021234952565E-2</v>
      </c>
      <c r="AI106" s="22">
        <v>3.5558381202455682E-3</v>
      </c>
      <c r="AJ106" s="21">
        <v>0.84414025931121972</v>
      </c>
      <c r="AK106" s="21">
        <v>0.65410873362069677</v>
      </c>
    </row>
    <row r="107" spans="1:37" x14ac:dyDescent="0.25">
      <c r="A107" s="19" t="s">
        <v>206</v>
      </c>
      <c r="B107" s="19" t="s">
        <v>50</v>
      </c>
      <c r="C107" s="19">
        <v>726.50720000000001</v>
      </c>
      <c r="D107" s="19">
        <v>8.24</v>
      </c>
      <c r="E107" s="19" t="s">
        <v>24</v>
      </c>
      <c r="F107" s="19">
        <v>2856139.77511018</v>
      </c>
      <c r="G107" s="19">
        <v>2752170.1047023302</v>
      </c>
      <c r="H107" s="19">
        <v>2578863.0584508502</v>
      </c>
      <c r="I107" s="19">
        <v>2605430.9227229799</v>
      </c>
      <c r="J107" s="19">
        <v>2414141.5303890202</v>
      </c>
      <c r="K107" s="19">
        <v>2895051.2950144601</v>
      </c>
      <c r="L107" s="19">
        <v>2744034.1989384098</v>
      </c>
      <c r="M107" s="19">
        <v>2880296.2023088299</v>
      </c>
      <c r="N107" s="19">
        <v>2619901.9431578401</v>
      </c>
      <c r="O107" s="19">
        <v>2730319.6570782699</v>
      </c>
      <c r="P107" s="19">
        <v>2295168.1767817298</v>
      </c>
      <c r="Q107" s="19">
        <v>2301082.7662331499</v>
      </c>
      <c r="R107" s="22">
        <v>0.79646006810779646</v>
      </c>
      <c r="S107" s="22">
        <v>0.1632859538286707</v>
      </c>
      <c r="T107" s="21">
        <v>1.0130570312298575</v>
      </c>
      <c r="U107" s="21">
        <v>0.92160081768645374</v>
      </c>
      <c r="V107" s="19">
        <v>199246.08179447599</v>
      </c>
      <c r="W107" s="19">
        <v>216730.224139862</v>
      </c>
      <c r="X107" s="19">
        <v>296990.37609289301</v>
      </c>
      <c r="Y107" s="19">
        <v>211924.63605771901</v>
      </c>
      <c r="Z107" s="19">
        <v>210398.70922108</v>
      </c>
      <c r="AA107" s="19">
        <v>166468.03159733501</v>
      </c>
      <c r="AB107" s="19">
        <v>171237.20410875999</v>
      </c>
      <c r="AC107" s="19">
        <v>195044.62194945401</v>
      </c>
      <c r="AD107" s="19">
        <v>172944.87531382299</v>
      </c>
      <c r="AE107" s="19">
        <v>139949.77386553501</v>
      </c>
      <c r="AF107" s="19">
        <v>173581.60190521399</v>
      </c>
      <c r="AG107" s="19">
        <v>161606.54705066199</v>
      </c>
      <c r="AH107" s="22">
        <v>0.13337835913269033</v>
      </c>
      <c r="AI107" s="22">
        <v>4.6313545780013878E-2</v>
      </c>
      <c r="AJ107" s="21">
        <v>0.80349826227731114</v>
      </c>
      <c r="AK107" s="21">
        <v>0.70071238151216875</v>
      </c>
    </row>
    <row r="108" spans="1:37" x14ac:dyDescent="0.25">
      <c r="A108" s="19" t="s">
        <v>248</v>
      </c>
      <c r="B108" s="19" t="s">
        <v>50</v>
      </c>
      <c r="C108" s="19">
        <v>744.55420000000004</v>
      </c>
      <c r="D108" s="19">
        <v>9.64</v>
      </c>
      <c r="E108" s="19" t="s">
        <v>24</v>
      </c>
      <c r="F108" s="19">
        <v>1036218.04111308</v>
      </c>
      <c r="G108" s="19">
        <v>819924.19907714403</v>
      </c>
      <c r="H108" s="19">
        <v>989559.169494753</v>
      </c>
      <c r="I108" s="19">
        <v>989843.22372137301</v>
      </c>
      <c r="J108" s="19">
        <v>664110.829674787</v>
      </c>
      <c r="K108" s="19">
        <v>901243.71438679798</v>
      </c>
      <c r="L108" s="19">
        <v>877447.81083108601</v>
      </c>
      <c r="M108" s="19">
        <v>964346.02873001399</v>
      </c>
      <c r="N108" s="19">
        <v>1092013.0226662999</v>
      </c>
      <c r="O108" s="19">
        <v>815644.54778657795</v>
      </c>
      <c r="P108" s="19">
        <v>823923.50081362401</v>
      </c>
      <c r="Q108" s="19">
        <v>655230.55621226004</v>
      </c>
      <c r="R108" s="22">
        <v>0.23707142522296162</v>
      </c>
      <c r="S108" s="22">
        <v>0.32740359486893655</v>
      </c>
      <c r="T108" s="21">
        <v>0.88830888681297759</v>
      </c>
      <c r="U108" s="21">
        <v>0.88300670470126474</v>
      </c>
      <c r="V108" s="19">
        <v>1797056.88894184</v>
      </c>
      <c r="W108" s="19">
        <v>2005803.06354415</v>
      </c>
      <c r="X108" s="19">
        <v>1966220.1563558299</v>
      </c>
      <c r="Y108" s="19">
        <v>1654009.2736684601</v>
      </c>
      <c r="Z108" s="19">
        <v>1528007.3178280101</v>
      </c>
      <c r="AA108" s="19">
        <v>1371494.7119416399</v>
      </c>
      <c r="AB108" s="19">
        <v>1349293.257463</v>
      </c>
      <c r="AC108" s="19">
        <v>1568484.2325808001</v>
      </c>
      <c r="AD108" s="19">
        <v>1268939.77681484</v>
      </c>
      <c r="AE108" s="19">
        <v>1132321.2181424799</v>
      </c>
      <c r="AF108" s="19">
        <v>1184059.5366656601</v>
      </c>
      <c r="AG108" s="19">
        <v>1538191.07455794</v>
      </c>
      <c r="AH108" s="22">
        <v>8.3618548840847812E-3</v>
      </c>
      <c r="AI108" s="22">
        <v>3.2960806588382707E-3</v>
      </c>
      <c r="AJ108" s="21">
        <v>0.78367364584342503</v>
      </c>
      <c r="AK108" s="21">
        <v>0.69021284025658491</v>
      </c>
    </row>
    <row r="109" spans="1:37" x14ac:dyDescent="0.25">
      <c r="A109" s="19" t="s">
        <v>83</v>
      </c>
      <c r="B109" s="19" t="s">
        <v>50</v>
      </c>
      <c r="C109" s="19">
        <v>742.54219999999998</v>
      </c>
      <c r="D109" s="19">
        <v>9.1199999999999992</v>
      </c>
      <c r="E109" s="19" t="s">
        <v>24</v>
      </c>
      <c r="F109" s="19">
        <v>2086252.36134015</v>
      </c>
      <c r="G109" s="19">
        <v>1671222.08155298</v>
      </c>
      <c r="H109" s="19">
        <v>1252587.9973756601</v>
      </c>
      <c r="I109" s="19">
        <v>1407508.0365857801</v>
      </c>
      <c r="J109" s="19">
        <v>1614579.64883428</v>
      </c>
      <c r="K109" s="19">
        <v>1772347.58250459</v>
      </c>
      <c r="L109" s="19">
        <v>2057921.1088173499</v>
      </c>
      <c r="M109" s="19">
        <v>2005465.1900845</v>
      </c>
      <c r="N109" s="19">
        <v>1691404.0158390801</v>
      </c>
      <c r="O109" s="19">
        <v>1734000.9841219599</v>
      </c>
      <c r="P109" s="19">
        <v>2158322.7214637198</v>
      </c>
      <c r="Q109" s="19">
        <v>1234235.21446545</v>
      </c>
      <c r="R109" s="22">
        <v>0.27561804405228224</v>
      </c>
      <c r="S109" s="22">
        <v>0.71618881147699454</v>
      </c>
      <c r="T109" s="21">
        <v>1.1609243026018665</v>
      </c>
      <c r="U109" s="21">
        <v>1.0623900369274766</v>
      </c>
      <c r="V109" s="19">
        <v>628197.16848971299</v>
      </c>
      <c r="W109" s="19">
        <v>1118351.2311955399</v>
      </c>
      <c r="X109" s="19">
        <v>1116978.0189311199</v>
      </c>
      <c r="Y109" s="19">
        <v>706995.12234976096</v>
      </c>
      <c r="Z109" s="19">
        <v>864989.20909863699</v>
      </c>
      <c r="AA109" s="19">
        <v>649736.234244967</v>
      </c>
      <c r="AB109" s="19">
        <v>485879.38434509799</v>
      </c>
      <c r="AC109" s="19">
        <v>854552.01230912597</v>
      </c>
      <c r="AD109" s="19">
        <v>426365.64935133501</v>
      </c>
      <c r="AE109" s="19">
        <v>458901.11873420799</v>
      </c>
      <c r="AF109" s="19">
        <v>458025.26415524899</v>
      </c>
      <c r="AG109" s="19">
        <v>820069.305647703</v>
      </c>
      <c r="AH109" s="22">
        <v>0.30940452543000735</v>
      </c>
      <c r="AI109" s="22">
        <v>7.6084363165333777E-2</v>
      </c>
      <c r="AJ109" s="21">
        <v>0.79964700037218139</v>
      </c>
      <c r="AK109" s="21">
        <v>0.60589505288438039</v>
      </c>
    </row>
    <row r="110" spans="1:37" x14ac:dyDescent="0.25">
      <c r="A110" s="19" t="s">
        <v>83</v>
      </c>
      <c r="B110" s="19" t="s">
        <v>50</v>
      </c>
      <c r="C110" s="19">
        <v>742.53819999999996</v>
      </c>
      <c r="D110" s="19">
        <v>9.1</v>
      </c>
      <c r="E110" s="19" t="s">
        <v>24</v>
      </c>
      <c r="F110" s="19">
        <v>1189521.8914358499</v>
      </c>
      <c r="G110" s="19">
        <v>1030770.95972893</v>
      </c>
      <c r="H110" s="19">
        <v>1230989.3322775599</v>
      </c>
      <c r="I110" s="19">
        <v>1040690.91054939</v>
      </c>
      <c r="J110" s="19">
        <v>955191.45851784502</v>
      </c>
      <c r="K110" s="19">
        <v>1244404.2647655001</v>
      </c>
      <c r="L110" s="19">
        <v>1275975.6560622801</v>
      </c>
      <c r="M110" s="19">
        <v>1132831.9229559</v>
      </c>
      <c r="N110" s="19">
        <v>1033098.05097591</v>
      </c>
      <c r="O110" s="19">
        <v>1320393.36825333</v>
      </c>
      <c r="P110" s="19">
        <v>1110826.94150045</v>
      </c>
      <c r="Q110" s="19">
        <v>990900.26551513595</v>
      </c>
      <c r="R110" s="22">
        <v>0.75510913381110067</v>
      </c>
      <c r="S110" s="22">
        <v>0.92177481339522482</v>
      </c>
      <c r="T110" s="21">
        <v>1.0259196139143232</v>
      </c>
      <c r="U110" s="21">
        <v>0.99181774534757006</v>
      </c>
      <c r="V110" s="19">
        <v>794995.05990858702</v>
      </c>
      <c r="W110" s="19">
        <v>752287.26272784499</v>
      </c>
      <c r="X110" s="19">
        <v>735839.01394207403</v>
      </c>
      <c r="Y110" s="19">
        <v>630708.91811112303</v>
      </c>
      <c r="Z110" s="19">
        <v>650385.97552643798</v>
      </c>
      <c r="AA110" s="19">
        <v>479734.69100143202</v>
      </c>
      <c r="AB110" s="19">
        <v>487803.09742711502</v>
      </c>
      <c r="AC110" s="19">
        <v>599057.08165560104</v>
      </c>
      <c r="AD110" s="19">
        <v>469172.27470910799</v>
      </c>
      <c r="AE110" s="19">
        <v>402052.919110285</v>
      </c>
      <c r="AF110" s="19">
        <v>421738.01838586299</v>
      </c>
      <c r="AG110" s="19">
        <v>603140.51009351003</v>
      </c>
      <c r="AH110" s="22">
        <v>1.9761549081149427E-2</v>
      </c>
      <c r="AI110" s="22">
        <v>5.0368156983229308E-3</v>
      </c>
      <c r="AJ110" s="21">
        <v>0.76084763072333839</v>
      </c>
      <c r="AK110" s="21">
        <v>0.65072552501886638</v>
      </c>
    </row>
    <row r="111" spans="1:37" x14ac:dyDescent="0.25">
      <c r="A111" s="19" t="s">
        <v>294</v>
      </c>
      <c r="B111" s="19" t="s">
        <v>50</v>
      </c>
      <c r="C111" s="19">
        <v>740.52319999999997</v>
      </c>
      <c r="D111" s="19">
        <v>9.5500000000000007</v>
      </c>
      <c r="E111" s="19" t="s">
        <v>24</v>
      </c>
      <c r="F111" s="19">
        <v>3753447.66809772</v>
      </c>
      <c r="G111" s="19">
        <v>3651210.9400696298</v>
      </c>
      <c r="H111" s="19">
        <v>3846928.5902034598</v>
      </c>
      <c r="I111" s="19">
        <v>3817619.5581661998</v>
      </c>
      <c r="J111" s="19">
        <v>3003634.7901565498</v>
      </c>
      <c r="K111" s="19">
        <v>3466255.4457781101</v>
      </c>
      <c r="L111" s="19">
        <v>3940689.3254775801</v>
      </c>
      <c r="M111" s="19">
        <v>3515951.7936662901</v>
      </c>
      <c r="N111" s="19">
        <v>4910278.1441001398</v>
      </c>
      <c r="O111" s="19">
        <v>3898544.94470471</v>
      </c>
      <c r="P111" s="19">
        <v>3941653.9573307498</v>
      </c>
      <c r="Q111" s="19">
        <v>3837704.46147954</v>
      </c>
      <c r="R111" s="22">
        <v>0.233778759258847</v>
      </c>
      <c r="S111" s="22">
        <v>0.23401730839155035</v>
      </c>
      <c r="T111" s="21">
        <v>0.9241714962227332</v>
      </c>
      <c r="U111" s="21">
        <v>1.1007999143962373</v>
      </c>
      <c r="V111" s="19">
        <v>1292494.91333488</v>
      </c>
      <c r="W111" s="19">
        <v>1684369.2072439201</v>
      </c>
      <c r="X111" s="19">
        <v>1311152.62439694</v>
      </c>
      <c r="Y111" s="19">
        <v>1408848.84819635</v>
      </c>
      <c r="Z111" s="19">
        <v>1919618.10954844</v>
      </c>
      <c r="AA111" s="19">
        <v>1331119.0889029901</v>
      </c>
      <c r="AB111" s="19">
        <v>1398255.06879067</v>
      </c>
      <c r="AC111" s="19">
        <v>1529886.8710588601</v>
      </c>
      <c r="AD111" s="19">
        <v>1951707.46237566</v>
      </c>
      <c r="AE111" s="19">
        <v>1284756.4836989699</v>
      </c>
      <c r="AF111" s="19">
        <v>2088173.2233094899</v>
      </c>
      <c r="AG111" s="19">
        <v>2332253.24453218</v>
      </c>
      <c r="AH111" s="22">
        <v>0.48248339709499211</v>
      </c>
      <c r="AI111" s="22">
        <v>0.11336163740426175</v>
      </c>
      <c r="AJ111" s="21">
        <v>1.0846103067108659</v>
      </c>
      <c r="AK111" s="21">
        <v>1.3440531970937446</v>
      </c>
    </row>
    <row r="112" spans="1:37" x14ac:dyDescent="0.25">
      <c r="A112" s="19" t="s">
        <v>249</v>
      </c>
      <c r="B112" s="19" t="s">
        <v>50</v>
      </c>
      <c r="C112" s="19">
        <v>738.50720000000001</v>
      </c>
      <c r="D112" s="19">
        <v>8.94</v>
      </c>
      <c r="E112" s="19" t="s">
        <v>24</v>
      </c>
      <c r="F112" s="19">
        <v>3490626.33528359</v>
      </c>
      <c r="G112" s="19">
        <v>3336800.4937338098</v>
      </c>
      <c r="H112" s="19">
        <v>3483443.1165535701</v>
      </c>
      <c r="I112" s="19">
        <v>3282824.1244593002</v>
      </c>
      <c r="J112" s="19">
        <v>2949025.11045217</v>
      </c>
      <c r="K112" s="19">
        <v>3190614.8822009</v>
      </c>
      <c r="L112" s="19">
        <v>3269777.1632539802</v>
      </c>
      <c r="M112" s="19">
        <v>3015135.7521704901</v>
      </c>
      <c r="N112" s="19">
        <v>3786015.7216366101</v>
      </c>
      <c r="O112" s="19">
        <v>3406042.4738639598</v>
      </c>
      <c r="P112" s="19">
        <v>3350904.6266027102</v>
      </c>
      <c r="Q112" s="19">
        <v>3048760.5125324298</v>
      </c>
      <c r="R112" s="22">
        <v>2.1532304480923508E-2</v>
      </c>
      <c r="S112" s="22">
        <v>0.99770340663479651</v>
      </c>
      <c r="T112" s="21">
        <v>0.91399385951091017</v>
      </c>
      <c r="U112" s="21">
        <v>0.99985502576529917</v>
      </c>
      <c r="V112" s="19">
        <v>609659.22034324496</v>
      </c>
      <c r="W112" s="19">
        <v>537997.17757683096</v>
      </c>
      <c r="X112" s="19">
        <v>613045.59053114301</v>
      </c>
      <c r="Y112" s="19">
        <v>463890.62293726602</v>
      </c>
      <c r="Z112" s="19">
        <v>568209.22072686802</v>
      </c>
      <c r="AA112" s="19">
        <v>502885.98503111902</v>
      </c>
      <c r="AB112" s="19">
        <v>569433.23998980899</v>
      </c>
      <c r="AC112" s="19">
        <v>511321.250534021</v>
      </c>
      <c r="AD112" s="19">
        <v>455581.11702627002</v>
      </c>
      <c r="AE112" s="19">
        <v>441788.51108331099</v>
      </c>
      <c r="AF112" s="19">
        <v>537224.20970089105</v>
      </c>
      <c r="AG112" s="19">
        <v>633731.85780458199</v>
      </c>
      <c r="AH112" s="22">
        <v>0.66737139950678714</v>
      </c>
      <c r="AI112" s="22">
        <v>0.51687742523607971</v>
      </c>
      <c r="AJ112" s="21">
        <v>0.96730056787284502</v>
      </c>
      <c r="AK112" s="21">
        <v>0.9297548166916294</v>
      </c>
    </row>
    <row r="113" spans="1:37" x14ac:dyDescent="0.25">
      <c r="A113" s="19" t="s">
        <v>132</v>
      </c>
      <c r="B113" s="19" t="s">
        <v>50</v>
      </c>
      <c r="C113" s="19">
        <v>758.5702</v>
      </c>
      <c r="D113" s="19">
        <v>10.119999999999999</v>
      </c>
      <c r="E113" s="19" t="s">
        <v>24</v>
      </c>
      <c r="F113" s="19">
        <v>6037401.2939062398</v>
      </c>
      <c r="G113" s="19">
        <v>5167810.1397382803</v>
      </c>
      <c r="H113" s="19">
        <v>5288901.5528613301</v>
      </c>
      <c r="I113" s="19">
        <v>5322421.2330175797</v>
      </c>
      <c r="J113" s="19">
        <v>5623343.8410546901</v>
      </c>
      <c r="K113" s="19">
        <v>6571877.9476386802</v>
      </c>
      <c r="L113" s="19">
        <v>6274082.0535898404</v>
      </c>
      <c r="M113" s="19">
        <v>6834961.7897500005</v>
      </c>
      <c r="N113" s="19">
        <v>8027116.0963164102</v>
      </c>
      <c r="O113" s="19">
        <v>7354418.4677050803</v>
      </c>
      <c r="P113" s="19">
        <v>7500678.3409199296</v>
      </c>
      <c r="Q113" s="19">
        <v>5640573.4833945399</v>
      </c>
      <c r="R113" s="22">
        <v>3.9861921746844095E-2</v>
      </c>
      <c r="S113" s="22">
        <v>4.0756180535846273E-2</v>
      </c>
      <c r="T113" s="21">
        <v>1.1598664287102323</v>
      </c>
      <c r="U113" s="21">
        <v>1.3073931038419093</v>
      </c>
      <c r="V113" s="19">
        <v>30776984.849617202</v>
      </c>
      <c r="W113" s="19">
        <v>30022466.595042899</v>
      </c>
      <c r="X113" s="19">
        <v>34552642.5239297</v>
      </c>
      <c r="Y113" s="19">
        <v>29223125.2025664</v>
      </c>
      <c r="Z113" s="19">
        <v>30362234.4964687</v>
      </c>
      <c r="AA113" s="19">
        <v>21944314.1707578</v>
      </c>
      <c r="AB113" s="19">
        <v>23836134.348566402</v>
      </c>
      <c r="AC113" s="19">
        <v>28198384.056281298</v>
      </c>
      <c r="AD113" s="19">
        <v>23553019.477460898</v>
      </c>
      <c r="AE113" s="19">
        <v>17244204.635218799</v>
      </c>
      <c r="AF113" s="19">
        <v>20100002.034398399</v>
      </c>
      <c r="AG113" s="19">
        <v>25830443.820687499</v>
      </c>
      <c r="AH113" s="22">
        <v>7.6471299396603187E-2</v>
      </c>
      <c r="AI113" s="22">
        <v>8.0273325762170254E-3</v>
      </c>
      <c r="AJ113" s="21">
        <v>0.83757482239479819</v>
      </c>
      <c r="AK113" s="21">
        <v>0.69618717546552211</v>
      </c>
    </row>
    <row r="114" spans="1:37" x14ac:dyDescent="0.25">
      <c r="A114" s="19" t="s">
        <v>250</v>
      </c>
      <c r="B114" s="19" t="s">
        <v>50</v>
      </c>
      <c r="C114" s="19">
        <v>756.55320000000006</v>
      </c>
      <c r="D114" s="19">
        <v>9.42</v>
      </c>
      <c r="E114" s="19" t="s">
        <v>24</v>
      </c>
      <c r="F114" s="19">
        <v>15993673.331603499</v>
      </c>
      <c r="G114" s="19">
        <v>14787238.109931501</v>
      </c>
      <c r="H114" s="19">
        <v>14630147.942397701</v>
      </c>
      <c r="I114" s="19">
        <v>14879956.2195243</v>
      </c>
      <c r="J114" s="19">
        <v>16911159.3506919</v>
      </c>
      <c r="K114" s="19">
        <v>18268742.505417101</v>
      </c>
      <c r="L114" s="19">
        <v>16249977.8460926</v>
      </c>
      <c r="M114" s="19">
        <v>17277930.540796898</v>
      </c>
      <c r="N114" s="19">
        <v>20921170.061817002</v>
      </c>
      <c r="O114" s="19">
        <v>20169797.6384122</v>
      </c>
      <c r="P114" s="19">
        <v>21888381.4779214</v>
      </c>
      <c r="Q114" s="19">
        <v>15424071.9675548</v>
      </c>
      <c r="R114" s="22">
        <v>8.2955686167918465E-3</v>
      </c>
      <c r="S114" s="22">
        <v>4.8009171134806641E-2</v>
      </c>
      <c r="T114" s="21">
        <v>1.1396028007705163</v>
      </c>
      <c r="U114" s="21">
        <v>1.3004163283859138</v>
      </c>
      <c r="V114" s="19">
        <v>27763569.573429398</v>
      </c>
      <c r="W114" s="19">
        <v>29366787.740315899</v>
      </c>
      <c r="X114" s="19">
        <v>32129486.602407001</v>
      </c>
      <c r="Y114" s="19">
        <v>25831328.572820399</v>
      </c>
      <c r="Z114" s="19">
        <v>29973989.3933396</v>
      </c>
      <c r="AA114" s="19">
        <v>21502641.9828078</v>
      </c>
      <c r="AB114" s="19">
        <v>24565020.054072</v>
      </c>
      <c r="AC114" s="19">
        <v>24799060.3601126</v>
      </c>
      <c r="AD114" s="19">
        <v>23393397.6693969</v>
      </c>
      <c r="AE114" s="19">
        <v>18296375.8876216</v>
      </c>
      <c r="AF114" s="19">
        <v>22483308.689366899</v>
      </c>
      <c r="AG114" s="19">
        <v>25128396.032690302</v>
      </c>
      <c r="AH114" s="22">
        <v>0.16078567683241968</v>
      </c>
      <c r="AI114" s="22">
        <v>1.7134209130190502E-2</v>
      </c>
      <c r="AJ114" s="21">
        <v>0.87618111458542958</v>
      </c>
      <c r="AK114" s="21">
        <v>0.77591944149871284</v>
      </c>
    </row>
    <row r="115" spans="1:37" x14ac:dyDescent="0.25">
      <c r="A115" s="19" t="s">
        <v>251</v>
      </c>
      <c r="B115" s="19" t="s">
        <v>50</v>
      </c>
      <c r="C115" s="19">
        <v>754.53819999999996</v>
      </c>
      <c r="D115" s="19">
        <v>8.82</v>
      </c>
      <c r="E115" s="19" t="s">
        <v>24</v>
      </c>
      <c r="F115" s="19">
        <v>3367017.34479992</v>
      </c>
      <c r="G115" s="19">
        <v>3204537.5193093298</v>
      </c>
      <c r="H115" s="19">
        <v>3273063.2803106001</v>
      </c>
      <c r="I115" s="19">
        <v>3098872.7184631401</v>
      </c>
      <c r="J115" s="19">
        <v>2372818.2383817201</v>
      </c>
      <c r="K115" s="19">
        <v>2824908.19412708</v>
      </c>
      <c r="L115" s="19">
        <v>2661570.57636646</v>
      </c>
      <c r="M115" s="19">
        <v>2870523.6945133</v>
      </c>
      <c r="N115" s="19">
        <v>2759794.1183125</v>
      </c>
      <c r="O115" s="19">
        <v>2584461.2346281698</v>
      </c>
      <c r="P115" s="19">
        <v>2415732.5436038799</v>
      </c>
      <c r="Q115" s="19">
        <v>2094874.5305289901</v>
      </c>
      <c r="R115" s="22">
        <v>9.3599116830100169E-3</v>
      </c>
      <c r="S115" s="22">
        <v>7.4878125142782059E-3</v>
      </c>
      <c r="T115" s="21">
        <v>0.82897425563590477</v>
      </c>
      <c r="U115" s="21">
        <v>0.76137593261903858</v>
      </c>
      <c r="V115" s="19">
        <v>2268889.7970186099</v>
      </c>
      <c r="W115" s="19">
        <v>2377915.5500576198</v>
      </c>
      <c r="X115" s="19">
        <v>2545948.8325194102</v>
      </c>
      <c r="Y115" s="19">
        <v>2107394.8589699599</v>
      </c>
      <c r="Z115" s="19">
        <v>2210482.0924439998</v>
      </c>
      <c r="AA115" s="19">
        <v>1642728.5910733601</v>
      </c>
      <c r="AB115" s="19">
        <v>1781054.0605845</v>
      </c>
      <c r="AC115" s="19">
        <v>1996390.81528656</v>
      </c>
      <c r="AD115" s="19">
        <v>1684126.5471655901</v>
      </c>
      <c r="AE115" s="19">
        <v>1482467.06145845</v>
      </c>
      <c r="AF115" s="19">
        <v>1469003.85582837</v>
      </c>
      <c r="AG115" s="19">
        <v>1741099.2513251</v>
      </c>
      <c r="AH115" s="22">
        <v>3.8849562709677717E-2</v>
      </c>
      <c r="AI115" s="22">
        <v>9.6639078610821739E-4</v>
      </c>
      <c r="AJ115" s="21">
        <v>0.82048744893719749</v>
      </c>
      <c r="AK115" s="21">
        <v>0.68565532545067831</v>
      </c>
    </row>
    <row r="116" spans="1:37" x14ac:dyDescent="0.25">
      <c r="A116" s="19" t="s">
        <v>252</v>
      </c>
      <c r="B116" s="19" t="s">
        <v>50</v>
      </c>
      <c r="C116" s="19">
        <v>770.56920000000002</v>
      </c>
      <c r="D116" s="19">
        <v>9.77</v>
      </c>
      <c r="E116" s="19" t="s">
        <v>24</v>
      </c>
      <c r="F116" s="19">
        <v>3794351.2105331998</v>
      </c>
      <c r="G116" s="19">
        <v>3597216.5422846698</v>
      </c>
      <c r="H116" s="19">
        <v>3544724.9501191401</v>
      </c>
      <c r="I116" s="19">
        <v>3594691.1523315399</v>
      </c>
      <c r="J116" s="19">
        <v>3142371.3591206102</v>
      </c>
      <c r="K116" s="19">
        <v>3677992.6470102598</v>
      </c>
      <c r="L116" s="19">
        <v>3492522.94585254</v>
      </c>
      <c r="M116" s="19">
        <v>3748251.3765283199</v>
      </c>
      <c r="N116" s="19">
        <v>4144078.2545844698</v>
      </c>
      <c r="O116" s="19">
        <v>3867831.3656328102</v>
      </c>
      <c r="P116" s="19">
        <v>3784800.9658642602</v>
      </c>
      <c r="Q116" s="19">
        <v>3146089.92709741</v>
      </c>
      <c r="R116" s="22">
        <v>0.46741277027535749</v>
      </c>
      <c r="S116" s="22">
        <v>0.66550290163673365</v>
      </c>
      <c r="T116" s="21">
        <v>0.96766595218626816</v>
      </c>
      <c r="U116" s="21">
        <v>1.0283405901494473</v>
      </c>
      <c r="V116" s="19">
        <v>6194257.7909824299</v>
      </c>
      <c r="W116" s="19">
        <v>6127598.3846518602</v>
      </c>
      <c r="X116" s="19">
        <v>6672131.3062607497</v>
      </c>
      <c r="Y116" s="19">
        <v>5801553.2286127899</v>
      </c>
      <c r="Z116" s="19">
        <v>6697650.9934951197</v>
      </c>
      <c r="AA116" s="19">
        <v>4769938.2303339904</v>
      </c>
      <c r="AB116" s="19">
        <v>5226283.7317246003</v>
      </c>
      <c r="AC116" s="19">
        <v>5849134.6043164097</v>
      </c>
      <c r="AD116" s="19">
        <v>5515961.8810466304</v>
      </c>
      <c r="AE116" s="19">
        <v>4077967.3640097701</v>
      </c>
      <c r="AF116" s="19">
        <v>4598205.6424199203</v>
      </c>
      <c r="AG116" s="19">
        <v>5607548.6920624999</v>
      </c>
      <c r="AH116" s="22">
        <v>0.28181538355613617</v>
      </c>
      <c r="AI116" s="22">
        <v>3.4451254042794269E-2</v>
      </c>
      <c r="AJ116" s="21">
        <v>0.90915571566127873</v>
      </c>
      <c r="AK116" s="21">
        <v>0.79851791943976969</v>
      </c>
    </row>
    <row r="117" spans="1:37" x14ac:dyDescent="0.25">
      <c r="A117" s="19" t="s">
        <v>252</v>
      </c>
      <c r="B117" s="19" t="s">
        <v>50</v>
      </c>
      <c r="C117" s="19">
        <v>770.56920000000002</v>
      </c>
      <c r="D117" s="19">
        <v>9.73</v>
      </c>
      <c r="E117" s="19" t="s">
        <v>24</v>
      </c>
      <c r="F117" s="19">
        <v>4668393.9587648101</v>
      </c>
      <c r="G117" s="19">
        <v>3907806.36735798</v>
      </c>
      <c r="H117" s="19">
        <v>4070014.3229713002</v>
      </c>
      <c r="I117" s="19">
        <v>4596868.3375997599</v>
      </c>
      <c r="J117" s="19">
        <v>3328132.2967963</v>
      </c>
      <c r="K117" s="19">
        <v>5399879.9116027597</v>
      </c>
      <c r="L117" s="19">
        <v>4337497.12055586</v>
      </c>
      <c r="M117" s="19">
        <v>5470816.0691269301</v>
      </c>
      <c r="N117" s="19">
        <v>5238972.0904523004</v>
      </c>
      <c r="O117" s="19">
        <v>5001075.1101746298</v>
      </c>
      <c r="P117" s="19">
        <v>4926815.8561624996</v>
      </c>
      <c r="Q117" s="19">
        <v>3351976.8262094702</v>
      </c>
      <c r="R117" s="22">
        <v>0.5835911750204511</v>
      </c>
      <c r="S117" s="22">
        <v>0.53431805584089564</v>
      </c>
      <c r="T117" s="21">
        <v>1.0750006488042751</v>
      </c>
      <c r="U117" s="21">
        <v>1.073986589131974</v>
      </c>
      <c r="V117" s="19">
        <v>2342264.35226451</v>
      </c>
      <c r="W117" s="19">
        <v>2436184.9936790098</v>
      </c>
      <c r="X117" s="19">
        <v>2560304.6059270301</v>
      </c>
      <c r="Y117" s="19">
        <v>2253272.9218829498</v>
      </c>
      <c r="Z117" s="19">
        <v>2416269.9654991501</v>
      </c>
      <c r="AA117" s="19">
        <v>1544226.94501226</v>
      </c>
      <c r="AB117" s="19">
        <v>1498055.25061454</v>
      </c>
      <c r="AC117" s="19">
        <v>2277901.93106347</v>
      </c>
      <c r="AD117" s="19">
        <v>1903813.2529511999</v>
      </c>
      <c r="AE117" s="19">
        <v>4886658.9868081901</v>
      </c>
      <c r="AF117" s="19">
        <v>1637724.69087059</v>
      </c>
      <c r="AG117" s="19">
        <v>1964004.5965549699</v>
      </c>
      <c r="AH117" s="22">
        <v>0.14744443087724496</v>
      </c>
      <c r="AI117" s="22">
        <v>0.81135775853190872</v>
      </c>
      <c r="AJ117" s="21">
        <v>0.80655050220496649</v>
      </c>
      <c r="AK117" s="21">
        <v>1.0834208102169685</v>
      </c>
    </row>
    <row r="118" spans="1:37" x14ac:dyDescent="0.25">
      <c r="A118" s="19" t="s">
        <v>253</v>
      </c>
      <c r="B118" s="19" t="s">
        <v>50</v>
      </c>
      <c r="C118" s="19">
        <v>768.55320000000006</v>
      </c>
      <c r="D118" s="19">
        <v>9.42</v>
      </c>
      <c r="E118" s="19" t="s">
        <v>24</v>
      </c>
      <c r="F118" s="19">
        <v>1231062.70637891</v>
      </c>
      <c r="G118" s="19">
        <v>1148097.75568164</v>
      </c>
      <c r="H118" s="19">
        <v>1170199.5402226599</v>
      </c>
      <c r="I118" s="19">
        <v>1120608.43553125</v>
      </c>
      <c r="J118" s="19">
        <v>1071757.0564140601</v>
      </c>
      <c r="K118" s="19">
        <v>1276075.83066993</v>
      </c>
      <c r="L118" s="19">
        <v>1174921.0629863299</v>
      </c>
      <c r="M118" s="19">
        <v>1158409.9347129001</v>
      </c>
      <c r="N118" s="19">
        <v>1433581.23738868</v>
      </c>
      <c r="O118" s="19">
        <v>1361801.5488847699</v>
      </c>
      <c r="P118" s="19">
        <v>1277370.71931055</v>
      </c>
      <c r="Q118" s="19">
        <v>1222915.98105274</v>
      </c>
      <c r="R118" s="22">
        <v>0.9559201264549535</v>
      </c>
      <c r="S118" s="22">
        <v>3.4641293203523868E-2</v>
      </c>
      <c r="T118" s="21">
        <v>1.0023973281870828</v>
      </c>
      <c r="U118" s="21">
        <v>1.1339839994968159</v>
      </c>
      <c r="V118" s="19">
        <v>512677.365462891</v>
      </c>
      <c r="W118" s="19">
        <v>485116.10686914</v>
      </c>
      <c r="X118" s="19">
        <v>491764.77776171698</v>
      </c>
      <c r="Y118" s="19">
        <v>409270.57484960899</v>
      </c>
      <c r="Z118" s="19">
        <v>521570.37832812301</v>
      </c>
      <c r="AA118" s="19">
        <v>450923.739013671</v>
      </c>
      <c r="AB118" s="19">
        <v>456727.36216796801</v>
      </c>
      <c r="AC118" s="19">
        <v>440551.47872265702</v>
      </c>
      <c r="AD118" s="19">
        <v>460480.70297265798</v>
      </c>
      <c r="AE118" s="19">
        <v>387120.15298144502</v>
      </c>
      <c r="AF118" s="19">
        <v>352070.40688281198</v>
      </c>
      <c r="AG118" s="19">
        <v>476575.34507226403</v>
      </c>
      <c r="AH118" s="22">
        <v>0.81156278700522955</v>
      </c>
      <c r="AI118" s="22">
        <v>0.1892624434880284</v>
      </c>
      <c r="AJ118" s="21">
        <v>0.98469800630301441</v>
      </c>
      <c r="AK118" s="21">
        <v>0.88277920889429429</v>
      </c>
    </row>
    <row r="119" spans="1:37" x14ac:dyDescent="0.25">
      <c r="A119" s="19" t="s">
        <v>253</v>
      </c>
      <c r="B119" s="19" t="s">
        <v>50</v>
      </c>
      <c r="C119" s="19">
        <v>768.55320000000006</v>
      </c>
      <c r="D119" s="19">
        <v>9.1300000000000008</v>
      </c>
      <c r="E119" s="19" t="s">
        <v>24</v>
      </c>
      <c r="F119" s="19">
        <v>4157141.9728244301</v>
      </c>
      <c r="G119" s="19">
        <v>4209152.5761790304</v>
      </c>
      <c r="H119" s="19">
        <v>4077906.7885802598</v>
      </c>
      <c r="I119" s="19">
        <v>4039942.2439081199</v>
      </c>
      <c r="J119" s="19">
        <v>2997093.10881765</v>
      </c>
      <c r="K119" s="19">
        <v>3635196.6671206998</v>
      </c>
      <c r="L119" s="19">
        <v>3637578.5250585801</v>
      </c>
      <c r="M119" s="19">
        <v>3394331.9970675502</v>
      </c>
      <c r="N119" s="19">
        <v>3267465.3469889699</v>
      </c>
      <c r="O119" s="19">
        <v>3234487.5497853202</v>
      </c>
      <c r="P119" s="19">
        <v>2795337.4458146999</v>
      </c>
      <c r="Q119" s="19">
        <v>2703452.50376441</v>
      </c>
      <c r="R119" s="22">
        <v>1.5475920582105302E-2</v>
      </c>
      <c r="S119" s="22">
        <v>3.2298637296180755E-3</v>
      </c>
      <c r="T119" s="21">
        <v>0.82892994898481998</v>
      </c>
      <c r="U119" s="21">
        <v>0.72801736936019301</v>
      </c>
      <c r="V119" s="19">
        <v>2080203.72716969</v>
      </c>
      <c r="W119" s="19">
        <v>2259367.2238245001</v>
      </c>
      <c r="X119" s="19">
        <v>2427556.3203056701</v>
      </c>
      <c r="Y119" s="19">
        <v>2084114.79979991</v>
      </c>
      <c r="Z119" s="19">
        <v>2350142.5724570402</v>
      </c>
      <c r="AA119" s="19">
        <v>1642590.9456440399</v>
      </c>
      <c r="AB119" s="19">
        <v>1725784.7760201001</v>
      </c>
      <c r="AC119" s="19">
        <v>1776020.6501386701</v>
      </c>
      <c r="AD119" s="19">
        <v>1519901.41967615</v>
      </c>
      <c r="AE119" s="19">
        <v>1435111.1217226901</v>
      </c>
      <c r="AF119" s="19">
        <v>1378756.4711933599</v>
      </c>
      <c r="AG119" s="19">
        <v>1825203.33541233</v>
      </c>
      <c r="AH119" s="22">
        <v>0.1269128896110307</v>
      </c>
      <c r="AI119" s="22">
        <v>2.2237755055251229E-3</v>
      </c>
      <c r="AJ119" s="21">
        <v>0.8467217238053294</v>
      </c>
      <c r="AK119" s="21">
        <v>0.69583142100634876</v>
      </c>
    </row>
    <row r="120" spans="1:37" x14ac:dyDescent="0.25">
      <c r="A120" s="19" t="s">
        <v>254</v>
      </c>
      <c r="B120" s="19" t="s">
        <v>50</v>
      </c>
      <c r="C120" s="19">
        <v>764.52420000000006</v>
      </c>
      <c r="D120" s="19">
        <v>8.66</v>
      </c>
      <c r="E120" s="19" t="s">
        <v>24</v>
      </c>
      <c r="F120" s="19">
        <v>522867.65337649599</v>
      </c>
      <c r="G120" s="19">
        <v>570248.25595489296</v>
      </c>
      <c r="H120" s="19">
        <v>579534.07321045001</v>
      </c>
      <c r="I120" s="19">
        <v>538197.11442205904</v>
      </c>
      <c r="J120" s="19">
        <v>511446.74861920299</v>
      </c>
      <c r="K120" s="19">
        <v>622658.72183378297</v>
      </c>
      <c r="L120" s="19">
        <v>568716.374550901</v>
      </c>
      <c r="M120" s="19">
        <v>600587.87619158998</v>
      </c>
      <c r="N120" s="19">
        <v>702433.81043200695</v>
      </c>
      <c r="O120" s="19">
        <v>678564.28912787104</v>
      </c>
      <c r="P120" s="19">
        <v>656571.18400244205</v>
      </c>
      <c r="Q120" s="19">
        <v>649670.33852746699</v>
      </c>
      <c r="R120" s="22">
        <v>0.44231775922198174</v>
      </c>
      <c r="S120" s="22">
        <v>5.8111633008116358E-4</v>
      </c>
      <c r="T120" s="21">
        <v>1.0418674924913138</v>
      </c>
      <c r="U120" s="21">
        <v>1.2154796348332306</v>
      </c>
      <c r="V120" s="19">
        <v>114946.85746803301</v>
      </c>
      <c r="W120" s="19">
        <v>133263.17431012</v>
      </c>
      <c r="X120" s="19">
        <v>132084.28058653299</v>
      </c>
      <c r="Y120" s="19">
        <v>113886.241789673</v>
      </c>
      <c r="Z120" s="19">
        <v>109459.539345428</v>
      </c>
      <c r="AA120" s="19">
        <v>91115.121923538507</v>
      </c>
      <c r="AB120" s="19">
        <v>143580.67418421901</v>
      </c>
      <c r="AC120" s="19">
        <v>120050.086695084</v>
      </c>
      <c r="AD120" s="19">
        <v>112528.625090439</v>
      </c>
      <c r="AE120" s="19">
        <v>103872.718387268</v>
      </c>
      <c r="AF120" s="19">
        <v>119509.50667907701</v>
      </c>
      <c r="AG120" s="19">
        <v>141772.273435638</v>
      </c>
      <c r="AH120" s="22">
        <v>0.5686261237534167</v>
      </c>
      <c r="AI120" s="22">
        <v>0.68712725833630039</v>
      </c>
      <c r="AJ120" s="21">
        <v>0.93934376463399516</v>
      </c>
      <c r="AK120" s="21">
        <v>0.96661659301797631</v>
      </c>
    </row>
    <row r="121" spans="1:37" x14ac:dyDescent="0.25">
      <c r="A121" s="19" t="s">
        <v>84</v>
      </c>
      <c r="B121" s="19" t="s">
        <v>50</v>
      </c>
      <c r="C121" s="19">
        <v>784.58519999999999</v>
      </c>
      <c r="D121" s="19">
        <v>10.23</v>
      </c>
      <c r="E121" s="19" t="s">
        <v>24</v>
      </c>
      <c r="F121" s="19">
        <v>23140250.006981902</v>
      </c>
      <c r="G121" s="19">
        <v>19771566.509794801</v>
      </c>
      <c r="H121" s="19">
        <v>15422567.356347</v>
      </c>
      <c r="I121" s="19">
        <v>21969124.0713626</v>
      </c>
      <c r="J121" s="19">
        <v>17135881.8090703</v>
      </c>
      <c r="K121" s="19">
        <v>20981200.840067402</v>
      </c>
      <c r="L121" s="19">
        <v>21092435.2658769</v>
      </c>
      <c r="M121" s="19">
        <v>22205121.963827699</v>
      </c>
      <c r="N121" s="19">
        <v>25158717.460200001</v>
      </c>
      <c r="O121" s="19">
        <v>20613220.7743285</v>
      </c>
      <c r="P121" s="19">
        <v>22637673.754397798</v>
      </c>
      <c r="Q121" s="19">
        <v>12014411.7222446</v>
      </c>
      <c r="R121" s="22">
        <v>0.8963323836168664</v>
      </c>
      <c r="S121" s="22">
        <v>0.99312078627909761</v>
      </c>
      <c r="T121" s="21">
        <v>1.0138366549954969</v>
      </c>
      <c r="U121" s="21">
        <v>1.0015007534511182</v>
      </c>
      <c r="V121" s="19">
        <v>59268466.252014399</v>
      </c>
      <c r="W121" s="19">
        <v>56913205.606453903</v>
      </c>
      <c r="X121" s="19">
        <v>67176385.533867002</v>
      </c>
      <c r="Y121" s="19">
        <v>57179652.458698198</v>
      </c>
      <c r="Z121" s="19">
        <v>62748915.057172902</v>
      </c>
      <c r="AA121" s="19">
        <v>45575069.011275202</v>
      </c>
      <c r="AB121" s="19">
        <v>49051223.9688593</v>
      </c>
      <c r="AC121" s="19">
        <v>59785086.099895701</v>
      </c>
      <c r="AD121" s="19">
        <v>50753323.789229102</v>
      </c>
      <c r="AE121" s="19">
        <v>36663256.9796426</v>
      </c>
      <c r="AF121" s="19">
        <v>40589806.269627303</v>
      </c>
      <c r="AG121" s="19">
        <v>46045387.056869403</v>
      </c>
      <c r="AH121" s="22">
        <v>0.27813939595474879</v>
      </c>
      <c r="AI121" s="22">
        <v>6.1442543425983898E-3</v>
      </c>
      <c r="AJ121" s="21">
        <v>0.90281184713902785</v>
      </c>
      <c r="AK121" s="21">
        <v>0.72359454242397059</v>
      </c>
    </row>
    <row r="122" spans="1:37" x14ac:dyDescent="0.25">
      <c r="A122" s="19" t="s">
        <v>152</v>
      </c>
      <c r="B122" s="19" t="s">
        <v>50</v>
      </c>
      <c r="C122" s="19">
        <v>782.5702</v>
      </c>
      <c r="D122" s="19">
        <v>9.85</v>
      </c>
      <c r="E122" s="19" t="s">
        <v>24</v>
      </c>
      <c r="F122" s="19">
        <v>6467187.2879414298</v>
      </c>
      <c r="G122" s="19">
        <v>6259629.9348398596</v>
      </c>
      <c r="H122" s="19">
        <v>6022630.0735742496</v>
      </c>
      <c r="I122" s="19">
        <v>6441696.6170586199</v>
      </c>
      <c r="J122" s="19">
        <v>5102711.8965742001</v>
      </c>
      <c r="K122" s="19">
        <v>5829382.2469296996</v>
      </c>
      <c r="L122" s="19">
        <v>5849175.4221719</v>
      </c>
      <c r="M122" s="19">
        <v>5894514.8574999999</v>
      </c>
      <c r="N122" s="19">
        <v>6077274.4802304897</v>
      </c>
      <c r="O122" s="19">
        <v>5980710.1833398202</v>
      </c>
      <c r="P122" s="19">
        <v>5682290.6587617202</v>
      </c>
      <c r="Q122" s="19">
        <v>5080764.8392148502</v>
      </c>
      <c r="R122" s="22">
        <v>3.6217852811848715E-2</v>
      </c>
      <c r="S122" s="22">
        <v>7.125179388096288E-2</v>
      </c>
      <c r="T122" s="21">
        <v>0.90014905639521448</v>
      </c>
      <c r="U122" s="21">
        <v>0.90591519940445386</v>
      </c>
      <c r="V122" s="19">
        <v>16224172.7936719</v>
      </c>
      <c r="W122" s="19">
        <v>16070189.2656211</v>
      </c>
      <c r="X122" s="19">
        <v>17506255.612609401</v>
      </c>
      <c r="Y122" s="19">
        <v>14689149.2503164</v>
      </c>
      <c r="Z122" s="19">
        <v>15305893.3331641</v>
      </c>
      <c r="AA122" s="19">
        <v>11635125.1268594</v>
      </c>
      <c r="AB122" s="19">
        <v>13116503.7237266</v>
      </c>
      <c r="AC122" s="19">
        <v>14206420.8876641</v>
      </c>
      <c r="AD122" s="19">
        <v>12370936.5788633</v>
      </c>
      <c r="AE122" s="19">
        <v>9856931.5173007809</v>
      </c>
      <c r="AF122" s="19">
        <v>10419697.345058599</v>
      </c>
      <c r="AG122" s="19">
        <v>13589567.6021211</v>
      </c>
      <c r="AH122" s="22">
        <v>4.2422992501838078E-2</v>
      </c>
      <c r="AI122" s="22">
        <v>6.3945141667757178E-3</v>
      </c>
      <c r="AJ122" s="21">
        <v>0.84143493861378071</v>
      </c>
      <c r="AK122" s="21">
        <v>0.71696852462050997</v>
      </c>
    </row>
    <row r="123" spans="1:37" x14ac:dyDescent="0.25">
      <c r="A123" s="19" t="s">
        <v>127</v>
      </c>
      <c r="B123" s="19" t="s">
        <v>50</v>
      </c>
      <c r="C123" s="19">
        <v>802.53620000000001</v>
      </c>
      <c r="D123" s="19">
        <v>8.44</v>
      </c>
      <c r="E123" s="19" t="s">
        <v>70</v>
      </c>
      <c r="F123" s="19">
        <v>2199155.6718266602</v>
      </c>
      <c r="G123" s="19">
        <v>2222603.32795273</v>
      </c>
      <c r="H123" s="19">
        <v>2253210.18189264</v>
      </c>
      <c r="I123" s="19">
        <v>2143628.64827536</v>
      </c>
      <c r="J123" s="19">
        <v>1556081.6541220699</v>
      </c>
      <c r="K123" s="19">
        <v>1714732.67841723</v>
      </c>
      <c r="L123" s="19">
        <v>1752045.2082662401</v>
      </c>
      <c r="M123" s="19">
        <v>1931409.2132350199</v>
      </c>
      <c r="N123" s="19">
        <v>1417942.3563258001</v>
      </c>
      <c r="O123" s="19">
        <v>1420086.5691672999</v>
      </c>
      <c r="P123" s="19">
        <v>1366116.2017946199</v>
      </c>
      <c r="Q123" s="19">
        <v>1191153.6363355999</v>
      </c>
      <c r="R123" s="22">
        <v>6.3932289975148398E-3</v>
      </c>
      <c r="S123" s="22">
        <v>1.1622888805253748E-4</v>
      </c>
      <c r="T123" s="21">
        <v>0.7885912123608031</v>
      </c>
      <c r="U123" s="21">
        <v>0.61180914105202</v>
      </c>
      <c r="V123" s="19">
        <v>860764.48726471094</v>
      </c>
      <c r="W123" s="19">
        <v>855207.64378900104</v>
      </c>
      <c r="X123" s="19">
        <v>912834.259830934</v>
      </c>
      <c r="Y123" s="19">
        <v>846569.64883535495</v>
      </c>
      <c r="Z123" s="19">
        <v>815910.56597827305</v>
      </c>
      <c r="AA123" s="19">
        <v>696510.06431497203</v>
      </c>
      <c r="AB123" s="19">
        <v>770389.49805972399</v>
      </c>
      <c r="AC123" s="19">
        <v>778985.55846517999</v>
      </c>
      <c r="AD123" s="19">
        <v>777136.03459921305</v>
      </c>
      <c r="AE123" s="19">
        <v>625456.28696127201</v>
      </c>
      <c r="AF123" s="19">
        <v>682795.68659288296</v>
      </c>
      <c r="AG123" s="19">
        <v>811143.59150762798</v>
      </c>
      <c r="AH123" s="22">
        <v>1.6974775543804284E-2</v>
      </c>
      <c r="AI123" s="22">
        <v>3.630311228080433E-2</v>
      </c>
      <c r="AJ123" s="21">
        <v>0.88099694876898182</v>
      </c>
      <c r="AK123" s="21">
        <v>0.83344408390821478</v>
      </c>
    </row>
    <row r="124" spans="1:37" x14ac:dyDescent="0.25">
      <c r="A124" s="19" t="s">
        <v>207</v>
      </c>
      <c r="B124" s="19" t="s">
        <v>50</v>
      </c>
      <c r="C124" s="19">
        <v>780.55320000000006</v>
      </c>
      <c r="D124" s="19">
        <v>9.1</v>
      </c>
      <c r="E124" s="19" t="s">
        <v>24</v>
      </c>
      <c r="F124" s="19">
        <v>61474833.025549501</v>
      </c>
      <c r="G124" s="19">
        <v>61101786.964108303</v>
      </c>
      <c r="H124" s="19">
        <v>60086592.4175395</v>
      </c>
      <c r="I124" s="19">
        <v>58122856.141178697</v>
      </c>
      <c r="J124" s="19">
        <v>42665806.001684196</v>
      </c>
      <c r="K124" s="19">
        <v>51391239.3756238</v>
      </c>
      <c r="L124" s="19">
        <v>50401661.983923003</v>
      </c>
      <c r="M124" s="19">
        <v>52539823.477411903</v>
      </c>
      <c r="N124" s="19">
        <v>40693129.951430403</v>
      </c>
      <c r="O124" s="19">
        <v>37615571.2856251</v>
      </c>
      <c r="P124" s="19">
        <v>35780442.952528998</v>
      </c>
      <c r="Q124" s="19">
        <v>30036739.8870878</v>
      </c>
      <c r="R124" s="22">
        <v>1.1970789207057636E-2</v>
      </c>
      <c r="S124" s="22">
        <v>7.9576685317244193E-4</v>
      </c>
      <c r="T124" s="21">
        <v>0.81814754494014341</v>
      </c>
      <c r="U124" s="21">
        <v>0.59856404876562108</v>
      </c>
      <c r="V124" s="19">
        <v>6986995.7332909899</v>
      </c>
      <c r="W124" s="19">
        <v>6622526.3603363195</v>
      </c>
      <c r="X124" s="19">
        <v>7329546.2834935104</v>
      </c>
      <c r="Y124" s="19">
        <v>5742815.6555371303</v>
      </c>
      <c r="Z124" s="19">
        <v>6390203.1733453199</v>
      </c>
      <c r="AA124" s="19">
        <v>4612832.1407868201</v>
      </c>
      <c r="AB124" s="19">
        <v>5147594.1448429301</v>
      </c>
      <c r="AC124" s="19">
        <v>5786769.7960306704</v>
      </c>
      <c r="AD124" s="19">
        <v>5378051.4666654896</v>
      </c>
      <c r="AE124" s="19">
        <v>4301194.7505113101</v>
      </c>
      <c r="AF124" s="19">
        <v>4653202.7342456002</v>
      </c>
      <c r="AG124" s="19">
        <v>5128642.8414268903</v>
      </c>
      <c r="AH124" s="22">
        <v>6.1465916060422794E-2</v>
      </c>
      <c r="AI124" s="22">
        <v>6.3535340962060285E-3</v>
      </c>
      <c r="AJ124" s="21">
        <v>0.82218329216013819</v>
      </c>
      <c r="AK124" s="21">
        <v>0.72937472365255029</v>
      </c>
    </row>
    <row r="125" spans="1:37" x14ac:dyDescent="0.25">
      <c r="A125" s="19" t="s">
        <v>255</v>
      </c>
      <c r="B125" s="19" t="s">
        <v>50</v>
      </c>
      <c r="C125" s="19">
        <v>778.53819999999996</v>
      </c>
      <c r="D125" s="19">
        <v>8.5299999999999994</v>
      </c>
      <c r="E125" s="19" t="s">
        <v>24</v>
      </c>
      <c r="F125" s="19">
        <v>42004733.393512703</v>
      </c>
      <c r="G125" s="19">
        <v>42235855.737933896</v>
      </c>
      <c r="H125" s="19">
        <v>40636212.575778298</v>
      </c>
      <c r="I125" s="19">
        <v>40356571.926740997</v>
      </c>
      <c r="J125" s="19">
        <v>32881916.7551011</v>
      </c>
      <c r="K125" s="19">
        <v>38761418.969243199</v>
      </c>
      <c r="L125" s="19">
        <v>37207125.363063499</v>
      </c>
      <c r="M125" s="19">
        <v>38147312.986829102</v>
      </c>
      <c r="N125" s="19">
        <v>30983894.652895499</v>
      </c>
      <c r="O125" s="19">
        <v>29978375.284293</v>
      </c>
      <c r="P125" s="19">
        <v>28372038.957458101</v>
      </c>
      <c r="Q125" s="19">
        <v>25679431.8324687</v>
      </c>
      <c r="R125" s="22">
        <v>3.4960397244429016E-2</v>
      </c>
      <c r="S125" s="22">
        <v>5.6701105957511087E-4</v>
      </c>
      <c r="T125" s="21">
        <v>0.8896373101954238</v>
      </c>
      <c r="U125" s="21">
        <v>0.69606846484839124</v>
      </c>
      <c r="V125" s="19">
        <v>3139930.4362912602</v>
      </c>
      <c r="W125" s="19">
        <v>3348506.6080339402</v>
      </c>
      <c r="X125" s="19">
        <v>3879731.37605487</v>
      </c>
      <c r="Y125" s="19">
        <v>2827252.1724555101</v>
      </c>
      <c r="Z125" s="19">
        <v>3325892.90222708</v>
      </c>
      <c r="AA125" s="19">
        <v>2566506.6178791099</v>
      </c>
      <c r="AB125" s="19">
        <v>2745931.7670205701</v>
      </c>
      <c r="AC125" s="19">
        <v>2598063.0891037602</v>
      </c>
      <c r="AD125" s="19">
        <v>2779958.88361501</v>
      </c>
      <c r="AE125" s="19">
        <v>2437049.4335293798</v>
      </c>
      <c r="AF125" s="19">
        <v>1631395.85542543</v>
      </c>
      <c r="AG125" s="19">
        <v>2691239.3846949702</v>
      </c>
      <c r="AH125" s="22">
        <v>0.13682728264808283</v>
      </c>
      <c r="AI125" s="22">
        <v>3.8100338361345805E-2</v>
      </c>
      <c r="AJ125" s="21">
        <v>0.85153741763497037</v>
      </c>
      <c r="AK125" s="21">
        <v>0.72295107913758461</v>
      </c>
    </row>
    <row r="126" spans="1:37" x14ac:dyDescent="0.25">
      <c r="A126" s="19" t="s">
        <v>256</v>
      </c>
      <c r="B126" s="19" t="s">
        <v>50</v>
      </c>
      <c r="C126" s="19">
        <v>776.52319999999997</v>
      </c>
      <c r="D126" s="19">
        <v>8.09</v>
      </c>
      <c r="E126" s="19" t="s">
        <v>24</v>
      </c>
      <c r="F126" s="19">
        <v>8958202.5619445406</v>
      </c>
      <c r="G126" s="19">
        <v>8503030.0704783704</v>
      </c>
      <c r="H126" s="19">
        <v>8676446.4001070894</v>
      </c>
      <c r="I126" s="19">
        <v>8167557.8474291498</v>
      </c>
      <c r="J126" s="19">
        <v>7157783.3731096098</v>
      </c>
      <c r="K126" s="19">
        <v>8500666.9847015496</v>
      </c>
      <c r="L126" s="19">
        <v>8100254.4521605996</v>
      </c>
      <c r="M126" s="19">
        <v>8661563.6456328202</v>
      </c>
      <c r="N126" s="19">
        <v>6787185.3890073299</v>
      </c>
      <c r="O126" s="19">
        <v>6780715.3150197398</v>
      </c>
      <c r="P126" s="19">
        <v>6029397.9484318001</v>
      </c>
      <c r="Q126" s="19">
        <v>5382810.8518617703</v>
      </c>
      <c r="R126" s="22">
        <v>0.2724594443883821</v>
      </c>
      <c r="S126" s="22">
        <v>2.5848783281625966E-3</v>
      </c>
      <c r="T126" s="21">
        <v>0.94505304158223868</v>
      </c>
      <c r="U126" s="21">
        <v>0.72817189957705331</v>
      </c>
      <c r="V126" s="19">
        <v>412620.59003952198</v>
      </c>
      <c r="W126" s="19">
        <v>392235.73079523997</v>
      </c>
      <c r="X126" s="19">
        <v>436234.01905884198</v>
      </c>
      <c r="Y126" s="19">
        <v>316325.43926846603</v>
      </c>
      <c r="Z126" s="19">
        <v>419716.62656640098</v>
      </c>
      <c r="AA126" s="19">
        <v>256891.40442518599</v>
      </c>
      <c r="AB126" s="19">
        <v>286014.57758946699</v>
      </c>
      <c r="AC126" s="19">
        <v>320592.45609318698</v>
      </c>
      <c r="AD126" s="19">
        <v>330108.333955604</v>
      </c>
      <c r="AE126" s="19">
        <v>314804.249990493</v>
      </c>
      <c r="AF126" s="19">
        <v>289587.14306433301</v>
      </c>
      <c r="AG126" s="19">
        <v>614887.45896305097</v>
      </c>
      <c r="AH126" s="22">
        <v>0.1741490826862864</v>
      </c>
      <c r="AI126" s="22">
        <v>0.98142145254580537</v>
      </c>
      <c r="AJ126" s="21">
        <v>0.82393865648686559</v>
      </c>
      <c r="AK126" s="21">
        <v>0.99484492625796506</v>
      </c>
    </row>
    <row r="127" spans="1:37" x14ac:dyDescent="0.25">
      <c r="A127" s="19" t="s">
        <v>256</v>
      </c>
      <c r="B127" s="19" t="s">
        <v>50</v>
      </c>
      <c r="C127" s="19">
        <v>776.5222</v>
      </c>
      <c r="D127" s="19">
        <v>8.2200000000000006</v>
      </c>
      <c r="E127" s="19" t="s">
        <v>24</v>
      </c>
      <c r="F127" s="19">
        <v>4890808.7452421198</v>
      </c>
      <c r="G127" s="19">
        <v>4534991.1260820702</v>
      </c>
      <c r="H127" s="19">
        <v>3734039.0107402601</v>
      </c>
      <c r="I127" s="19">
        <v>3753917.6128633101</v>
      </c>
      <c r="J127" s="19">
        <v>3668702.07675971</v>
      </c>
      <c r="K127" s="19">
        <v>4267863.3794882698</v>
      </c>
      <c r="L127" s="19">
        <v>4292288.6765390802</v>
      </c>
      <c r="M127" s="19">
        <v>4543653.93826361</v>
      </c>
      <c r="N127" s="19">
        <v>3566921.9738164102</v>
      </c>
      <c r="O127" s="19">
        <v>3772907.5194003801</v>
      </c>
      <c r="P127" s="19">
        <v>3263981.5937138302</v>
      </c>
      <c r="Q127" s="19">
        <v>3408115.0252754102</v>
      </c>
      <c r="R127" s="22">
        <v>0.92202252629791892</v>
      </c>
      <c r="S127" s="22">
        <v>8.1403941907123883E-2</v>
      </c>
      <c r="T127" s="21">
        <v>0.99164890283719942</v>
      </c>
      <c r="U127" s="21">
        <v>0.82843371408403832</v>
      </c>
      <c r="V127" s="19">
        <v>297546.411909669</v>
      </c>
      <c r="W127" s="19">
        <v>312954.87992675701</v>
      </c>
      <c r="X127" s="19">
        <v>357450.78938989301</v>
      </c>
      <c r="Y127" s="19">
        <v>219453.118901612</v>
      </c>
      <c r="Z127" s="19">
        <v>307833.07031396398</v>
      </c>
      <c r="AA127" s="19">
        <v>228212.345389403</v>
      </c>
      <c r="AB127" s="19">
        <v>251877.593836182</v>
      </c>
      <c r="AC127" s="19">
        <v>226165.96952050799</v>
      </c>
      <c r="AD127" s="19">
        <v>248333.987922117</v>
      </c>
      <c r="AE127" s="19">
        <v>245911.86519409099</v>
      </c>
      <c r="AF127" s="19">
        <v>211341.30059619099</v>
      </c>
      <c r="AG127" s="19">
        <v>215434.22569946299</v>
      </c>
      <c r="AH127" s="22">
        <v>0.26230858612950797</v>
      </c>
      <c r="AI127" s="22">
        <v>9.922772645377774E-2</v>
      </c>
      <c r="AJ127" s="21">
        <v>0.85403784567458441</v>
      </c>
      <c r="AK127" s="21">
        <v>0.77565887307267234</v>
      </c>
    </row>
    <row r="128" spans="1:37" x14ac:dyDescent="0.25">
      <c r="A128" s="19" t="s">
        <v>256</v>
      </c>
      <c r="B128" s="19" t="s">
        <v>50</v>
      </c>
      <c r="C128" s="19">
        <v>798.50520000000006</v>
      </c>
      <c r="D128" s="19">
        <v>8.2200000000000006</v>
      </c>
      <c r="E128" s="19" t="s">
        <v>70</v>
      </c>
      <c r="F128" s="19">
        <v>1215376.49528503</v>
      </c>
      <c r="G128" s="19">
        <v>1206505.0362392601</v>
      </c>
      <c r="H128" s="19">
        <v>1125350.8793540101</v>
      </c>
      <c r="I128" s="19">
        <v>1037261.1787653801</v>
      </c>
      <c r="J128" s="19">
        <v>1018276.3863603499</v>
      </c>
      <c r="K128" s="19">
        <v>1130603.1056419101</v>
      </c>
      <c r="L128" s="19">
        <v>1087991.35948426</v>
      </c>
      <c r="M128" s="19">
        <v>1114291.1841537999</v>
      </c>
      <c r="N128" s="19">
        <v>912317.28002979001</v>
      </c>
      <c r="O128" s="19">
        <v>941716.96416991798</v>
      </c>
      <c r="P128" s="19">
        <v>902835.31088470295</v>
      </c>
      <c r="Q128" s="19">
        <v>861739.55952319806</v>
      </c>
      <c r="R128" s="22">
        <v>0.28299944971846691</v>
      </c>
      <c r="S128" s="22">
        <v>6.0074490619468918E-3</v>
      </c>
      <c r="T128" s="21">
        <v>0.94910418142355923</v>
      </c>
      <c r="U128" s="21">
        <v>0.78931490334766885</v>
      </c>
      <c r="V128" s="19">
        <v>76389.209553405599</v>
      </c>
      <c r="W128" s="19">
        <v>65563.599155532502</v>
      </c>
      <c r="X128" s="19">
        <v>95961.075379333299</v>
      </c>
      <c r="Y128" s="19">
        <v>71569.442107178096</v>
      </c>
      <c r="Z128" s="19">
        <v>80114.617538696199</v>
      </c>
      <c r="AA128" s="19">
        <v>49830.523664382497</v>
      </c>
      <c r="AB128" s="19">
        <v>52315.771631942604</v>
      </c>
      <c r="AC128" s="19">
        <v>56508.849749511399</v>
      </c>
      <c r="AD128" s="19">
        <v>79274.483034072502</v>
      </c>
      <c r="AE128" s="19">
        <v>65401.449917724502</v>
      </c>
      <c r="AF128" s="19">
        <v>45780.280707855098</v>
      </c>
      <c r="AG128" s="19">
        <v>82294.121755493194</v>
      </c>
      <c r="AH128" s="22">
        <v>0.11429491609301204</v>
      </c>
      <c r="AI128" s="22">
        <v>0.42178605001756297</v>
      </c>
      <c r="AJ128" s="21">
        <v>0.77151090987609872</v>
      </c>
      <c r="AK128" s="21">
        <v>0.88130865972047201</v>
      </c>
    </row>
    <row r="129" spans="1:37" x14ac:dyDescent="0.25">
      <c r="A129" s="19" t="s">
        <v>257</v>
      </c>
      <c r="B129" s="19" t="s">
        <v>50</v>
      </c>
      <c r="C129" s="19">
        <v>774.50720000000001</v>
      </c>
      <c r="D129" s="19">
        <v>7.79</v>
      </c>
      <c r="E129" s="19" t="s">
        <v>24</v>
      </c>
      <c r="F129" s="19">
        <v>1345590.67811376</v>
      </c>
      <c r="G129" s="19">
        <v>1347016.2285775801</v>
      </c>
      <c r="H129" s="19">
        <v>1429122.6562022599</v>
      </c>
      <c r="I129" s="19">
        <v>1297922.5908870699</v>
      </c>
      <c r="J129" s="19">
        <v>1096589.3585967601</v>
      </c>
      <c r="K129" s="19">
        <v>1241568.16380594</v>
      </c>
      <c r="L129" s="19">
        <v>1229046.75845487</v>
      </c>
      <c r="M129" s="19">
        <v>1302196.42291199</v>
      </c>
      <c r="N129" s="19">
        <v>1030505.57778509</v>
      </c>
      <c r="O129" s="19">
        <v>1000483.0598151101</v>
      </c>
      <c r="P129" s="19">
        <v>933444.13475639594</v>
      </c>
      <c r="Q129" s="19">
        <v>927623.15597908106</v>
      </c>
      <c r="R129" s="22">
        <v>4.2898788366800125E-2</v>
      </c>
      <c r="S129" s="22">
        <v>5.1446363184669047E-5</v>
      </c>
      <c r="T129" s="21">
        <v>0.89847107629827083</v>
      </c>
      <c r="U129" s="21">
        <v>0.71813758852044329</v>
      </c>
      <c r="V129" s="19">
        <v>65704.805712192698</v>
      </c>
      <c r="W129" s="19">
        <v>52669.377527100798</v>
      </c>
      <c r="X129" s="19">
        <v>68685.886618851495</v>
      </c>
      <c r="Y129" s="19">
        <v>50271.779639532397</v>
      </c>
      <c r="Z129" s="19">
        <v>66248.184795348599</v>
      </c>
      <c r="AA129" s="19">
        <v>72239.493710219394</v>
      </c>
      <c r="AB129" s="19">
        <v>29938.357622699201</v>
      </c>
      <c r="AC129" s="19">
        <v>58954.782438067501</v>
      </c>
      <c r="AD129" s="19">
        <v>52034.547174706102</v>
      </c>
      <c r="AE129" s="19">
        <v>39056.172935508199</v>
      </c>
      <c r="AF129" s="19">
        <v>31070.823907198901</v>
      </c>
      <c r="AG129" s="19">
        <v>40870.529453851101</v>
      </c>
      <c r="AH129" s="22">
        <v>0.82245140311580223</v>
      </c>
      <c r="AI129" s="22">
        <v>2.6020184580143439E-2</v>
      </c>
      <c r="AJ129" s="21">
        <v>0.95807123674127859</v>
      </c>
      <c r="AK129" s="21">
        <v>0.68693718865094766</v>
      </c>
    </row>
    <row r="130" spans="1:37" x14ac:dyDescent="0.25">
      <c r="A130" s="19" t="s">
        <v>296</v>
      </c>
      <c r="B130" s="19" t="s">
        <v>50</v>
      </c>
      <c r="C130" s="19">
        <v>822.59820000000002</v>
      </c>
      <c r="D130" s="19">
        <v>10.25</v>
      </c>
      <c r="E130" s="19" t="s">
        <v>24</v>
      </c>
      <c r="F130" s="19">
        <v>635068.55240527296</v>
      </c>
      <c r="G130" s="19">
        <v>638815.70333715901</v>
      </c>
      <c r="H130" s="19">
        <v>740870.18774536205</v>
      </c>
      <c r="I130" s="19">
        <v>671528.60571508796</v>
      </c>
      <c r="J130" s="19">
        <v>578137.70837915095</v>
      </c>
      <c r="K130" s="19">
        <v>611193.45106420899</v>
      </c>
      <c r="L130" s="19">
        <v>520981.39282055601</v>
      </c>
      <c r="M130" s="19">
        <v>636462.00110888702</v>
      </c>
      <c r="N130" s="19">
        <v>607329.80349389696</v>
      </c>
      <c r="O130" s="19">
        <v>527497.00099438499</v>
      </c>
      <c r="P130" s="19">
        <v>597558.36566796806</v>
      </c>
      <c r="Q130" s="19">
        <v>513906.24370288098</v>
      </c>
      <c r="R130" s="22">
        <v>5.1382311620759284E-2</v>
      </c>
      <c r="S130" s="22">
        <v>1.8224922852760145E-2</v>
      </c>
      <c r="T130" s="21">
        <v>0.87361402740830907</v>
      </c>
      <c r="U130" s="21">
        <v>0.83620801409058032</v>
      </c>
      <c r="V130" s="19">
        <v>2251033.2545175799</v>
      </c>
      <c r="W130" s="19">
        <v>2199308.8175610402</v>
      </c>
      <c r="X130" s="19">
        <v>2529942.89694629</v>
      </c>
      <c r="Y130" s="19">
        <v>2249868.21900733</v>
      </c>
      <c r="Z130" s="19">
        <v>2480324.64491894</v>
      </c>
      <c r="AA130" s="19">
        <v>1802280.1037119101</v>
      </c>
      <c r="AB130" s="19">
        <v>1992053.3404252999</v>
      </c>
      <c r="AC130" s="19">
        <v>2228284.1748017599</v>
      </c>
      <c r="AD130" s="19">
        <v>1903340.5148847699</v>
      </c>
      <c r="AE130" s="19">
        <v>1409137.64586914</v>
      </c>
      <c r="AF130" s="19">
        <v>1733329.94181299</v>
      </c>
      <c r="AG130" s="19">
        <v>2020184.33123486</v>
      </c>
      <c r="AH130" s="22">
        <v>0.32613153279490692</v>
      </c>
      <c r="AI130" s="22">
        <v>1.802700616317518E-2</v>
      </c>
      <c r="AJ130" s="21">
        <v>0.92121355850114939</v>
      </c>
      <c r="AK130" s="21">
        <v>0.76553360381531721</v>
      </c>
    </row>
    <row r="131" spans="1:37" x14ac:dyDescent="0.25">
      <c r="A131" s="19" t="s">
        <v>297</v>
      </c>
      <c r="B131" s="19" t="s">
        <v>50</v>
      </c>
      <c r="C131" s="19">
        <v>820.58420000000001</v>
      </c>
      <c r="D131" s="19">
        <v>9.6300000000000008</v>
      </c>
      <c r="E131" s="19" t="s">
        <v>24</v>
      </c>
      <c r="F131" s="19">
        <v>507849.19681933703</v>
      </c>
      <c r="G131" s="19">
        <v>388720.132183593</v>
      </c>
      <c r="H131" s="19">
        <v>454688.504458007</v>
      </c>
      <c r="I131" s="19">
        <v>394086.248418945</v>
      </c>
      <c r="J131" s="19">
        <v>344652.63445996097</v>
      </c>
      <c r="K131" s="19">
        <v>374901.47744531202</v>
      </c>
      <c r="L131" s="19">
        <v>403566.59944433603</v>
      </c>
      <c r="M131" s="19">
        <v>468386.184205078</v>
      </c>
      <c r="N131" s="19">
        <v>291668.86592480401</v>
      </c>
      <c r="O131" s="19">
        <v>334960.72728710802</v>
      </c>
      <c r="P131" s="19">
        <v>306039.37131640501</v>
      </c>
      <c r="Q131" s="19">
        <v>240134.238618164</v>
      </c>
      <c r="R131" s="22">
        <v>0.35755137790519448</v>
      </c>
      <c r="S131" s="22">
        <v>7.5239890333880588E-3</v>
      </c>
      <c r="T131" s="21">
        <v>0.91185853384308069</v>
      </c>
      <c r="U131" s="21">
        <v>0.67196102781250655</v>
      </c>
      <c r="V131" s="19">
        <v>1723003.26429589</v>
      </c>
      <c r="W131" s="19">
        <v>1709783.5205625</v>
      </c>
      <c r="X131" s="19">
        <v>1862055.12399414</v>
      </c>
      <c r="Y131" s="19">
        <v>1644116.1063994099</v>
      </c>
      <c r="Z131" s="19">
        <v>1704793.7380263701</v>
      </c>
      <c r="AA131" s="19">
        <v>1280298.1593369199</v>
      </c>
      <c r="AB131" s="19">
        <v>1396866.6579511701</v>
      </c>
      <c r="AC131" s="19">
        <v>1677350.14939844</v>
      </c>
      <c r="AD131" s="19">
        <v>1287455.1230166</v>
      </c>
      <c r="AE131" s="19">
        <v>984767.80329394701</v>
      </c>
      <c r="AF131" s="19">
        <v>1156921.47176269</v>
      </c>
      <c r="AG131" s="19">
        <v>1392806.4912851499</v>
      </c>
      <c r="AH131" s="22">
        <v>0.1246451993520168</v>
      </c>
      <c r="AI131" s="22">
        <v>4.195466044237736E-3</v>
      </c>
      <c r="AJ131" s="21">
        <v>0.8732303454487611</v>
      </c>
      <c r="AK131" s="21">
        <v>0.6949099387486799</v>
      </c>
    </row>
    <row r="132" spans="1:37" x14ac:dyDescent="0.25">
      <c r="A132" s="19" t="s">
        <v>297</v>
      </c>
      <c r="B132" s="19" t="s">
        <v>50</v>
      </c>
      <c r="C132" s="19">
        <v>820.58420000000001</v>
      </c>
      <c r="D132" s="19">
        <v>10.08</v>
      </c>
      <c r="E132" s="19" t="s">
        <v>24</v>
      </c>
      <c r="F132" s="19">
        <v>668567.07827489998</v>
      </c>
      <c r="G132" s="19">
        <v>605332.19997704995</v>
      </c>
      <c r="H132" s="19">
        <v>645824.69089526206</v>
      </c>
      <c r="I132" s="19">
        <v>563196.68661572295</v>
      </c>
      <c r="J132" s="19">
        <v>568166.03635913203</v>
      </c>
      <c r="K132" s="19">
        <v>651378.85584643402</v>
      </c>
      <c r="L132" s="19">
        <v>626112.56320459</v>
      </c>
      <c r="M132" s="19">
        <v>670134.03180688596</v>
      </c>
      <c r="N132" s="19">
        <v>724768.13579394598</v>
      </c>
      <c r="O132" s="19">
        <v>680169.97811621195</v>
      </c>
      <c r="P132" s="19">
        <v>657058.45737158402</v>
      </c>
      <c r="Q132" s="19">
        <v>576331.92413159099</v>
      </c>
      <c r="R132" s="22">
        <v>0.80653395277371454</v>
      </c>
      <c r="S132" s="22">
        <v>0.35842170082998065</v>
      </c>
      <c r="T132" s="21">
        <v>1.0132387764296105</v>
      </c>
      <c r="U132" s="21">
        <v>1.0625907393736853</v>
      </c>
      <c r="V132" s="19">
        <v>2976522.6281552701</v>
      </c>
      <c r="W132" s="19">
        <v>3021061.1115659201</v>
      </c>
      <c r="X132" s="19">
        <v>3337499.8238720801</v>
      </c>
      <c r="Y132" s="19">
        <v>3012332.6968764602</v>
      </c>
      <c r="Z132" s="19">
        <v>3330291.2048046901</v>
      </c>
      <c r="AA132" s="19">
        <v>2510007.2164072301</v>
      </c>
      <c r="AB132" s="19">
        <v>2782393.1772622098</v>
      </c>
      <c r="AC132" s="19">
        <v>3034522.9328203201</v>
      </c>
      <c r="AD132" s="19">
        <v>2764001.8597529298</v>
      </c>
      <c r="AE132" s="19">
        <v>2117265.1229296899</v>
      </c>
      <c r="AF132" s="19">
        <v>2515049.7560434602</v>
      </c>
      <c r="AG132" s="19">
        <v>3088519.87398584</v>
      </c>
      <c r="AH132" s="22">
        <v>0.42136384560845802</v>
      </c>
      <c r="AI132" s="22">
        <v>0.10372212433124531</v>
      </c>
      <c r="AJ132" s="21">
        <v>0.94410152580787587</v>
      </c>
      <c r="AK132" s="21">
        <v>0.84915227538567217</v>
      </c>
    </row>
    <row r="133" spans="1:37" x14ac:dyDescent="0.25">
      <c r="A133" s="19" t="s">
        <v>295</v>
      </c>
      <c r="B133" s="19" t="s">
        <v>50</v>
      </c>
      <c r="C133" s="19">
        <v>810.5992</v>
      </c>
      <c r="D133" s="19">
        <v>10.45</v>
      </c>
      <c r="E133" s="19" t="s">
        <v>24</v>
      </c>
      <c r="F133" s="19">
        <v>5541623.5176890101</v>
      </c>
      <c r="G133" s="19">
        <v>5315499.4504134003</v>
      </c>
      <c r="H133" s="19">
        <v>5417514.8092174102</v>
      </c>
      <c r="I133" s="19">
        <v>5117881.4213909702</v>
      </c>
      <c r="J133" s="19">
        <v>4464122.4598889397</v>
      </c>
      <c r="K133" s="19">
        <v>6032398.7333533103</v>
      </c>
      <c r="L133" s="19">
        <v>6043063.9463349096</v>
      </c>
      <c r="M133" s="19">
        <v>5494987.7842271701</v>
      </c>
      <c r="N133" s="19">
        <v>5841691.1215060502</v>
      </c>
      <c r="O133" s="19">
        <v>5258594.2583580101</v>
      </c>
      <c r="P133" s="19">
        <v>4385427.2754307296</v>
      </c>
      <c r="Q133" s="19">
        <v>4017119.2273438801</v>
      </c>
      <c r="R133" s="22">
        <v>0.6995826257822424</v>
      </c>
      <c r="S133" s="22">
        <v>0.33974994268192377</v>
      </c>
      <c r="T133" s="21">
        <v>1.0300130021681706</v>
      </c>
      <c r="U133" s="21">
        <v>0.91166597545061445</v>
      </c>
      <c r="V133" s="19">
        <v>11526356.928255601</v>
      </c>
      <c r="W133" s="19">
        <v>11116685.330096601</v>
      </c>
      <c r="X133" s="19">
        <v>12476872.064820001</v>
      </c>
      <c r="Y133" s="19">
        <v>12153370.147264</v>
      </c>
      <c r="Z133" s="19">
        <v>13505879.2836597</v>
      </c>
      <c r="AA133" s="19">
        <v>8343016.7164072702</v>
      </c>
      <c r="AB133" s="19">
        <v>9961250.40248999</v>
      </c>
      <c r="AC133" s="19">
        <v>13095807.1555689</v>
      </c>
      <c r="AD133" s="19">
        <v>9892584.0758002605</v>
      </c>
      <c r="AE133" s="19">
        <v>4763073.7181534097</v>
      </c>
      <c r="AF133" s="19">
        <v>8567038.6235748902</v>
      </c>
      <c r="AG133" s="19">
        <v>9512444.8803998996</v>
      </c>
      <c r="AH133" s="22">
        <v>0.67264506327738349</v>
      </c>
      <c r="AI133" s="22">
        <v>4.9216387352613848E-2</v>
      </c>
      <c r="AJ133" s="21">
        <v>0.94992243634370654</v>
      </c>
      <c r="AK133" s="21">
        <v>0.69246598083110522</v>
      </c>
    </row>
    <row r="134" spans="1:37" x14ac:dyDescent="0.25">
      <c r="A134" s="19" t="s">
        <v>208</v>
      </c>
      <c r="B134" s="19" t="s">
        <v>50</v>
      </c>
      <c r="C134" s="19">
        <v>806.56920000000002</v>
      </c>
      <c r="D134" s="19">
        <v>9.67</v>
      </c>
      <c r="E134" s="19" t="s">
        <v>24</v>
      </c>
      <c r="F134" s="19">
        <v>3541339.4035078101</v>
      </c>
      <c r="G134" s="19">
        <v>3023399.8520546998</v>
      </c>
      <c r="H134" s="19">
        <v>3252079.4098515701</v>
      </c>
      <c r="I134" s="19">
        <v>2949935.6446640701</v>
      </c>
      <c r="J134" s="19">
        <v>3080357.7547187498</v>
      </c>
      <c r="K134" s="19">
        <v>3597745.2664062502</v>
      </c>
      <c r="L134" s="19">
        <v>3495767.0931718801</v>
      </c>
      <c r="M134" s="19">
        <v>3726446.00388281</v>
      </c>
      <c r="N134" s="19">
        <v>4354518.1344843702</v>
      </c>
      <c r="O134" s="19">
        <v>3966294.74113282</v>
      </c>
      <c r="P134" s="19">
        <v>4010288.7444374799</v>
      </c>
      <c r="Q134" s="19">
        <v>3036829.4723515701</v>
      </c>
      <c r="R134" s="22">
        <v>0.19256864854025429</v>
      </c>
      <c r="S134" s="22">
        <v>0.10098347015103652</v>
      </c>
      <c r="T134" s="21">
        <v>1.0887901326029827</v>
      </c>
      <c r="U134" s="21">
        <v>1.2037461299207979</v>
      </c>
      <c r="V134" s="19">
        <v>31899799.235874899</v>
      </c>
      <c r="W134" s="19">
        <v>30915861.355281301</v>
      </c>
      <c r="X134" s="19">
        <v>33755343.892906196</v>
      </c>
      <c r="Y134" s="19">
        <v>30653616.235187501</v>
      </c>
      <c r="Z134" s="19">
        <v>34459692.477500103</v>
      </c>
      <c r="AA134" s="19">
        <v>26719885.7318126</v>
      </c>
      <c r="AB134" s="19">
        <v>28828770.590500001</v>
      </c>
      <c r="AC134" s="19">
        <v>32694535.8167812</v>
      </c>
      <c r="AD134" s="19">
        <v>32174236.2031563</v>
      </c>
      <c r="AE134" s="19">
        <v>23451331.276718799</v>
      </c>
      <c r="AF134" s="19">
        <v>27688323.114578199</v>
      </c>
      <c r="AG134" s="19">
        <v>34866658.593718603</v>
      </c>
      <c r="AH134" s="22">
        <v>0.5847168599867123</v>
      </c>
      <c r="AI134" s="22">
        <v>0.44214541974843635</v>
      </c>
      <c r="AJ134" s="21">
        <v>0.96445863955346944</v>
      </c>
      <c r="AK134" s="21">
        <v>0.92891256833820079</v>
      </c>
    </row>
    <row r="135" spans="1:37" x14ac:dyDescent="0.25">
      <c r="A135" s="19" t="s">
        <v>258</v>
      </c>
      <c r="B135" s="19" t="s">
        <v>50</v>
      </c>
      <c r="C135" s="19">
        <v>804.55320000000006</v>
      </c>
      <c r="D135" s="19">
        <v>8.8000000000000007</v>
      </c>
      <c r="E135" s="19" t="s">
        <v>24</v>
      </c>
      <c r="F135" s="19">
        <v>9551652.2149653398</v>
      </c>
      <c r="G135" s="19">
        <v>8095174.9748986904</v>
      </c>
      <c r="H135" s="19">
        <v>8995913.35528869</v>
      </c>
      <c r="I135" s="19">
        <v>8220263.90581741</v>
      </c>
      <c r="J135" s="19">
        <v>6771328.2832866302</v>
      </c>
      <c r="K135" s="19">
        <v>8738488.9770562891</v>
      </c>
      <c r="L135" s="19">
        <v>8308811.9580203705</v>
      </c>
      <c r="M135" s="19">
        <v>8190729.5005409699</v>
      </c>
      <c r="N135" s="19">
        <v>8092569.5882725203</v>
      </c>
      <c r="O135" s="19">
        <v>7113203.6296264296</v>
      </c>
      <c r="P135" s="19">
        <v>6954437.3566217097</v>
      </c>
      <c r="Q135" s="19">
        <v>5903496.6767194504</v>
      </c>
      <c r="R135" s="22">
        <v>0.24231842592699213</v>
      </c>
      <c r="S135" s="22">
        <v>2.5621453318583145E-2</v>
      </c>
      <c r="T135" s="21">
        <v>0.91814687870406786</v>
      </c>
      <c r="U135" s="21">
        <v>0.80497099126117277</v>
      </c>
      <c r="V135" s="19">
        <v>3975090.7049356601</v>
      </c>
      <c r="W135" s="19">
        <v>4251100.2523718504</v>
      </c>
      <c r="X135" s="19">
        <v>4822960.2881153999</v>
      </c>
      <c r="Y135" s="19">
        <v>3455168.31934981</v>
      </c>
      <c r="Z135" s="19">
        <v>4169496.51491322</v>
      </c>
      <c r="AA135" s="19">
        <v>2929217.9176604101</v>
      </c>
      <c r="AB135" s="19">
        <v>3274301.18578943</v>
      </c>
      <c r="AC135" s="19">
        <v>3615271.7223022999</v>
      </c>
      <c r="AD135" s="19">
        <v>2983120.5858749798</v>
      </c>
      <c r="AE135" s="19">
        <v>2552745.26030399</v>
      </c>
      <c r="AF135" s="19">
        <v>2461860.64771681</v>
      </c>
      <c r="AG135" s="19">
        <v>3013496.9606443001</v>
      </c>
      <c r="AH135" s="22">
        <v>0.15695478482335448</v>
      </c>
      <c r="AI135" s="22">
        <v>1.008542657811976E-2</v>
      </c>
      <c r="AJ135" s="21">
        <v>0.84755310788591054</v>
      </c>
      <c r="AK135" s="21">
        <v>0.66717221581450359</v>
      </c>
    </row>
    <row r="136" spans="1:37" x14ac:dyDescent="0.25">
      <c r="A136" s="19" t="s">
        <v>298</v>
      </c>
      <c r="B136" s="19" t="s">
        <v>50</v>
      </c>
      <c r="C136" s="19">
        <v>846.59820000000002</v>
      </c>
      <c r="D136" s="19">
        <v>10.18</v>
      </c>
      <c r="E136" s="19" t="s">
        <v>24</v>
      </c>
      <c r="F136" s="19">
        <v>398817.975942505</v>
      </c>
      <c r="G136" s="19">
        <v>384984.28014172398</v>
      </c>
      <c r="H136" s="19">
        <v>343097.52059057599</v>
      </c>
      <c r="I136" s="19">
        <v>367256.36568286101</v>
      </c>
      <c r="J136" s="19">
        <v>390967.77291857899</v>
      </c>
      <c r="K136" s="19">
        <v>423225.61239440902</v>
      </c>
      <c r="L136" s="19">
        <v>364921.27958471701</v>
      </c>
      <c r="M136" s="19">
        <v>357882.35169702099</v>
      </c>
      <c r="N136" s="19">
        <v>383234.57940234401</v>
      </c>
      <c r="O136" s="19">
        <v>429758.68487701402</v>
      </c>
      <c r="P136" s="19">
        <v>326336.97944653302</v>
      </c>
      <c r="Q136" s="19">
        <v>375087.72803259298</v>
      </c>
      <c r="R136" s="22">
        <v>0.59575403770623614</v>
      </c>
      <c r="S136" s="22">
        <v>0.84386421117296773</v>
      </c>
      <c r="T136" s="21">
        <v>1.0286722873350171</v>
      </c>
      <c r="U136" s="21">
        <v>1.0135607175357499</v>
      </c>
      <c r="V136" s="19">
        <v>1152828.0174414001</v>
      </c>
      <c r="W136" s="19">
        <v>1177215.4969536101</v>
      </c>
      <c r="X136" s="19">
        <v>1262280.7566997099</v>
      </c>
      <c r="Y136" s="19">
        <v>1145464.1431408699</v>
      </c>
      <c r="Z136" s="19">
        <v>1162225.14371143</v>
      </c>
      <c r="AA136" s="19">
        <v>964591.29945190495</v>
      </c>
      <c r="AB136" s="19">
        <v>991223.87885302806</v>
      </c>
      <c r="AC136" s="19">
        <v>1113225.3089646001</v>
      </c>
      <c r="AD136" s="19">
        <v>945397.12970654306</v>
      </c>
      <c r="AE136" s="19">
        <v>747086.88335693302</v>
      </c>
      <c r="AF136" s="19">
        <v>829507.72692553804</v>
      </c>
      <c r="AG136" s="19">
        <v>990421.49501489196</v>
      </c>
      <c r="AH136" s="22">
        <v>7.0902415090578264E-2</v>
      </c>
      <c r="AI136" s="22">
        <v>6.108778633848364E-3</v>
      </c>
      <c r="AJ136" s="21">
        <v>0.89308877075795901</v>
      </c>
      <c r="AK136" s="21">
        <v>0.74136135426609373</v>
      </c>
    </row>
    <row r="137" spans="1:37" x14ac:dyDescent="0.25">
      <c r="A137" s="19" t="s">
        <v>259</v>
      </c>
      <c r="B137" s="19" t="s">
        <v>50</v>
      </c>
      <c r="C137" s="19">
        <v>844.58220000000006</v>
      </c>
      <c r="D137" s="19">
        <v>9.52</v>
      </c>
      <c r="E137" s="19" t="s">
        <v>70</v>
      </c>
      <c r="F137" s="19">
        <v>459982.41689399799</v>
      </c>
      <c r="G137" s="19">
        <v>471731.36391008901</v>
      </c>
      <c r="H137" s="19">
        <v>374290.09683203202</v>
      </c>
      <c r="I137" s="19">
        <v>362932.58872431499</v>
      </c>
      <c r="J137" s="19">
        <v>359240.46699490398</v>
      </c>
      <c r="K137" s="19">
        <v>429515.98514920601</v>
      </c>
      <c r="L137" s="19">
        <v>415709.04762963997</v>
      </c>
      <c r="M137" s="19">
        <v>505809.20724433498</v>
      </c>
      <c r="N137" s="19">
        <v>551467.88804574101</v>
      </c>
      <c r="O137" s="19">
        <v>510093.38138661598</v>
      </c>
      <c r="P137" s="19">
        <v>410617.76587890601</v>
      </c>
      <c r="Q137" s="19">
        <v>322259.22735810099</v>
      </c>
      <c r="R137" s="22">
        <v>0.81104612447755653</v>
      </c>
      <c r="S137" s="22">
        <v>0.61753205555635526</v>
      </c>
      <c r="T137" s="21">
        <v>1.0247692117051048</v>
      </c>
      <c r="U137" s="21">
        <v>1.0751986662395967</v>
      </c>
      <c r="V137" s="19">
        <v>833423.62326949695</v>
      </c>
      <c r="W137" s="19">
        <v>834866.24707315594</v>
      </c>
      <c r="X137" s="19">
        <v>908266.16395789105</v>
      </c>
      <c r="Y137" s="19">
        <v>807354.73125954298</v>
      </c>
      <c r="Z137" s="19">
        <v>686079.31198786094</v>
      </c>
      <c r="AA137" s="19">
        <v>553189.79263649299</v>
      </c>
      <c r="AB137" s="19">
        <v>855850.06850011705</v>
      </c>
      <c r="AC137" s="19">
        <v>811479.60574173497</v>
      </c>
      <c r="AD137" s="19">
        <v>649444.95355903404</v>
      </c>
      <c r="AE137" s="19">
        <v>501109.22804469097</v>
      </c>
      <c r="AF137" s="19">
        <v>453681.07049599802</v>
      </c>
      <c r="AG137" s="19">
        <v>712057.82746127096</v>
      </c>
      <c r="AH137" s="22">
        <v>0.17805937874103087</v>
      </c>
      <c r="AI137" s="22">
        <v>1.6515344276179369E-2</v>
      </c>
      <c r="AJ137" s="21">
        <v>0.85894663903323143</v>
      </c>
      <c r="AK137" s="21">
        <v>0.68450182053710673</v>
      </c>
    </row>
    <row r="138" spans="1:37" x14ac:dyDescent="0.25">
      <c r="A138" s="19" t="s">
        <v>260</v>
      </c>
      <c r="B138" s="19" t="s">
        <v>50</v>
      </c>
      <c r="C138" s="19">
        <v>818.56920000000002</v>
      </c>
      <c r="D138" s="19">
        <v>9.4</v>
      </c>
      <c r="E138" s="19" t="s">
        <v>24</v>
      </c>
      <c r="F138" s="19">
        <v>2252932.9194962801</v>
      </c>
      <c r="G138" s="19">
        <v>1980422.95231349</v>
      </c>
      <c r="H138" s="19">
        <v>1915542.2608097999</v>
      </c>
      <c r="I138" s="19">
        <v>2058873.9511601501</v>
      </c>
      <c r="J138" s="19">
        <v>1945818.5426270601</v>
      </c>
      <c r="K138" s="19">
        <v>1911779.7958805601</v>
      </c>
      <c r="L138" s="19">
        <v>2202837.99835493</v>
      </c>
      <c r="M138" s="19">
        <v>2252736.1719354698</v>
      </c>
      <c r="N138" s="19">
        <v>1816249.9644692701</v>
      </c>
      <c r="O138" s="19">
        <v>2010887.8996971601</v>
      </c>
      <c r="P138" s="19">
        <v>1971764.23370675</v>
      </c>
      <c r="Q138" s="19">
        <v>1761859.3044082101</v>
      </c>
      <c r="R138" s="22">
        <v>0.82479800393315161</v>
      </c>
      <c r="S138" s="22">
        <v>0.13994048373799309</v>
      </c>
      <c r="T138" s="21">
        <v>1.0128415389636114</v>
      </c>
      <c r="U138" s="21">
        <v>0.92117097369492518</v>
      </c>
      <c r="V138" s="19">
        <v>4852941.18654167</v>
      </c>
      <c r="W138" s="19">
        <v>4958288.9712702204</v>
      </c>
      <c r="X138" s="19">
        <v>4746220.9778482299</v>
      </c>
      <c r="Y138" s="19">
        <v>4342506.9474567603</v>
      </c>
      <c r="Z138" s="19">
        <v>4907000.3855000203</v>
      </c>
      <c r="AA138" s="19">
        <v>3858405.6306484402</v>
      </c>
      <c r="AB138" s="19">
        <v>4148103.6082736598</v>
      </c>
      <c r="AC138" s="19">
        <v>4464015.8757457798</v>
      </c>
      <c r="AD138" s="19">
        <v>4203198.8750547804</v>
      </c>
      <c r="AE138" s="19">
        <v>3032699.5480644298</v>
      </c>
      <c r="AF138" s="19">
        <v>3343793.8440187201</v>
      </c>
      <c r="AG138" s="19">
        <v>4341668.0327671496</v>
      </c>
      <c r="AH138" s="22">
        <v>0.20693148082254717</v>
      </c>
      <c r="AI138" s="22">
        <v>4.5556703623034128E-2</v>
      </c>
      <c r="AJ138" s="21">
        <v>0.91944783283361087</v>
      </c>
      <c r="AK138" s="21">
        <v>0.78949171391200923</v>
      </c>
    </row>
    <row r="139" spans="1:37" x14ac:dyDescent="0.25">
      <c r="A139" s="19" t="s">
        <v>261</v>
      </c>
      <c r="B139" s="19" t="s">
        <v>50</v>
      </c>
      <c r="C139" s="19">
        <v>816.55320000000006</v>
      </c>
      <c r="D139" s="19">
        <v>8.7899999999999991</v>
      </c>
      <c r="E139" s="19" t="s">
        <v>24</v>
      </c>
      <c r="F139" s="19">
        <v>1077477.3983335199</v>
      </c>
      <c r="G139" s="19">
        <v>1236497.67927917</v>
      </c>
      <c r="H139" s="19">
        <v>1176511.3014919299</v>
      </c>
      <c r="I139" s="19">
        <v>1232701.1606872601</v>
      </c>
      <c r="J139" s="19">
        <v>820080.54407270404</v>
      </c>
      <c r="K139" s="19">
        <v>1016445.72993416</v>
      </c>
      <c r="L139" s="19">
        <v>1057799.38879042</v>
      </c>
      <c r="M139" s="19">
        <v>1071572.33165211</v>
      </c>
      <c r="N139" s="19">
        <v>847619.26110983896</v>
      </c>
      <c r="O139" s="19">
        <v>792874.66703052598</v>
      </c>
      <c r="P139" s="19">
        <v>802499.99016409297</v>
      </c>
      <c r="Q139" s="19">
        <v>757475.58058653504</v>
      </c>
      <c r="R139" s="22">
        <v>4.0093837421718487E-2</v>
      </c>
      <c r="S139" s="22">
        <v>4.8521346148965971E-4</v>
      </c>
      <c r="T139" s="21">
        <v>0.83966557775602224</v>
      </c>
      <c r="U139" s="21">
        <v>0.67760796536823875</v>
      </c>
      <c r="V139" s="19">
        <v>458304.91762511001</v>
      </c>
      <c r="W139" s="19">
        <v>558260.39312735701</v>
      </c>
      <c r="X139" s="19">
        <v>408035.234708481</v>
      </c>
      <c r="Y139" s="19">
        <v>521457.15132041898</v>
      </c>
      <c r="Z139" s="19">
        <v>580294.57840284798</v>
      </c>
      <c r="AA139" s="19">
        <v>316378.92949065001</v>
      </c>
      <c r="AB139" s="19">
        <v>384594.93666053697</v>
      </c>
      <c r="AC139" s="19">
        <v>413661.45908248198</v>
      </c>
      <c r="AD139" s="19">
        <v>345769.44712680503</v>
      </c>
      <c r="AE139" s="19">
        <v>318232.61489806999</v>
      </c>
      <c r="AF139" s="19">
        <v>307872.052679146</v>
      </c>
      <c r="AG139" s="19">
        <v>398488.02968806803</v>
      </c>
      <c r="AH139" s="22">
        <v>0.38070415020320009</v>
      </c>
      <c r="AI139" s="22">
        <v>1.4383707439912255E-2</v>
      </c>
      <c r="AJ139" s="21">
        <v>0.87095562810897309</v>
      </c>
      <c r="AK139" s="21">
        <v>0.70417344082786693</v>
      </c>
    </row>
    <row r="140" spans="1:37" x14ac:dyDescent="0.25">
      <c r="A140" s="19" t="s">
        <v>96</v>
      </c>
      <c r="B140" s="19" t="s">
        <v>50</v>
      </c>
      <c r="C140" s="19">
        <v>826.53819999999996</v>
      </c>
      <c r="D140" s="19">
        <v>8.2899999999999991</v>
      </c>
      <c r="E140" s="19" t="s">
        <v>24</v>
      </c>
      <c r="F140" s="19">
        <v>21743572.8593437</v>
      </c>
      <c r="G140" s="19">
        <v>22205932.366735399</v>
      </c>
      <c r="H140" s="19">
        <v>22139103.700801998</v>
      </c>
      <c r="I140" s="19">
        <v>19766364.848007299</v>
      </c>
      <c r="J140" s="19">
        <v>19052704.231078401</v>
      </c>
      <c r="K140" s="19">
        <v>22070501.711243499</v>
      </c>
      <c r="L140" s="19">
        <v>21396625.891586401</v>
      </c>
      <c r="M140" s="19">
        <v>22610698.729202099</v>
      </c>
      <c r="N140" s="19">
        <v>21460822.7097365</v>
      </c>
      <c r="O140" s="19">
        <v>21954845.342165899</v>
      </c>
      <c r="P140" s="19">
        <v>19737314.161851201</v>
      </c>
      <c r="Q140" s="19">
        <v>18143596.164360501</v>
      </c>
      <c r="R140" s="22">
        <v>0.85885726883896119</v>
      </c>
      <c r="S140" s="22">
        <v>0.32189714976213379</v>
      </c>
      <c r="T140" s="21">
        <v>0.99156201231069629</v>
      </c>
      <c r="U140" s="21">
        <v>0.94690586699465551</v>
      </c>
      <c r="V140" s="19">
        <v>2963195.3688838598</v>
      </c>
      <c r="W140" s="19">
        <v>3163499.2921026601</v>
      </c>
      <c r="X140" s="19">
        <v>3414423.5581730199</v>
      </c>
      <c r="Y140" s="19">
        <v>2681497.5101646502</v>
      </c>
      <c r="Z140" s="19">
        <v>3311988.8394699101</v>
      </c>
      <c r="AA140" s="19">
        <v>2453536.24661593</v>
      </c>
      <c r="AB140" s="19">
        <v>2719198.5390214198</v>
      </c>
      <c r="AC140" s="19">
        <v>2748118.0413005599</v>
      </c>
      <c r="AD140" s="19">
        <v>2707680.0204775101</v>
      </c>
      <c r="AE140" s="19">
        <v>2598289.4693110599</v>
      </c>
      <c r="AF140" s="19">
        <v>2303294.1292253099</v>
      </c>
      <c r="AG140" s="19">
        <v>2731789.0677892799</v>
      </c>
      <c r="AH140" s="22">
        <v>0.33951428549308438</v>
      </c>
      <c r="AI140" s="22">
        <v>4.9912107677054056E-2</v>
      </c>
      <c r="AJ140" s="21">
        <v>0.91902109296116308</v>
      </c>
      <c r="AK140" s="21">
        <v>0.84605888917812955</v>
      </c>
    </row>
    <row r="141" spans="1:37" x14ac:dyDescent="0.25">
      <c r="A141" s="19" t="s">
        <v>85</v>
      </c>
      <c r="B141" s="19" t="s">
        <v>50</v>
      </c>
      <c r="C141" s="19">
        <v>834.60019999999997</v>
      </c>
      <c r="D141" s="19">
        <v>10.029999999999999</v>
      </c>
      <c r="E141" s="19" t="s">
        <v>24</v>
      </c>
      <c r="F141" s="19">
        <v>7785666.8309701597</v>
      </c>
      <c r="G141" s="19">
        <v>2853581.1469453098</v>
      </c>
      <c r="H141" s="19">
        <v>7198773.9202507101</v>
      </c>
      <c r="I141" s="19">
        <v>6735248.1856869003</v>
      </c>
      <c r="J141" s="19">
        <v>5615858.72765176</v>
      </c>
      <c r="K141" s="19">
        <v>6592935.2360899802</v>
      </c>
      <c r="L141" s="19">
        <v>6583972.9899182497</v>
      </c>
      <c r="M141" s="19">
        <v>6642340.85482594</v>
      </c>
      <c r="N141" s="19">
        <v>5999729.8763874797</v>
      </c>
      <c r="O141" s="19">
        <v>5442854.2423046101</v>
      </c>
      <c r="P141" s="19">
        <v>5934909.9230849603</v>
      </c>
      <c r="Q141" s="19">
        <v>4068227.14376109</v>
      </c>
      <c r="R141" s="22">
        <v>0.86169800541160579</v>
      </c>
      <c r="S141" s="22">
        <v>0.55200846611472443</v>
      </c>
      <c r="T141" s="21">
        <v>1.0350721626259729</v>
      </c>
      <c r="U141" s="21">
        <v>0.87272557182488986</v>
      </c>
      <c r="V141" s="19">
        <v>42654137.751881197</v>
      </c>
      <c r="W141" s="19">
        <v>38114590.120143503</v>
      </c>
      <c r="X141" s="19">
        <v>44456850.314925097</v>
      </c>
      <c r="Y141" s="19">
        <v>41531006.371287398</v>
      </c>
      <c r="Z141" s="19">
        <v>40292808.486967601</v>
      </c>
      <c r="AA141" s="19">
        <v>30118994.349008501</v>
      </c>
      <c r="AB141" s="19">
        <v>32500265.902668498</v>
      </c>
      <c r="AC141" s="19">
        <v>42836824.361983098</v>
      </c>
      <c r="AD141" s="19">
        <v>29394340.8055516</v>
      </c>
      <c r="AE141" s="19">
        <v>22184553.702264201</v>
      </c>
      <c r="AF141" s="19">
        <v>30134272.993896499</v>
      </c>
      <c r="AG141" s="19">
        <v>33983834.435587697</v>
      </c>
      <c r="AH141" s="22">
        <v>0.18737971998097694</v>
      </c>
      <c r="AI141" s="22">
        <v>7.3322152796415603E-3</v>
      </c>
      <c r="AJ141" s="21">
        <v>0.87402181740971741</v>
      </c>
      <c r="AK141" s="21">
        <v>0.6938076972720354</v>
      </c>
    </row>
    <row r="142" spans="1:37" x14ac:dyDescent="0.25">
      <c r="A142" s="19" t="s">
        <v>82</v>
      </c>
      <c r="B142" s="19" t="s">
        <v>50</v>
      </c>
      <c r="C142" s="19">
        <v>832.58519999999999</v>
      </c>
      <c r="D142" s="19">
        <v>9.73</v>
      </c>
      <c r="E142" s="19" t="s">
        <v>24</v>
      </c>
      <c r="F142" s="19">
        <v>37961322.168243699</v>
      </c>
      <c r="G142" s="19">
        <v>34430928.628790103</v>
      </c>
      <c r="H142" s="19">
        <v>34278569.649724998</v>
      </c>
      <c r="I142" s="19">
        <v>29747713.792330999</v>
      </c>
      <c r="J142" s="19">
        <v>29317005.011696398</v>
      </c>
      <c r="K142" s="19">
        <v>34571492.111969799</v>
      </c>
      <c r="L142" s="19">
        <v>33806447.641538002</v>
      </c>
      <c r="M142" s="19">
        <v>35096822.0964268</v>
      </c>
      <c r="N142" s="19">
        <v>31024620.011535101</v>
      </c>
      <c r="O142" s="19">
        <v>28787121.2176865</v>
      </c>
      <c r="P142" s="19">
        <v>28681806.580761701</v>
      </c>
      <c r="Q142" s="19">
        <v>22853170.2360176</v>
      </c>
      <c r="R142" s="22">
        <v>0.68727121683613235</v>
      </c>
      <c r="S142" s="22">
        <v>4.1599767086066892E-2</v>
      </c>
      <c r="T142" s="21">
        <v>0.97341440884343122</v>
      </c>
      <c r="U142" s="21">
        <v>0.816214003962632</v>
      </c>
      <c r="V142" s="19">
        <v>143789652.92946899</v>
      </c>
      <c r="W142" s="19">
        <v>144036295.118164</v>
      </c>
      <c r="X142" s="19">
        <v>154730906.519555</v>
      </c>
      <c r="Y142" s="19">
        <v>136374578.896422</v>
      </c>
      <c r="Z142" s="19">
        <v>160629294.53218001</v>
      </c>
      <c r="AA142" s="19">
        <v>121136490.491219</v>
      </c>
      <c r="AB142" s="19">
        <v>138809828.89213601</v>
      </c>
      <c r="AC142" s="19">
        <v>141470269.34603101</v>
      </c>
      <c r="AD142" s="19">
        <v>133104899.504391</v>
      </c>
      <c r="AE142" s="19">
        <v>99417920.247328207</v>
      </c>
      <c r="AF142" s="19">
        <v>113562926.276164</v>
      </c>
      <c r="AG142" s="19">
        <v>141268632.33823401</v>
      </c>
      <c r="AH142" s="22">
        <v>0.65937622716564037</v>
      </c>
      <c r="AI142" s="22">
        <v>8.9203071908319498E-2</v>
      </c>
      <c r="AJ142" s="21">
        <v>0.97083324686479389</v>
      </c>
      <c r="AK142" s="21">
        <v>0.84181709645715908</v>
      </c>
    </row>
    <row r="143" spans="1:37" x14ac:dyDescent="0.25">
      <c r="A143" s="19" t="s">
        <v>82</v>
      </c>
      <c r="B143" s="19" t="s">
        <v>50</v>
      </c>
      <c r="C143" s="19">
        <v>832.58519999999999</v>
      </c>
      <c r="D143" s="19">
        <v>9.4</v>
      </c>
      <c r="E143" s="19" t="s">
        <v>24</v>
      </c>
      <c r="F143" s="19">
        <v>33839991.940984301</v>
      </c>
      <c r="G143" s="19">
        <v>31926628.4956358</v>
      </c>
      <c r="H143" s="19">
        <v>32857670.820204198</v>
      </c>
      <c r="I143" s="19">
        <v>29918440.155475099</v>
      </c>
      <c r="J143" s="19">
        <v>25456723.650291499</v>
      </c>
      <c r="K143" s="19">
        <v>30460858.902754702</v>
      </c>
      <c r="L143" s="19">
        <v>29135627.145794701</v>
      </c>
      <c r="M143" s="19">
        <v>30773769.136441801</v>
      </c>
      <c r="N143" s="19">
        <v>28399106.247900199</v>
      </c>
      <c r="O143" s="19">
        <v>26453050.7323795</v>
      </c>
      <c r="P143" s="19">
        <v>24877195.430629</v>
      </c>
      <c r="Q143" s="19">
        <v>21504863.359474499</v>
      </c>
      <c r="R143" s="22">
        <v>8.1034823925413738E-2</v>
      </c>
      <c r="S143" s="22">
        <v>1.0660113946860231E-2</v>
      </c>
      <c r="T143" s="21">
        <v>0.90107762269162417</v>
      </c>
      <c r="U143" s="21">
        <v>0.78755301570242475</v>
      </c>
      <c r="V143" s="19">
        <v>50708925.900722899</v>
      </c>
      <c r="W143" s="19">
        <v>51943505.351600699</v>
      </c>
      <c r="X143" s="19">
        <v>55941043.955836199</v>
      </c>
      <c r="Y143" s="19">
        <v>46155719.482076101</v>
      </c>
      <c r="Z143" s="19">
        <v>51156403.374928199</v>
      </c>
      <c r="AA143" s="19">
        <v>37563799.566956498</v>
      </c>
      <c r="AB143" s="19">
        <v>44980395.590489402</v>
      </c>
      <c r="AC143" s="19">
        <v>47126513.5524849</v>
      </c>
      <c r="AD143" s="19">
        <v>39760467.854666904</v>
      </c>
      <c r="AE143" s="19">
        <v>32679827.623133201</v>
      </c>
      <c r="AF143" s="19">
        <v>33398009.5771209</v>
      </c>
      <c r="AG143" s="19">
        <v>43704351.333776802</v>
      </c>
      <c r="AH143" s="22">
        <v>0.14304734221596935</v>
      </c>
      <c r="AI143" s="22">
        <v>6.9092699947416363E-3</v>
      </c>
      <c r="AJ143" s="21">
        <v>0.88316397218768794</v>
      </c>
      <c r="AK143" s="21">
        <v>0.73036993681435558</v>
      </c>
    </row>
    <row r="144" spans="1:37" x14ac:dyDescent="0.25">
      <c r="A144" s="19" t="s">
        <v>128</v>
      </c>
      <c r="B144" s="19" t="s">
        <v>50</v>
      </c>
      <c r="C144" s="19">
        <v>854.56820000000005</v>
      </c>
      <c r="D144" s="19">
        <v>8.99</v>
      </c>
      <c r="E144" s="19" t="s">
        <v>24</v>
      </c>
      <c r="F144" s="19">
        <v>4612847.7523864396</v>
      </c>
      <c r="G144" s="19">
        <v>3389051.0103476602</v>
      </c>
      <c r="H144" s="19">
        <v>3590818.04501758</v>
      </c>
      <c r="I144" s="19">
        <v>3228578.94040039</v>
      </c>
      <c r="J144" s="19">
        <v>2905835.2651835899</v>
      </c>
      <c r="K144" s="19">
        <v>3662025.4186249902</v>
      </c>
      <c r="L144" s="19">
        <v>3192048.6966093802</v>
      </c>
      <c r="M144" s="19">
        <v>3579031.2105722702</v>
      </c>
      <c r="N144" s="19">
        <v>3788808.6490234402</v>
      </c>
      <c r="O144" s="19">
        <v>3601244.0755878999</v>
      </c>
      <c r="P144" s="19">
        <v>3296332.4313945398</v>
      </c>
      <c r="Q144" s="19">
        <v>2869373.0637421799</v>
      </c>
      <c r="R144" s="22">
        <v>0.35012051497120672</v>
      </c>
      <c r="S144" s="22">
        <v>0.43126638611900714</v>
      </c>
      <c r="T144" s="21">
        <v>0.89998477984985481</v>
      </c>
      <c r="U144" s="21">
        <v>0.91461357023647549</v>
      </c>
      <c r="V144" s="19">
        <v>13610448.859375101</v>
      </c>
      <c r="W144" s="19">
        <v>13859426.881523199</v>
      </c>
      <c r="X144" s="19">
        <v>14568138.2298979</v>
      </c>
      <c r="Y144" s="19">
        <v>12340398.517953301</v>
      </c>
      <c r="Z144" s="19">
        <v>13486625.520898901</v>
      </c>
      <c r="AA144" s="19">
        <v>10214123.7779069</v>
      </c>
      <c r="AB144" s="19">
        <v>11285005.082528099</v>
      </c>
      <c r="AC144" s="19">
        <v>12009617.724108299</v>
      </c>
      <c r="AD144" s="19">
        <v>10181915.488537099</v>
      </c>
      <c r="AE144" s="19">
        <v>8778533.6169199403</v>
      </c>
      <c r="AF144" s="19">
        <v>9370331.4794286191</v>
      </c>
      <c r="AG144" s="19">
        <v>11757747.913174501</v>
      </c>
      <c r="AH144" s="22">
        <v>7.3776641432870965E-2</v>
      </c>
      <c r="AI144" s="22">
        <v>5.2555065325174321E-3</v>
      </c>
      <c r="AJ144" s="21">
        <v>0.86422846777965812</v>
      </c>
      <c r="AK144" s="21">
        <v>0.73721402783419221</v>
      </c>
    </row>
    <row r="145" spans="1:37" x14ac:dyDescent="0.25">
      <c r="A145" s="19" t="s">
        <v>209</v>
      </c>
      <c r="B145" s="19" t="s">
        <v>50</v>
      </c>
      <c r="C145" s="19">
        <v>852.54820000000007</v>
      </c>
      <c r="D145" s="19">
        <v>8.5500000000000007</v>
      </c>
      <c r="E145" s="19" t="s">
        <v>70</v>
      </c>
      <c r="F145" s="19">
        <v>1437583.18623841</v>
      </c>
      <c r="G145" s="19">
        <v>1297941.3786462999</v>
      </c>
      <c r="H145" s="19">
        <v>1269318.1054827301</v>
      </c>
      <c r="I145" s="19">
        <v>1265092.2666802399</v>
      </c>
      <c r="J145" s="19">
        <v>1161941.1636688299</v>
      </c>
      <c r="K145" s="19">
        <v>1377816.13834906</v>
      </c>
      <c r="L145" s="19">
        <v>1342791.2794169299</v>
      </c>
      <c r="M145" s="19">
        <v>1386465.9472346201</v>
      </c>
      <c r="N145" s="19">
        <v>1317371.37590723</v>
      </c>
      <c r="O145" s="19">
        <v>1265046.2157363901</v>
      </c>
      <c r="P145" s="19">
        <v>1259171.3231392901</v>
      </c>
      <c r="Q145" s="19">
        <v>1129714.48299524</v>
      </c>
      <c r="R145" s="22">
        <v>0.99735912901181301</v>
      </c>
      <c r="S145" s="22">
        <v>0.23816913213656096</v>
      </c>
      <c r="T145" s="21">
        <v>0.99982534729759764</v>
      </c>
      <c r="U145" s="21">
        <v>0.94333297415682549</v>
      </c>
      <c r="V145" s="19">
        <v>1949143.47562406</v>
      </c>
      <c r="W145" s="19">
        <v>2013007.31214533</v>
      </c>
      <c r="X145" s="19">
        <v>2083059.31866504</v>
      </c>
      <c r="Y145" s="19">
        <v>1847682.2522911399</v>
      </c>
      <c r="Z145" s="19">
        <v>1842420.4929609401</v>
      </c>
      <c r="AA145" s="19">
        <v>1418169.1504603201</v>
      </c>
      <c r="AB145" s="19">
        <v>1649732.06004187</v>
      </c>
      <c r="AC145" s="19">
        <v>1681571.33284113</v>
      </c>
      <c r="AD145" s="19">
        <v>1435734.2363220199</v>
      </c>
      <c r="AE145" s="19">
        <v>1326486.0748059701</v>
      </c>
      <c r="AF145" s="19">
        <v>1255039.83294888</v>
      </c>
      <c r="AG145" s="19">
        <v>1560507.5782840799</v>
      </c>
      <c r="AH145" s="22">
        <v>2.483471761780302E-2</v>
      </c>
      <c r="AI145" s="22">
        <v>6.1062269749008003E-4</v>
      </c>
      <c r="AJ145" s="21">
        <v>0.8351682420978338</v>
      </c>
      <c r="AK145" s="21">
        <v>0.70668235025335724</v>
      </c>
    </row>
    <row r="146" spans="1:37" x14ac:dyDescent="0.25">
      <c r="A146" s="19" t="s">
        <v>81</v>
      </c>
      <c r="B146" s="19" t="s">
        <v>50</v>
      </c>
      <c r="C146" s="19">
        <v>828.55320000000006</v>
      </c>
      <c r="D146" s="19">
        <v>8.64</v>
      </c>
      <c r="E146" s="19" t="s">
        <v>24</v>
      </c>
      <c r="F146" s="19">
        <v>99348879.306203201</v>
      </c>
      <c r="G146" s="19">
        <v>99405568.809238195</v>
      </c>
      <c r="H146" s="19">
        <v>100543830.61474501</v>
      </c>
      <c r="I146" s="19">
        <v>93248504.883319393</v>
      </c>
      <c r="J146" s="19">
        <v>84820563.029823706</v>
      </c>
      <c r="K146" s="19">
        <v>100950623.96138801</v>
      </c>
      <c r="L146" s="19">
        <v>95931616.933324099</v>
      </c>
      <c r="M146" s="19">
        <v>99626493.005057395</v>
      </c>
      <c r="N146" s="19">
        <v>97139877.209324896</v>
      </c>
      <c r="O146" s="19">
        <v>95826160.607684001</v>
      </c>
      <c r="P146" s="19">
        <v>88554721.352295101</v>
      </c>
      <c r="Q146" s="19">
        <v>79695265.249686599</v>
      </c>
      <c r="R146" s="22">
        <v>0.52203976551341136</v>
      </c>
      <c r="S146" s="22">
        <v>0.14530065042220644</v>
      </c>
      <c r="T146" s="21">
        <v>0.97142382219858636</v>
      </c>
      <c r="U146" s="21">
        <v>0.92018592304818669</v>
      </c>
      <c r="V146" s="19">
        <v>41636254.523719601</v>
      </c>
      <c r="W146" s="19">
        <v>42434081.827096999</v>
      </c>
      <c r="X146" s="19">
        <v>46149608.194904797</v>
      </c>
      <c r="Y146" s="19">
        <v>38737521.916751102</v>
      </c>
      <c r="Z146" s="19">
        <v>43826805.5584618</v>
      </c>
      <c r="AA146" s="19">
        <v>32143381.883058202</v>
      </c>
      <c r="AB146" s="19">
        <v>34853294.641083799</v>
      </c>
      <c r="AC146" s="19">
        <v>39402571.985725001</v>
      </c>
      <c r="AD146" s="19">
        <v>36728845.697211303</v>
      </c>
      <c r="AE146" s="19">
        <v>29733979.1279331</v>
      </c>
      <c r="AF146" s="19">
        <v>31251455.835102599</v>
      </c>
      <c r="AG146" s="19">
        <v>38729273.284205899</v>
      </c>
      <c r="AH146" s="22">
        <v>0.17951275565756003</v>
      </c>
      <c r="AI146" s="22">
        <v>2.4713526847471287E-2</v>
      </c>
      <c r="AJ146" s="21">
        <v>0.88913533810413659</v>
      </c>
      <c r="AK146" s="21">
        <v>0.80756155262755813</v>
      </c>
    </row>
    <row r="147" spans="1:37" x14ac:dyDescent="0.25">
      <c r="A147" s="19" t="s">
        <v>215</v>
      </c>
      <c r="B147" s="19" t="s">
        <v>50</v>
      </c>
      <c r="C147" s="19">
        <v>884.61419999999998</v>
      </c>
      <c r="D147" s="19">
        <v>9.85</v>
      </c>
      <c r="E147" s="19" t="s">
        <v>24</v>
      </c>
      <c r="F147" s="19">
        <v>293935.23490039102</v>
      </c>
      <c r="G147" s="19">
        <v>214678.498912109</v>
      </c>
      <c r="H147" s="19">
        <v>247952.95301025399</v>
      </c>
      <c r="I147" s="19">
        <v>233600.71117529299</v>
      </c>
      <c r="J147" s="19">
        <v>182257.67444336001</v>
      </c>
      <c r="K147" s="19">
        <v>191367.82433154399</v>
      </c>
      <c r="L147" s="19">
        <v>202486.75681933601</v>
      </c>
      <c r="M147" s="19">
        <v>225726.34139697201</v>
      </c>
      <c r="N147" s="19">
        <v>201884.09005029299</v>
      </c>
      <c r="O147" s="19">
        <v>181799.63222705101</v>
      </c>
      <c r="P147" s="19">
        <v>169927.79263964901</v>
      </c>
      <c r="Q147" s="19">
        <v>153937.600064453</v>
      </c>
      <c r="R147" s="22">
        <v>6.2262579412922514E-2</v>
      </c>
      <c r="S147" s="22">
        <v>1.627470250799435E-2</v>
      </c>
      <c r="T147" s="21">
        <v>0.8098010484009025</v>
      </c>
      <c r="U147" s="21">
        <v>0.71457524900536218</v>
      </c>
      <c r="V147" s="19">
        <v>4556422.9539550999</v>
      </c>
      <c r="W147" s="19">
        <v>4398458.7261289004</v>
      </c>
      <c r="X147" s="19">
        <v>4759502.9670625003</v>
      </c>
      <c r="Y147" s="19">
        <v>4181807.9084726502</v>
      </c>
      <c r="Z147" s="19">
        <v>4820687.9283398502</v>
      </c>
      <c r="AA147" s="19">
        <v>3679116.0592460898</v>
      </c>
      <c r="AB147" s="19">
        <v>4262153.2127968697</v>
      </c>
      <c r="AC147" s="19">
        <v>4483898.1823671898</v>
      </c>
      <c r="AD147" s="19">
        <v>3422502.00496192</v>
      </c>
      <c r="AE147" s="19">
        <v>2896990.2221181602</v>
      </c>
      <c r="AF147" s="19">
        <v>2831627.96146288</v>
      </c>
      <c r="AG147" s="19">
        <v>3683797.0646347702</v>
      </c>
      <c r="AH147" s="22">
        <v>0.57550318667750489</v>
      </c>
      <c r="AI147" s="22">
        <v>3.5065984385705038E-3</v>
      </c>
      <c r="AJ147" s="21">
        <v>0.96366058473901739</v>
      </c>
      <c r="AK147" s="21">
        <v>0.7171870336826337</v>
      </c>
    </row>
    <row r="148" spans="1:37" x14ac:dyDescent="0.25">
      <c r="A148" s="19" t="s">
        <v>211</v>
      </c>
      <c r="B148" s="19" t="s">
        <v>50</v>
      </c>
      <c r="C148" s="19">
        <v>860.61519999999996</v>
      </c>
      <c r="D148" s="19">
        <v>9.5500000000000007</v>
      </c>
      <c r="E148" s="19" t="s">
        <v>24</v>
      </c>
      <c r="F148" s="19">
        <v>1541690.2712656199</v>
      </c>
      <c r="G148" s="19">
        <v>1334652.3632050799</v>
      </c>
      <c r="H148" s="19">
        <v>1326480.1997988301</v>
      </c>
      <c r="I148" s="19">
        <v>1232117.8931640601</v>
      </c>
      <c r="J148" s="19">
        <v>1130003.25499414</v>
      </c>
      <c r="K148" s="19">
        <v>1325864.52878906</v>
      </c>
      <c r="L148" s="19">
        <v>1276142.4595800799</v>
      </c>
      <c r="M148" s="19">
        <v>1316772.00469531</v>
      </c>
      <c r="N148" s="19">
        <v>1249937.0443261701</v>
      </c>
      <c r="O148" s="19">
        <v>1149543.55426562</v>
      </c>
      <c r="P148" s="19">
        <v>1115541.53887695</v>
      </c>
      <c r="Q148" s="19">
        <v>965981.49060448795</v>
      </c>
      <c r="R148" s="22">
        <v>0.27543531296753038</v>
      </c>
      <c r="S148" s="22">
        <v>3.527414288174209E-2</v>
      </c>
      <c r="T148" s="21">
        <v>0.92894890694468601</v>
      </c>
      <c r="U148" s="21">
        <v>0.82448068025006482</v>
      </c>
      <c r="V148" s="19">
        <v>7670741.25496874</v>
      </c>
      <c r="W148" s="19">
        <v>7563760.4815077996</v>
      </c>
      <c r="X148" s="19">
        <v>8133405.0365000097</v>
      </c>
      <c r="Y148" s="19">
        <v>6976685.4265781101</v>
      </c>
      <c r="Z148" s="19">
        <v>7723207.9804140897</v>
      </c>
      <c r="AA148" s="19">
        <v>5611451.5952109499</v>
      </c>
      <c r="AB148" s="19">
        <v>6389463.3156250101</v>
      </c>
      <c r="AC148" s="19">
        <v>6993842.1403398598</v>
      </c>
      <c r="AD148" s="19">
        <v>5248766.1354609197</v>
      </c>
      <c r="AE148" s="19">
        <v>4300215.0678789103</v>
      </c>
      <c r="AF148" s="19">
        <v>4483768.9338124897</v>
      </c>
      <c r="AG148" s="19">
        <v>5671997.8305742303</v>
      </c>
      <c r="AH148" s="22">
        <v>0.13968544759287668</v>
      </c>
      <c r="AI148" s="22">
        <v>7.9247931564303982E-4</v>
      </c>
      <c r="AJ148" s="21">
        <v>0.88048522306330501</v>
      </c>
      <c r="AK148" s="21">
        <v>0.64936604974430134</v>
      </c>
    </row>
    <row r="149" spans="1:37" x14ac:dyDescent="0.25">
      <c r="A149" s="19" t="s">
        <v>76</v>
      </c>
      <c r="B149" s="19" t="s">
        <v>50</v>
      </c>
      <c r="C149" s="19">
        <v>858.60320000000002</v>
      </c>
      <c r="D149" s="19">
        <v>9.6199999999999992</v>
      </c>
      <c r="E149" s="19" t="s">
        <v>24</v>
      </c>
      <c r="F149" s="19">
        <v>626376.71611328202</v>
      </c>
      <c r="G149" s="19">
        <v>518144.42442187498</v>
      </c>
      <c r="H149" s="19">
        <v>518239.466320312</v>
      </c>
      <c r="I149" s="19">
        <v>535276.38967578195</v>
      </c>
      <c r="J149" s="19">
        <v>439363.268042968</v>
      </c>
      <c r="K149" s="19">
        <v>539825.133296874</v>
      </c>
      <c r="L149" s="19">
        <v>463669.538980468</v>
      </c>
      <c r="M149" s="19">
        <v>595100.31377343601</v>
      </c>
      <c r="N149" s="19">
        <v>515232.11071093602</v>
      </c>
      <c r="O149" s="19">
        <v>423668.53240624903</v>
      </c>
      <c r="P149" s="19">
        <v>373755.07727343601</v>
      </c>
      <c r="Q149" s="19">
        <v>369750.83970312402</v>
      </c>
      <c r="R149" s="22">
        <v>0.40231545112262213</v>
      </c>
      <c r="S149" s="22">
        <v>2.5281761722190092E-2</v>
      </c>
      <c r="T149" s="21">
        <v>0.92717195266042962</v>
      </c>
      <c r="U149" s="21">
        <v>0.76541321313006627</v>
      </c>
      <c r="V149" s="19">
        <v>3489848.2165625002</v>
      </c>
      <c r="W149" s="19">
        <v>3676531.8018749901</v>
      </c>
      <c r="X149" s="19">
        <v>3797347.4185781302</v>
      </c>
      <c r="Y149" s="19">
        <v>3170275.35468749</v>
      </c>
      <c r="Z149" s="19">
        <v>3319720.96875</v>
      </c>
      <c r="AA149" s="19">
        <v>2475652.1590078198</v>
      </c>
      <c r="AB149" s="19">
        <v>2927429.3601249899</v>
      </c>
      <c r="AC149" s="19">
        <v>3181557.3603515802</v>
      </c>
      <c r="AD149" s="19">
        <v>2018319.72430469</v>
      </c>
      <c r="AE149" s="19">
        <v>1735888.5849140701</v>
      </c>
      <c r="AF149" s="19">
        <v>1916861.3933202999</v>
      </c>
      <c r="AG149" s="19">
        <v>2248364.041125</v>
      </c>
      <c r="AH149" s="22">
        <v>5.5531731864654571E-2</v>
      </c>
      <c r="AI149" s="22">
        <v>1.477840701611786E-4</v>
      </c>
      <c r="AJ149" s="21">
        <v>0.84224971677679616</v>
      </c>
      <c r="AK149" s="21">
        <v>0.5603107527552561</v>
      </c>
    </row>
    <row r="150" spans="1:37" x14ac:dyDescent="0.25">
      <c r="A150" s="19" t="s">
        <v>76</v>
      </c>
      <c r="B150" s="19" t="s">
        <v>50</v>
      </c>
      <c r="C150" s="19">
        <v>858.60019999999997</v>
      </c>
      <c r="D150" s="19">
        <v>9.8699999999999992</v>
      </c>
      <c r="E150" s="19" t="s">
        <v>24</v>
      </c>
      <c r="F150" s="19">
        <v>3304974.6815832802</v>
      </c>
      <c r="G150" s="19">
        <v>3172026.20335426</v>
      </c>
      <c r="H150" s="19">
        <v>3326982.0670250598</v>
      </c>
      <c r="I150" s="19">
        <v>2898661.6842849501</v>
      </c>
      <c r="J150" s="19">
        <v>2626419.6578330798</v>
      </c>
      <c r="K150" s="19">
        <v>3315977.8602545001</v>
      </c>
      <c r="L150" s="19">
        <v>2999046.5312314099</v>
      </c>
      <c r="M150" s="19">
        <v>3287179.5639713998</v>
      </c>
      <c r="N150" s="19">
        <v>3261291.3544645398</v>
      </c>
      <c r="O150" s="19">
        <v>2940327.3170378502</v>
      </c>
      <c r="P150" s="19">
        <v>2812192.0947749601</v>
      </c>
      <c r="Q150" s="19">
        <v>2534777.8765487801</v>
      </c>
      <c r="R150" s="22">
        <v>0.55672492545353691</v>
      </c>
      <c r="S150" s="22">
        <v>0.16806167029171887</v>
      </c>
      <c r="T150" s="21">
        <v>0.96268328080244647</v>
      </c>
      <c r="U150" s="21">
        <v>0.9091483681966297</v>
      </c>
      <c r="V150" s="19">
        <v>12128602.375059601</v>
      </c>
      <c r="W150" s="19">
        <v>13793704.8994668</v>
      </c>
      <c r="X150" s="19">
        <v>14450198.456405001</v>
      </c>
      <c r="Y150" s="19">
        <v>12016959.7363225</v>
      </c>
      <c r="Z150" s="19">
        <v>16484036.724765901</v>
      </c>
      <c r="AA150" s="19">
        <v>11429797.970601</v>
      </c>
      <c r="AB150" s="19">
        <v>12376742.5575036</v>
      </c>
      <c r="AC150" s="19">
        <v>11172414.155656399</v>
      </c>
      <c r="AD150" s="19">
        <v>10405392.526381699</v>
      </c>
      <c r="AE150" s="19">
        <v>10524850.489740601</v>
      </c>
      <c r="AF150" s="19">
        <v>9423479.0612993408</v>
      </c>
      <c r="AG150" s="19">
        <v>11584701.2430373</v>
      </c>
      <c r="AH150" s="22">
        <v>0.8737218733618547</v>
      </c>
      <c r="AI150" s="22">
        <v>1.5206038320340455E-2</v>
      </c>
      <c r="AJ150" s="21">
        <v>0.98231564207681987</v>
      </c>
      <c r="AK150" s="21">
        <v>0.8005125256846265</v>
      </c>
    </row>
    <row r="151" spans="1:37" x14ac:dyDescent="0.25">
      <c r="A151" s="19" t="s">
        <v>212</v>
      </c>
      <c r="B151" s="19" t="s">
        <v>50</v>
      </c>
      <c r="C151" s="19">
        <v>856.58519999999999</v>
      </c>
      <c r="D151" s="19">
        <v>9.4</v>
      </c>
      <c r="E151" s="19" t="s">
        <v>24</v>
      </c>
      <c r="F151" s="19">
        <v>8904666.8748144191</v>
      </c>
      <c r="G151" s="19">
        <v>8688156.3905772697</v>
      </c>
      <c r="H151" s="19">
        <v>8609779.7636540793</v>
      </c>
      <c r="I151" s="19">
        <v>7729987.23887459</v>
      </c>
      <c r="J151" s="19">
        <v>7771072.69241862</v>
      </c>
      <c r="K151" s="19">
        <v>9296069.6868776195</v>
      </c>
      <c r="L151" s="19">
        <v>8899360.5150527991</v>
      </c>
      <c r="M151" s="19">
        <v>9428942.6795141697</v>
      </c>
      <c r="N151" s="19">
        <v>9278869.7855925392</v>
      </c>
      <c r="O151" s="19">
        <v>8107109.4615571601</v>
      </c>
      <c r="P151" s="19">
        <v>7692415.8098622197</v>
      </c>
      <c r="Q151" s="19">
        <v>7134984.3936011298</v>
      </c>
      <c r="R151" s="22">
        <v>0.45760553145622646</v>
      </c>
      <c r="S151" s="22">
        <v>0.4503223887935438</v>
      </c>
      <c r="T151" s="21">
        <v>1.0431106288789813</v>
      </c>
      <c r="U151" s="21">
        <v>0.94933452460501833</v>
      </c>
      <c r="V151" s="19">
        <v>23570409.5001527</v>
      </c>
      <c r="W151" s="19">
        <v>29130217.997181501</v>
      </c>
      <c r="X151" s="19">
        <v>31501925.9398285</v>
      </c>
      <c r="Y151" s="19">
        <v>26426286.0178825</v>
      </c>
      <c r="Z151" s="19">
        <v>25238733.964751501</v>
      </c>
      <c r="AA151" s="19">
        <v>21366452.143327001</v>
      </c>
      <c r="AB151" s="19">
        <v>25904088.069441602</v>
      </c>
      <c r="AC151" s="19">
        <v>26042821.338445999</v>
      </c>
      <c r="AD151" s="19">
        <v>15721513.9883927</v>
      </c>
      <c r="AE151" s="19">
        <v>16991398.398210298</v>
      </c>
      <c r="AF151" s="19">
        <v>17315416.2176436</v>
      </c>
      <c r="AG151" s="19">
        <v>23338230.675390098</v>
      </c>
      <c r="AH151" s="22">
        <v>0.19702316056505956</v>
      </c>
      <c r="AI151" s="22">
        <v>8.3587931779926464E-3</v>
      </c>
      <c r="AJ151" s="21">
        <v>0.89083548197225215</v>
      </c>
      <c r="AK151" s="21">
        <v>0.66317751899991428</v>
      </c>
    </row>
    <row r="152" spans="1:37" x14ac:dyDescent="0.25">
      <c r="A152" s="19" t="s">
        <v>213</v>
      </c>
      <c r="B152" s="19" t="s">
        <v>50</v>
      </c>
      <c r="C152" s="19">
        <v>882.60019999999997</v>
      </c>
      <c r="D152" s="19">
        <v>9.5500000000000007</v>
      </c>
      <c r="E152" s="19" t="s">
        <v>24</v>
      </c>
      <c r="F152" s="19">
        <v>1659555.21016797</v>
      </c>
      <c r="G152" s="19">
        <v>1441402.2714746101</v>
      </c>
      <c r="H152" s="19">
        <v>1459851.59454101</v>
      </c>
      <c r="I152" s="19">
        <v>1329438.64709961</v>
      </c>
      <c r="J152" s="19">
        <v>1122255.90991797</v>
      </c>
      <c r="K152" s="19">
        <v>1335708.3538964801</v>
      </c>
      <c r="L152" s="19">
        <v>1340176.69719336</v>
      </c>
      <c r="M152" s="19">
        <v>1425934.7839140601</v>
      </c>
      <c r="N152" s="19">
        <v>1321179.4600136699</v>
      </c>
      <c r="O152" s="19">
        <v>1187815.04462891</v>
      </c>
      <c r="P152" s="19">
        <v>1104569.02965625</v>
      </c>
      <c r="Q152" s="19">
        <v>972562.19160058105</v>
      </c>
      <c r="R152" s="22">
        <v>0.12809193308858216</v>
      </c>
      <c r="S152" s="22">
        <v>1.7581936005874786E-2</v>
      </c>
      <c r="T152" s="21">
        <v>0.88690255322742051</v>
      </c>
      <c r="U152" s="21">
        <v>0.77859640907311845</v>
      </c>
      <c r="V152" s="19">
        <v>7919616.4374687402</v>
      </c>
      <c r="W152" s="19">
        <v>7806056.5524609201</v>
      </c>
      <c r="X152" s="19">
        <v>8391731.4092968795</v>
      </c>
      <c r="Y152" s="19">
        <v>7244171.6692968598</v>
      </c>
      <c r="Z152" s="19">
        <v>7974033.2752187802</v>
      </c>
      <c r="AA152" s="19">
        <v>5886957.6708750101</v>
      </c>
      <c r="AB152" s="19">
        <v>6666799.4005390704</v>
      </c>
      <c r="AC152" s="19">
        <v>7229571.7487343997</v>
      </c>
      <c r="AD152" s="19">
        <v>5495175.3622226398</v>
      </c>
      <c r="AE152" s="19">
        <v>4524431.6284413999</v>
      </c>
      <c r="AF152" s="19">
        <v>4608447.8212343603</v>
      </c>
      <c r="AG152" s="19">
        <v>5905868.5661289198</v>
      </c>
      <c r="AH152" s="22">
        <v>0.13687584876525585</v>
      </c>
      <c r="AI152" s="22">
        <v>9.4245632699255471E-4</v>
      </c>
      <c r="AJ152" s="21">
        <v>0.88507548328307484</v>
      </c>
      <c r="AK152" s="21">
        <v>0.65474781411373506</v>
      </c>
    </row>
    <row r="153" spans="1:37" x14ac:dyDescent="0.25">
      <c r="A153" s="19" t="s">
        <v>79</v>
      </c>
      <c r="B153" s="19" t="s">
        <v>50</v>
      </c>
      <c r="C153" s="19">
        <v>880.58519999999999</v>
      </c>
      <c r="D153" s="19">
        <v>9.07</v>
      </c>
      <c r="E153" s="19" t="s">
        <v>24</v>
      </c>
      <c r="F153" s="19">
        <v>3727382.37945747</v>
      </c>
      <c r="G153" s="19">
        <v>3676012.165577</v>
      </c>
      <c r="H153" s="19">
        <v>3827164.4473149902</v>
      </c>
      <c r="I153" s="19">
        <v>3295057.4411326102</v>
      </c>
      <c r="J153" s="19">
        <v>2971188.1491927598</v>
      </c>
      <c r="K153" s="19">
        <v>2913588.5775210899</v>
      </c>
      <c r="L153" s="19">
        <v>3022532.9957529702</v>
      </c>
      <c r="M153" s="19">
        <v>3638281.34563088</v>
      </c>
      <c r="N153" s="19">
        <v>3006618.6323736701</v>
      </c>
      <c r="O153" s="19">
        <v>2636716.6706514298</v>
      </c>
      <c r="P153" s="19">
        <v>2646033.9163456899</v>
      </c>
      <c r="Q153" s="19">
        <v>2535235.2322188001</v>
      </c>
      <c r="R153" s="22">
        <v>5.7462969914340842E-2</v>
      </c>
      <c r="S153" s="22">
        <v>1.0645569856970827E-3</v>
      </c>
      <c r="T153" s="21">
        <v>0.86368734335980801</v>
      </c>
      <c r="U153" s="21">
        <v>0.74520792292425431</v>
      </c>
      <c r="V153" s="19">
        <v>27770443.673513498</v>
      </c>
      <c r="W153" s="19">
        <v>27645684.691004001</v>
      </c>
      <c r="X153" s="19">
        <v>29438787.893810999</v>
      </c>
      <c r="Y153" s="19">
        <v>25375172.562136199</v>
      </c>
      <c r="Z153" s="19">
        <v>25562218.563919399</v>
      </c>
      <c r="AA153" s="19">
        <v>19058324.568032701</v>
      </c>
      <c r="AB153" s="19">
        <v>22337797.8849684</v>
      </c>
      <c r="AC153" s="19">
        <v>23339659.926073901</v>
      </c>
      <c r="AD153" s="19">
        <v>17044466.971572701</v>
      </c>
      <c r="AE153" s="19">
        <v>14470710.080311701</v>
      </c>
      <c r="AF153" s="19">
        <v>13897566.3510439</v>
      </c>
      <c r="AG153" s="19">
        <v>18333563.350706998</v>
      </c>
      <c r="AH153" s="22">
        <v>2.5792438542470233E-2</v>
      </c>
      <c r="AI153" s="22">
        <v>1.7220054163962886E-4</v>
      </c>
      <c r="AJ153" s="21">
        <v>0.8191774306747196</v>
      </c>
      <c r="AK153" s="21">
        <v>0.57830223522237167</v>
      </c>
    </row>
    <row r="154" spans="1:37" x14ac:dyDescent="0.25">
      <c r="A154" s="19" t="s">
        <v>79</v>
      </c>
      <c r="B154" s="19" t="s">
        <v>50</v>
      </c>
      <c r="C154" s="19">
        <v>880.58519999999999</v>
      </c>
      <c r="D154" s="19">
        <v>9.3000000000000007</v>
      </c>
      <c r="E154" s="19" t="s">
        <v>24</v>
      </c>
      <c r="F154" s="19">
        <v>1928457.2898710901</v>
      </c>
      <c r="G154" s="19">
        <v>1639865.62946874</v>
      </c>
      <c r="H154" s="19">
        <v>1713776.5277304801</v>
      </c>
      <c r="I154" s="19">
        <v>1508614.58699218</v>
      </c>
      <c r="J154" s="19">
        <v>1355335.8296172</v>
      </c>
      <c r="K154" s="19">
        <v>1826395.6123164201</v>
      </c>
      <c r="L154" s="19">
        <v>1681656.3752460901</v>
      </c>
      <c r="M154" s="19">
        <v>1779660.1436914201</v>
      </c>
      <c r="N154" s="19">
        <v>1705259.00400781</v>
      </c>
      <c r="O154" s="19">
        <v>1614440.7547050801</v>
      </c>
      <c r="P154" s="19">
        <v>1364758.2592753901</v>
      </c>
      <c r="Q154" s="19">
        <v>1364633.7485273499</v>
      </c>
      <c r="R154" s="22">
        <v>0.79806757279600515</v>
      </c>
      <c r="S154" s="22">
        <v>0.18480769612120268</v>
      </c>
      <c r="T154" s="21">
        <v>0.97825470599252728</v>
      </c>
      <c r="U154" s="21">
        <v>0.89078876480045355</v>
      </c>
      <c r="V154" s="19">
        <v>7065688.5355312498</v>
      </c>
      <c r="W154" s="19">
        <v>7011771.04107814</v>
      </c>
      <c r="X154" s="19">
        <v>7710030.7247031396</v>
      </c>
      <c r="Y154" s="19">
        <v>6164524.3356562704</v>
      </c>
      <c r="Z154" s="19">
        <v>6605830.0088750003</v>
      </c>
      <c r="AA154" s="19">
        <v>4418229.6083281403</v>
      </c>
      <c r="AB154" s="19">
        <v>5678473.7598906104</v>
      </c>
      <c r="AC154" s="19">
        <v>6016156.70110936</v>
      </c>
      <c r="AD154" s="19">
        <v>4225836.3621796798</v>
      </c>
      <c r="AE154" s="19">
        <v>3810975.6723593902</v>
      </c>
      <c r="AF154" s="19">
        <v>3542107.9627734302</v>
      </c>
      <c r="AG154" s="19">
        <v>4584990.1018203096</v>
      </c>
      <c r="AH154" s="22">
        <v>6.3787195460479451E-2</v>
      </c>
      <c r="AI154" s="22">
        <v>4.3836782433855987E-4</v>
      </c>
      <c r="AJ154" s="21">
        <v>0.81277469167305771</v>
      </c>
      <c r="AK154" s="21">
        <v>0.5782735272954076</v>
      </c>
    </row>
    <row r="155" spans="1:37" x14ac:dyDescent="0.25">
      <c r="A155" s="19" t="s">
        <v>214</v>
      </c>
      <c r="B155" s="19" t="s">
        <v>50</v>
      </c>
      <c r="C155" s="19">
        <v>878.56920000000002</v>
      </c>
      <c r="D155" s="19">
        <v>8.82</v>
      </c>
      <c r="E155" s="19" t="s">
        <v>24</v>
      </c>
      <c r="F155" s="19">
        <v>4245428.4804853396</v>
      </c>
      <c r="G155" s="19">
        <v>3314828.4451631298</v>
      </c>
      <c r="H155" s="19">
        <v>3433102.4839731799</v>
      </c>
      <c r="I155" s="19">
        <v>3077312.12827481</v>
      </c>
      <c r="J155" s="19">
        <v>2895683.9912681398</v>
      </c>
      <c r="K155" s="19">
        <v>3389152.0883591301</v>
      </c>
      <c r="L155" s="19">
        <v>3295271.9453263902</v>
      </c>
      <c r="M155" s="19">
        <v>3561986.9900116501</v>
      </c>
      <c r="N155" s="19">
        <v>3323003.1310730702</v>
      </c>
      <c r="O155" s="19">
        <v>3112950.3705202099</v>
      </c>
      <c r="P155" s="19">
        <v>2781190.6686835499</v>
      </c>
      <c r="Q155" s="19">
        <v>2678019.8872676902</v>
      </c>
      <c r="R155" s="22">
        <v>0.46236611378633974</v>
      </c>
      <c r="S155" s="22">
        <v>0.12546143521685804</v>
      </c>
      <c r="T155" s="21">
        <v>0.93400623982798425</v>
      </c>
      <c r="U155" s="21">
        <v>0.84538708941555085</v>
      </c>
      <c r="V155" s="19">
        <v>20794517.992245398</v>
      </c>
      <c r="W155" s="19">
        <v>21474930.681594301</v>
      </c>
      <c r="X155" s="19">
        <v>22423537.464684799</v>
      </c>
      <c r="Y155" s="19">
        <v>18706079.4198598</v>
      </c>
      <c r="Z155" s="19">
        <v>19393960.972815402</v>
      </c>
      <c r="AA155" s="19">
        <v>13977516.012498099</v>
      </c>
      <c r="AB155" s="19">
        <v>16743125.9297531</v>
      </c>
      <c r="AC155" s="19">
        <v>17272662.603000101</v>
      </c>
      <c r="AD155" s="19">
        <v>12787419.043733999</v>
      </c>
      <c r="AE155" s="19">
        <v>12082576.644946</v>
      </c>
      <c r="AF155" s="19">
        <v>10378854.791665399</v>
      </c>
      <c r="AG155" s="19">
        <v>13617819.762577601</v>
      </c>
      <c r="AH155" s="22">
        <v>2.9705717440553794E-2</v>
      </c>
      <c r="AI155" s="22">
        <v>1.888099603034848E-4</v>
      </c>
      <c r="AJ155" s="21">
        <v>0.80800983880199018</v>
      </c>
      <c r="AK155" s="21">
        <v>0.58593786292141881</v>
      </c>
    </row>
    <row r="156" spans="1:37" x14ac:dyDescent="0.25">
      <c r="A156" s="19" t="s">
        <v>262</v>
      </c>
      <c r="B156" s="19" t="s">
        <v>50</v>
      </c>
      <c r="C156" s="19">
        <v>686.47620000000006</v>
      </c>
      <c r="D156" s="19">
        <v>8.65</v>
      </c>
      <c r="E156" s="19" t="s">
        <v>24</v>
      </c>
      <c r="F156" s="19">
        <v>190538.06157605501</v>
      </c>
      <c r="G156" s="19">
        <v>210630.39378823299</v>
      </c>
      <c r="H156" s="19">
        <v>182582.06554206301</v>
      </c>
      <c r="I156" s="19">
        <v>182083.52740472899</v>
      </c>
      <c r="J156" s="19">
        <v>181572.60650632301</v>
      </c>
      <c r="K156" s="19">
        <v>211354.88089700899</v>
      </c>
      <c r="L156" s="19">
        <v>210032.14261093401</v>
      </c>
      <c r="M156" s="19">
        <v>212275.26887425399</v>
      </c>
      <c r="N156" s="19">
        <v>277539.735705789</v>
      </c>
      <c r="O156" s="19">
        <v>247172.762427095</v>
      </c>
      <c r="P156" s="19">
        <v>251827.98418979201</v>
      </c>
      <c r="Q156" s="19">
        <v>217473.28000867501</v>
      </c>
      <c r="R156" s="22">
        <v>0.2629267059364796</v>
      </c>
      <c r="S156" s="22">
        <v>1.1291938248032485E-2</v>
      </c>
      <c r="T156" s="21">
        <v>1.0645059470604439</v>
      </c>
      <c r="U156" s="21">
        <v>1.2979492940062975</v>
      </c>
      <c r="V156" s="19">
        <v>99316.1090039267</v>
      </c>
      <c r="W156" s="19">
        <v>106342.903803801</v>
      </c>
      <c r="X156" s="19">
        <v>112680.628700114</v>
      </c>
      <c r="Y156" s="19">
        <v>98305.921778538701</v>
      </c>
      <c r="Z156" s="19">
        <v>111378.040043963</v>
      </c>
      <c r="AA156" s="19">
        <v>87824.266087599404</v>
      </c>
      <c r="AB156" s="19">
        <v>102977.075990774</v>
      </c>
      <c r="AC156" s="19">
        <v>115563.895170901</v>
      </c>
      <c r="AD156" s="19">
        <v>134141.889930159</v>
      </c>
      <c r="AE156" s="19">
        <v>105812.095651988</v>
      </c>
      <c r="AF156" s="19">
        <v>115741.023075164</v>
      </c>
      <c r="AG156" s="19">
        <v>107205.339903295</v>
      </c>
      <c r="AH156" s="22">
        <v>0.97028304974513091</v>
      </c>
      <c r="AI156" s="22">
        <v>0.18221396318381675</v>
      </c>
      <c r="AJ156" s="21">
        <v>1.0026346470563579</v>
      </c>
      <c r="AK156" s="21">
        <v>1.1110171074651105</v>
      </c>
    </row>
    <row r="157" spans="1:37" x14ac:dyDescent="0.25">
      <c r="A157" s="19" t="s">
        <v>263</v>
      </c>
      <c r="B157" s="19" t="s">
        <v>50</v>
      </c>
      <c r="C157" s="19">
        <v>704.52420000000006</v>
      </c>
      <c r="D157" s="19">
        <v>9.01</v>
      </c>
      <c r="E157" s="19" t="s">
        <v>24</v>
      </c>
      <c r="F157" s="19">
        <v>737169.12252929795</v>
      </c>
      <c r="G157" s="19">
        <v>787116.471915039</v>
      </c>
      <c r="H157" s="19">
        <v>739533.55412646697</v>
      </c>
      <c r="I157" s="19">
        <v>694529.42082202097</v>
      </c>
      <c r="J157" s="19">
        <v>546357.09118725499</v>
      </c>
      <c r="K157" s="19">
        <v>611119.05383740203</v>
      </c>
      <c r="L157" s="19">
        <v>639270.16368847701</v>
      </c>
      <c r="M157" s="19">
        <v>620687.46159423795</v>
      </c>
      <c r="N157" s="19">
        <v>560065.94515625096</v>
      </c>
      <c r="O157" s="19">
        <v>552739.87711157301</v>
      </c>
      <c r="P157" s="19">
        <v>499577.61682629399</v>
      </c>
      <c r="Q157" s="19">
        <v>441336.25803564402</v>
      </c>
      <c r="R157" s="22">
        <v>2.7810351702118874E-3</v>
      </c>
      <c r="S157" s="22">
        <v>8.3956192007901282E-4</v>
      </c>
      <c r="T157" s="21">
        <v>0.81715650255626526</v>
      </c>
      <c r="U157" s="21">
        <v>0.69421153354868848</v>
      </c>
      <c r="V157" s="19">
        <v>1152094.41584424</v>
      </c>
      <c r="W157" s="19">
        <v>1149741.0101393999</v>
      </c>
      <c r="X157" s="19">
        <v>1252524.56521045</v>
      </c>
      <c r="Y157" s="19">
        <v>1074033.63702954</v>
      </c>
      <c r="Z157" s="19">
        <v>1041900.5729917</v>
      </c>
      <c r="AA157" s="19">
        <v>840703.28838842595</v>
      </c>
      <c r="AB157" s="19">
        <v>955578.078300294</v>
      </c>
      <c r="AC157" s="19">
        <v>1019706.9022265601</v>
      </c>
      <c r="AD157" s="19">
        <v>912747.73678662197</v>
      </c>
      <c r="AE157" s="19">
        <v>773273.79387548903</v>
      </c>
      <c r="AF157" s="19">
        <v>812448.93554223794</v>
      </c>
      <c r="AG157" s="19">
        <v>930621.17856396502</v>
      </c>
      <c r="AH157" s="22">
        <v>1.713780777747153E-2</v>
      </c>
      <c r="AI157" s="22">
        <v>1.3084979652189732E-3</v>
      </c>
      <c r="AJ157" s="21">
        <v>0.83352652168169872</v>
      </c>
      <c r="AK157" s="21">
        <v>0.7408815930991578</v>
      </c>
    </row>
    <row r="158" spans="1:37" x14ac:dyDescent="0.25">
      <c r="A158" s="19" t="s">
        <v>118</v>
      </c>
      <c r="B158" s="19" t="s">
        <v>50</v>
      </c>
      <c r="C158" s="19">
        <v>788.52319999999997</v>
      </c>
      <c r="D158" s="19">
        <v>9.15</v>
      </c>
      <c r="E158" s="19" t="s">
        <v>24</v>
      </c>
      <c r="F158" s="19">
        <v>1081487.98360863</v>
      </c>
      <c r="G158" s="19">
        <v>1196752.1349328901</v>
      </c>
      <c r="H158" s="19">
        <v>1001050.81979104</v>
      </c>
      <c r="I158" s="19">
        <v>954299.35569957702</v>
      </c>
      <c r="J158" s="19">
        <v>1002830.08885774</v>
      </c>
      <c r="K158" s="19">
        <v>971468.49272454996</v>
      </c>
      <c r="L158" s="19">
        <v>1088492.1614012399</v>
      </c>
      <c r="M158" s="19">
        <v>1200903.91567099</v>
      </c>
      <c r="N158" s="19">
        <v>1470468.94514577</v>
      </c>
      <c r="O158" s="19">
        <v>1052526.10345906</v>
      </c>
      <c r="P158" s="19">
        <v>1130842.73220954</v>
      </c>
      <c r="Q158" s="19">
        <v>1123551.46460714</v>
      </c>
      <c r="R158" s="22">
        <v>0.92214340380278859</v>
      </c>
      <c r="S158" s="22">
        <v>0.26534236981005155</v>
      </c>
      <c r="T158" s="21">
        <v>1.0071108356103375</v>
      </c>
      <c r="U158" s="21">
        <v>1.1284486484570642</v>
      </c>
      <c r="V158" s="19">
        <v>300780.38093024603</v>
      </c>
      <c r="W158" s="19">
        <v>266619.61993296299</v>
      </c>
      <c r="X158" s="19">
        <v>285483.10829435103</v>
      </c>
      <c r="Y158" s="19">
        <v>250470.36644847199</v>
      </c>
      <c r="Z158" s="19">
        <v>361191.33815754799</v>
      </c>
      <c r="AA158" s="19">
        <v>284123.192530095</v>
      </c>
      <c r="AB158" s="19">
        <v>328734.76840226201</v>
      </c>
      <c r="AC158" s="19">
        <v>308123.04199658497</v>
      </c>
      <c r="AD158" s="19">
        <v>332047.28056625603</v>
      </c>
      <c r="AE158" s="19">
        <v>349060.16220063902</v>
      </c>
      <c r="AF158" s="19">
        <v>340708.11776166997</v>
      </c>
      <c r="AG158" s="19">
        <v>443734.33223456901</v>
      </c>
      <c r="AH158" s="22">
        <v>6.9703881904445847E-2</v>
      </c>
      <c r="AI158" s="22">
        <v>3.2285478001115288E-2</v>
      </c>
      <c r="AJ158" s="21">
        <v>1.1620685205910457</v>
      </c>
      <c r="AK158" s="21">
        <v>1.3282687055099553</v>
      </c>
    </row>
    <row r="159" spans="1:37" x14ac:dyDescent="0.25">
      <c r="A159" s="19" t="s">
        <v>299</v>
      </c>
      <c r="B159" s="19" t="s">
        <v>50</v>
      </c>
      <c r="C159" s="19">
        <v>844.58519999999999</v>
      </c>
      <c r="D159" s="19">
        <v>9.5</v>
      </c>
      <c r="E159" s="19" t="s">
        <v>24</v>
      </c>
      <c r="F159" s="19">
        <v>499526.99339746201</v>
      </c>
      <c r="G159" s="19">
        <v>419254.65037255798</v>
      </c>
      <c r="H159" s="19">
        <v>487401.95008227503</v>
      </c>
      <c r="I159" s="19">
        <v>428170.60640478501</v>
      </c>
      <c r="J159" s="19">
        <v>388288.01843359298</v>
      </c>
      <c r="K159" s="19">
        <v>425035.96494238201</v>
      </c>
      <c r="L159" s="19">
        <v>446736.68739746202</v>
      </c>
      <c r="M159" s="19">
        <v>453586.28425732499</v>
      </c>
      <c r="N159" s="19">
        <v>433804.08419482398</v>
      </c>
      <c r="O159" s="19">
        <v>439606.84461279301</v>
      </c>
      <c r="P159" s="19">
        <v>436640.99975073303</v>
      </c>
      <c r="Q159" s="19">
        <v>307750.94088256801</v>
      </c>
      <c r="R159" s="22">
        <v>0.27908516048350729</v>
      </c>
      <c r="S159" s="22">
        <v>0.21436245721310948</v>
      </c>
      <c r="T159" s="21">
        <v>0.93419632630960736</v>
      </c>
      <c r="U159" s="21">
        <v>0.88194682859732709</v>
      </c>
      <c r="V159" s="19">
        <v>698996.23679931602</v>
      </c>
      <c r="W159" s="19">
        <v>722717.07441210898</v>
      </c>
      <c r="X159" s="19">
        <v>810492.07539111294</v>
      </c>
      <c r="Y159" s="19">
        <v>648979.42494824203</v>
      </c>
      <c r="Z159" s="19">
        <v>691038.25754931499</v>
      </c>
      <c r="AA159" s="19">
        <v>532179.143916992</v>
      </c>
      <c r="AB159" s="19">
        <v>554169.46651855495</v>
      </c>
      <c r="AC159" s="19">
        <v>655606.37841308594</v>
      </c>
      <c r="AD159" s="19">
        <v>515409.14813134802</v>
      </c>
      <c r="AE159" s="19">
        <v>504037.85061767499</v>
      </c>
      <c r="AF159" s="19">
        <v>512486.251820312</v>
      </c>
      <c r="AG159" s="19">
        <v>619802.83502099605</v>
      </c>
      <c r="AH159" s="22">
        <v>7.2109342279301644E-2</v>
      </c>
      <c r="AI159" s="22">
        <v>6.2736254390821653E-3</v>
      </c>
      <c r="AJ159" s="21">
        <v>0.84444192425421138</v>
      </c>
      <c r="AK159" s="21">
        <v>0.74682334745204104</v>
      </c>
    </row>
  </sheetData>
  <sortState ref="A4:AK233">
    <sortCondition ref="B4:B233"/>
  </sortState>
  <mergeCells count="17">
    <mergeCell ref="A1:A3"/>
    <mergeCell ref="B1:B3"/>
    <mergeCell ref="C1:C3"/>
    <mergeCell ref="D1:D3"/>
    <mergeCell ref="E1:E3"/>
    <mergeCell ref="Z2:AC2"/>
    <mergeCell ref="F1:U1"/>
    <mergeCell ref="V1:AK1"/>
    <mergeCell ref="F2:I2"/>
    <mergeCell ref="J2:M2"/>
    <mergeCell ref="AD2:AG2"/>
    <mergeCell ref="AH2:AI2"/>
    <mergeCell ref="AJ2:AK2"/>
    <mergeCell ref="N2:Q2"/>
    <mergeCell ref="R2:S2"/>
    <mergeCell ref="T2:U2"/>
    <mergeCell ref="V2:Y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L31"/>
  <sheetViews>
    <sheetView topLeftCell="O1" zoomScaleNormal="100" workbookViewId="0">
      <selection activeCell="AC38" sqref="AC38"/>
    </sheetView>
  </sheetViews>
  <sheetFormatPr defaultRowHeight="15" x14ac:dyDescent="0.25"/>
  <cols>
    <col min="1" max="1" width="76" style="14" bestFit="1" customWidth="1"/>
    <col min="2" max="2" width="10.28515625" style="14" bestFit="1" customWidth="1"/>
    <col min="3" max="3" width="17.28515625" style="14" bestFit="1" customWidth="1"/>
    <col min="4" max="4" width="25.140625" style="14" bestFit="1" customWidth="1"/>
    <col min="5" max="5" width="13.28515625" style="14" bestFit="1" customWidth="1"/>
    <col min="6" max="17" width="9.140625" style="14"/>
    <col min="18" max="18" width="11.85546875" style="14" bestFit="1" customWidth="1"/>
    <col min="19" max="19" width="12.28515625" style="14" bestFit="1" customWidth="1"/>
    <col min="20" max="20" width="12.7109375" style="14" bestFit="1" customWidth="1"/>
    <col min="21" max="21" width="13.28515625" style="14" bestFit="1" customWidth="1"/>
    <col min="22" max="33" width="9.140625" style="14"/>
    <col min="34" max="34" width="11.85546875" style="14" bestFit="1" customWidth="1"/>
    <col min="35" max="35" width="12.28515625" style="14" bestFit="1" customWidth="1"/>
    <col min="36" max="36" width="12.7109375" style="14" bestFit="1" customWidth="1"/>
    <col min="37" max="37" width="13.28515625" style="14" bestFit="1" customWidth="1"/>
    <col min="38" max="38" width="22.85546875" style="14" bestFit="1" customWidth="1"/>
    <col min="39" max="16384" width="9.140625" style="14"/>
  </cols>
  <sheetData>
    <row r="1" spans="1:38" s="13" customFormat="1" x14ac:dyDescent="0.25">
      <c r="A1" s="39" t="s">
        <v>1</v>
      </c>
      <c r="B1" s="39" t="s">
        <v>29</v>
      </c>
      <c r="C1" s="39" t="s">
        <v>2</v>
      </c>
      <c r="D1" s="39" t="s">
        <v>23</v>
      </c>
      <c r="E1" s="39" t="s">
        <v>3</v>
      </c>
      <c r="F1" s="38" t="s">
        <v>47</v>
      </c>
      <c r="G1" s="38"/>
      <c r="H1" s="38"/>
      <c r="I1" s="38"/>
      <c r="J1" s="38"/>
      <c r="K1" s="38"/>
      <c r="L1" s="38"/>
      <c r="M1" s="38"/>
      <c r="N1" s="38"/>
      <c r="O1" s="38"/>
      <c r="P1" s="38"/>
      <c r="Q1" s="38"/>
      <c r="R1" s="38"/>
      <c r="S1" s="38"/>
      <c r="T1" s="38"/>
      <c r="U1" s="38"/>
      <c r="V1" s="38" t="s">
        <v>48</v>
      </c>
      <c r="W1" s="38"/>
      <c r="X1" s="38"/>
      <c r="Y1" s="38"/>
      <c r="Z1" s="38"/>
      <c r="AA1" s="38"/>
      <c r="AB1" s="38"/>
      <c r="AC1" s="38"/>
      <c r="AD1" s="38"/>
      <c r="AE1" s="38"/>
      <c r="AF1" s="38"/>
      <c r="AG1" s="38"/>
      <c r="AH1" s="38"/>
      <c r="AI1" s="38"/>
      <c r="AJ1" s="38"/>
      <c r="AK1" s="38"/>
      <c r="AL1" s="39" t="s">
        <v>274</v>
      </c>
    </row>
    <row r="2" spans="1:38" s="13" customFormat="1" x14ac:dyDescent="0.25">
      <c r="A2" s="39"/>
      <c r="B2" s="39"/>
      <c r="C2" s="39"/>
      <c r="D2" s="39"/>
      <c r="E2" s="39"/>
      <c r="F2" s="38" t="s">
        <v>4</v>
      </c>
      <c r="G2" s="38"/>
      <c r="H2" s="38"/>
      <c r="I2" s="38"/>
      <c r="J2" s="38" t="s">
        <v>5</v>
      </c>
      <c r="K2" s="38"/>
      <c r="L2" s="38"/>
      <c r="M2" s="38"/>
      <c r="N2" s="38" t="s">
        <v>6</v>
      </c>
      <c r="O2" s="38"/>
      <c r="P2" s="38"/>
      <c r="Q2" s="38"/>
      <c r="R2" s="36" t="s">
        <v>26</v>
      </c>
      <c r="S2" s="36"/>
      <c r="T2" s="34" t="s">
        <v>9</v>
      </c>
      <c r="U2" s="34"/>
      <c r="V2" s="38" t="s">
        <v>4</v>
      </c>
      <c r="W2" s="38"/>
      <c r="X2" s="38"/>
      <c r="Y2" s="38"/>
      <c r="Z2" s="38" t="s">
        <v>5</v>
      </c>
      <c r="AA2" s="38"/>
      <c r="AB2" s="38"/>
      <c r="AC2" s="38"/>
      <c r="AD2" s="38" t="s">
        <v>6</v>
      </c>
      <c r="AE2" s="38"/>
      <c r="AF2" s="38"/>
      <c r="AG2" s="38"/>
      <c r="AH2" s="36" t="s">
        <v>26</v>
      </c>
      <c r="AI2" s="36"/>
      <c r="AJ2" s="34" t="s">
        <v>9</v>
      </c>
      <c r="AK2" s="34"/>
      <c r="AL2" s="39"/>
    </row>
    <row r="3" spans="1:38" s="13" customFormat="1" x14ac:dyDescent="0.25">
      <c r="A3" s="39"/>
      <c r="B3" s="39"/>
      <c r="C3" s="39"/>
      <c r="D3" s="39"/>
      <c r="E3" s="39"/>
      <c r="F3" s="13">
        <v>1</v>
      </c>
      <c r="G3" s="13">
        <v>2</v>
      </c>
      <c r="H3" s="13">
        <v>3</v>
      </c>
      <c r="I3" s="13">
        <v>4</v>
      </c>
      <c r="J3" s="13">
        <v>1</v>
      </c>
      <c r="K3" s="13">
        <v>2</v>
      </c>
      <c r="L3" s="13">
        <v>3</v>
      </c>
      <c r="M3" s="13">
        <v>4</v>
      </c>
      <c r="N3" s="13">
        <v>1</v>
      </c>
      <c r="O3" s="13">
        <v>2</v>
      </c>
      <c r="P3" s="13">
        <v>3</v>
      </c>
      <c r="Q3" s="13">
        <v>4</v>
      </c>
      <c r="R3" s="7" t="s">
        <v>7</v>
      </c>
      <c r="S3" s="7" t="s">
        <v>8</v>
      </c>
      <c r="T3" s="7" t="s">
        <v>27</v>
      </c>
      <c r="U3" s="7" t="s">
        <v>28</v>
      </c>
      <c r="V3" s="13">
        <v>1</v>
      </c>
      <c r="W3" s="13">
        <v>2</v>
      </c>
      <c r="X3" s="13">
        <v>3</v>
      </c>
      <c r="Y3" s="13">
        <v>4</v>
      </c>
      <c r="Z3" s="13">
        <v>1</v>
      </c>
      <c r="AA3" s="13">
        <v>2</v>
      </c>
      <c r="AB3" s="13">
        <v>3</v>
      </c>
      <c r="AC3" s="13">
        <v>4</v>
      </c>
      <c r="AD3" s="13">
        <v>1</v>
      </c>
      <c r="AE3" s="13">
        <v>2</v>
      </c>
      <c r="AF3" s="13">
        <v>3</v>
      </c>
      <c r="AG3" s="13">
        <v>4</v>
      </c>
      <c r="AH3" s="7" t="s">
        <v>7</v>
      </c>
      <c r="AI3" s="7" t="s">
        <v>8</v>
      </c>
      <c r="AJ3" s="7" t="s">
        <v>27</v>
      </c>
      <c r="AK3" s="7" t="s">
        <v>28</v>
      </c>
      <c r="AL3" s="39"/>
    </row>
    <row r="4" spans="1:38" x14ac:dyDescent="0.25">
      <c r="A4" s="14" t="s">
        <v>49</v>
      </c>
      <c r="B4" s="14" t="s">
        <v>50</v>
      </c>
      <c r="C4" s="14">
        <v>274.27320000000003</v>
      </c>
      <c r="D4" s="14">
        <v>4.4800000000000004</v>
      </c>
      <c r="E4" s="14" t="s">
        <v>24</v>
      </c>
      <c r="F4" s="14">
        <v>1067886.2176008499</v>
      </c>
      <c r="G4" s="14">
        <v>1153725.2745738099</v>
      </c>
      <c r="H4" s="14">
        <v>1340191.8933081401</v>
      </c>
      <c r="I4" s="14">
        <v>1019322.8932757101</v>
      </c>
      <c r="J4" s="14">
        <v>1222175.2638457301</v>
      </c>
      <c r="K4" s="14">
        <v>1151747.27353027</v>
      </c>
      <c r="L4" s="14">
        <v>1234243.1943120901</v>
      </c>
      <c r="M4" s="14">
        <v>1084520.4211780699</v>
      </c>
      <c r="N4" s="14">
        <v>2104817.4597673598</v>
      </c>
      <c r="O4" s="14">
        <v>2085123.4455892099</v>
      </c>
      <c r="P4" s="14">
        <v>2077204.66263063</v>
      </c>
      <c r="Q4" s="14">
        <v>1434384.3716357001</v>
      </c>
      <c r="R4" s="25">
        <v>0.73957810010439029</v>
      </c>
      <c r="S4" s="25">
        <v>1.1422401751883556E-2</v>
      </c>
      <c r="T4" s="26">
        <v>1.0243520626412166</v>
      </c>
      <c r="U4" s="26">
        <v>1.6811433413946455</v>
      </c>
      <c r="V4" s="14">
        <v>0</v>
      </c>
      <c r="W4" s="14">
        <v>0</v>
      </c>
      <c r="X4" s="14">
        <v>0</v>
      </c>
      <c r="Y4" s="14">
        <v>0</v>
      </c>
      <c r="Z4" s="14">
        <v>0</v>
      </c>
      <c r="AA4" s="14">
        <v>0</v>
      </c>
      <c r="AB4" s="14">
        <v>0</v>
      </c>
      <c r="AC4" s="14">
        <v>0</v>
      </c>
      <c r="AD4" s="14">
        <v>0</v>
      </c>
      <c r="AE4" s="14">
        <v>0</v>
      </c>
      <c r="AF4" s="14">
        <v>0</v>
      </c>
      <c r="AG4" s="14">
        <v>0</v>
      </c>
      <c r="AH4" s="25" t="s">
        <v>67</v>
      </c>
      <c r="AI4" s="25" t="s">
        <v>67</v>
      </c>
      <c r="AJ4" s="26" t="s">
        <v>67</v>
      </c>
      <c r="AK4" s="26" t="s">
        <v>67</v>
      </c>
      <c r="AL4" s="14" t="s">
        <v>272</v>
      </c>
    </row>
    <row r="5" spans="1:38" x14ac:dyDescent="0.25">
      <c r="A5" s="14" t="s">
        <v>266</v>
      </c>
      <c r="B5" s="14" t="s">
        <v>52</v>
      </c>
      <c r="C5" s="14">
        <v>352.22579999999999</v>
      </c>
      <c r="D5" s="14">
        <v>4.62</v>
      </c>
      <c r="E5" s="14" t="s">
        <v>57</v>
      </c>
      <c r="F5" s="14">
        <v>194046.82955932501</v>
      </c>
      <c r="G5" s="14">
        <v>249047.67893115201</v>
      </c>
      <c r="H5" s="14">
        <v>270291.20576696901</v>
      </c>
      <c r="I5" s="14">
        <v>163844.42619427401</v>
      </c>
      <c r="J5" s="14">
        <v>207037.49390609699</v>
      </c>
      <c r="K5" s="14">
        <v>231794.513544282</v>
      </c>
      <c r="L5" s="14">
        <v>229459.964217164</v>
      </c>
      <c r="M5" s="14">
        <v>273063.31048915099</v>
      </c>
      <c r="N5" s="14">
        <v>336882.27960784797</v>
      </c>
      <c r="O5" s="14">
        <v>300927.54276185698</v>
      </c>
      <c r="P5" s="14">
        <v>320258.63817341701</v>
      </c>
      <c r="Q5" s="14">
        <v>291577.41455367999</v>
      </c>
      <c r="R5" s="25">
        <v>0.59428935110152536</v>
      </c>
      <c r="S5" s="25">
        <v>2.4651821496471424E-2</v>
      </c>
      <c r="T5" s="26">
        <v>1.0730995650376918</v>
      </c>
      <c r="U5" s="26">
        <v>1.4245359541035725</v>
      </c>
      <c r="V5" s="14">
        <v>13611.9687057342</v>
      </c>
      <c r="W5" s="14">
        <v>13635.6388907775</v>
      </c>
      <c r="X5" s="14">
        <v>8033.5489599151897</v>
      </c>
      <c r="Y5" s="14" t="s">
        <v>46</v>
      </c>
      <c r="Z5" s="14">
        <v>12570.247577026301</v>
      </c>
      <c r="AA5" s="14">
        <v>15400.204861816501</v>
      </c>
      <c r="AB5" s="14">
        <v>7470.6948602447301</v>
      </c>
      <c r="AC5" s="14">
        <v>1688.8820055236799</v>
      </c>
      <c r="AD5" s="14">
        <v>11117.774772934001</v>
      </c>
      <c r="AE5" s="14">
        <v>16591.058529251</v>
      </c>
      <c r="AF5" s="14">
        <v>3556.3480329895001</v>
      </c>
      <c r="AG5" s="14">
        <v>17908.940059463599</v>
      </c>
      <c r="AH5" s="25">
        <v>0.51768725647890501</v>
      </c>
      <c r="AI5" s="25">
        <v>0.89322247746839822</v>
      </c>
      <c r="AJ5" s="26">
        <v>0.78930297916737779</v>
      </c>
      <c r="AK5" s="26">
        <v>1.0453339585677592</v>
      </c>
      <c r="AL5" s="14" t="s">
        <v>271</v>
      </c>
    </row>
    <row r="6" spans="1:38" x14ac:dyDescent="0.25">
      <c r="A6" s="14" t="s">
        <v>270</v>
      </c>
      <c r="B6" s="14" t="s">
        <v>50</v>
      </c>
      <c r="C6" s="14">
        <v>524.50419999999997</v>
      </c>
      <c r="D6" s="14">
        <v>10.53</v>
      </c>
      <c r="E6" s="14" t="s">
        <v>24</v>
      </c>
      <c r="F6" s="14">
        <v>122051.06149761799</v>
      </c>
      <c r="G6" s="14">
        <v>73911.431547416301</v>
      </c>
      <c r="H6" s="14">
        <v>125696.951795532</v>
      </c>
      <c r="I6" s="14">
        <v>112912.64105685599</v>
      </c>
      <c r="J6" s="14">
        <v>107557.127305116</v>
      </c>
      <c r="K6" s="14">
        <v>103310.556187711</v>
      </c>
      <c r="L6" s="14">
        <v>164011.639918417</v>
      </c>
      <c r="M6" s="14">
        <v>151704.03412993101</v>
      </c>
      <c r="N6" s="14">
        <v>209642.51587139699</v>
      </c>
      <c r="O6" s="14">
        <v>221892.64724518699</v>
      </c>
      <c r="P6" s="14">
        <v>251521.37078941101</v>
      </c>
      <c r="Q6" s="14">
        <v>180577.402993236</v>
      </c>
      <c r="R6" s="25">
        <v>0.28381220924611983</v>
      </c>
      <c r="S6" s="25">
        <v>1.4903172671483207E-3</v>
      </c>
      <c r="T6" s="26">
        <v>1.2117284442090726</v>
      </c>
      <c r="U6" s="26">
        <v>1.9873203202082468</v>
      </c>
      <c r="V6" s="14">
        <v>0</v>
      </c>
      <c r="W6" s="14">
        <v>0</v>
      </c>
      <c r="X6" s="14">
        <v>0</v>
      </c>
      <c r="Y6" s="14">
        <v>0</v>
      </c>
      <c r="Z6" s="14">
        <v>0</v>
      </c>
      <c r="AA6" s="14">
        <v>0</v>
      </c>
      <c r="AB6" s="14">
        <v>0</v>
      </c>
      <c r="AC6" s="14">
        <v>0</v>
      </c>
      <c r="AD6" s="14">
        <v>0</v>
      </c>
      <c r="AE6" s="14">
        <v>0</v>
      </c>
      <c r="AF6" s="14">
        <v>0</v>
      </c>
      <c r="AG6" s="14">
        <v>0</v>
      </c>
      <c r="AH6" s="25" t="s">
        <v>67</v>
      </c>
      <c r="AI6" s="25" t="s">
        <v>67</v>
      </c>
      <c r="AJ6" s="26" t="s">
        <v>67</v>
      </c>
      <c r="AK6" s="26" t="s">
        <v>67</v>
      </c>
      <c r="AL6" s="14" t="s">
        <v>271</v>
      </c>
    </row>
    <row r="7" spans="1:38" x14ac:dyDescent="0.25">
      <c r="A7" s="14" t="s">
        <v>265</v>
      </c>
      <c r="B7" s="14" t="s">
        <v>50</v>
      </c>
      <c r="C7" s="14">
        <v>540.53420000000006</v>
      </c>
      <c r="D7" s="14">
        <v>11.21</v>
      </c>
      <c r="E7" s="14" t="s">
        <v>24</v>
      </c>
      <c r="F7" s="14">
        <v>1174909.5080708701</v>
      </c>
      <c r="G7" s="14">
        <v>1161125.4721413499</v>
      </c>
      <c r="H7" s="14">
        <v>1190608.18827907</v>
      </c>
      <c r="I7" s="14">
        <v>1167684.3666197399</v>
      </c>
      <c r="J7" s="14">
        <v>1515711.8201798401</v>
      </c>
      <c r="K7" s="14">
        <v>1546253.8728282601</v>
      </c>
      <c r="L7" s="14">
        <v>1696393.5592748099</v>
      </c>
      <c r="M7" s="14">
        <v>1598919.23260079</v>
      </c>
      <c r="N7" s="14">
        <v>2464164.5801981301</v>
      </c>
      <c r="O7" s="14">
        <v>2193698.1410705098</v>
      </c>
      <c r="P7" s="14">
        <v>2382704.6072067702</v>
      </c>
      <c r="Q7" s="14">
        <v>2153279.4844363998</v>
      </c>
      <c r="R7" s="25">
        <v>1.537514986463893E-3</v>
      </c>
      <c r="S7" s="25">
        <v>5.8940827684373677E-4</v>
      </c>
      <c r="T7" s="26">
        <v>1.3542468942217383</v>
      </c>
      <c r="U7" s="26">
        <v>1.9585013495856034</v>
      </c>
      <c r="V7" s="14">
        <v>0</v>
      </c>
      <c r="W7" s="14">
        <v>0</v>
      </c>
      <c r="X7" s="14">
        <v>0</v>
      </c>
      <c r="Y7" s="14">
        <v>0</v>
      </c>
      <c r="Z7" s="14">
        <v>0</v>
      </c>
      <c r="AA7" s="14">
        <v>0</v>
      </c>
      <c r="AB7" s="14">
        <v>0</v>
      </c>
      <c r="AC7" s="14">
        <v>0</v>
      </c>
      <c r="AD7" s="14">
        <v>0</v>
      </c>
      <c r="AE7" s="14">
        <v>0</v>
      </c>
      <c r="AF7" s="14">
        <v>0</v>
      </c>
      <c r="AG7" s="14">
        <v>0</v>
      </c>
      <c r="AH7" s="25" t="s">
        <v>67</v>
      </c>
      <c r="AI7" s="25" t="s">
        <v>67</v>
      </c>
      <c r="AJ7" s="26" t="s">
        <v>67</v>
      </c>
      <c r="AK7" s="26" t="s">
        <v>67</v>
      </c>
      <c r="AL7" s="14" t="s">
        <v>272</v>
      </c>
    </row>
    <row r="8" spans="1:38" x14ac:dyDescent="0.25">
      <c r="A8" s="14" t="s">
        <v>267</v>
      </c>
      <c r="B8" s="14" t="s">
        <v>52</v>
      </c>
      <c r="C8" s="14">
        <v>568.49479999999994</v>
      </c>
      <c r="D8" s="14">
        <v>10.53</v>
      </c>
      <c r="E8" s="14" t="s">
        <v>53</v>
      </c>
      <c r="F8" s="14">
        <v>80098.676589675204</v>
      </c>
      <c r="G8" s="14">
        <v>64743.682393004798</v>
      </c>
      <c r="H8" s="14">
        <v>67785.334998657403</v>
      </c>
      <c r="I8" s="14">
        <v>67580.1856711281</v>
      </c>
      <c r="J8" s="14">
        <v>87865.536712127199</v>
      </c>
      <c r="K8" s="14">
        <v>93341.336439040897</v>
      </c>
      <c r="L8" s="14">
        <v>91382.207299452901</v>
      </c>
      <c r="M8" s="14">
        <v>95018.879441725599</v>
      </c>
      <c r="N8" s="14">
        <v>144041.17610908599</v>
      </c>
      <c r="O8" s="14">
        <v>152791.419171235</v>
      </c>
      <c r="P8" s="14">
        <v>140380.06411918599</v>
      </c>
      <c r="Q8" s="14">
        <v>146518.695599931</v>
      </c>
      <c r="R8" s="25">
        <v>3.808975379815332E-3</v>
      </c>
      <c r="S8" s="25">
        <v>3.9608389579326714E-6</v>
      </c>
      <c r="T8" s="26">
        <v>1.3119115720381638</v>
      </c>
      <c r="U8" s="26">
        <v>2.0832082085750931</v>
      </c>
      <c r="V8" s="14">
        <v>3873.21016442875</v>
      </c>
      <c r="W8" s="14">
        <v>3998.26751078795</v>
      </c>
      <c r="X8" s="14">
        <v>4994.6099763488901</v>
      </c>
      <c r="Y8" s="14">
        <v>2687.4854139709701</v>
      </c>
      <c r="Z8" s="14">
        <v>4818.8310042419298</v>
      </c>
      <c r="AA8" s="14">
        <v>2554.33427488708</v>
      </c>
      <c r="AB8" s="14">
        <v>3142.4328489685799</v>
      </c>
      <c r="AC8" s="14">
        <v>1823.3444765777499</v>
      </c>
      <c r="AD8" s="14">
        <v>3648.6288193206501</v>
      </c>
      <c r="AE8" s="14">
        <v>4160.6211430359299</v>
      </c>
      <c r="AF8" s="14">
        <v>4133.3761662445104</v>
      </c>
      <c r="AG8" s="14">
        <v>3893.7165644378501</v>
      </c>
      <c r="AH8" s="25">
        <v>0.35355607549934204</v>
      </c>
      <c r="AI8" s="25">
        <v>0.89288263721927641</v>
      </c>
      <c r="AJ8" s="26">
        <v>0.79331884401635244</v>
      </c>
      <c r="AK8" s="26">
        <v>1.0181803644931553</v>
      </c>
      <c r="AL8" s="14" t="s">
        <v>271</v>
      </c>
    </row>
    <row r="9" spans="1:38" x14ac:dyDescent="0.25">
      <c r="A9" s="14" t="s">
        <v>54</v>
      </c>
      <c r="B9" s="14" t="s">
        <v>52</v>
      </c>
      <c r="C9" s="14">
        <v>554.51480000000004</v>
      </c>
      <c r="D9" s="14">
        <v>10.41</v>
      </c>
      <c r="E9" s="14" t="s">
        <v>57</v>
      </c>
      <c r="F9" s="14">
        <v>107647.531907731</v>
      </c>
      <c r="G9" s="14">
        <v>107401.173516815</v>
      </c>
      <c r="H9" s="14">
        <v>109218.83118945399</v>
      </c>
      <c r="I9" s="14">
        <v>102502.764667052</v>
      </c>
      <c r="J9" s="14">
        <v>127883.69595247001</v>
      </c>
      <c r="K9" s="14">
        <v>147604.94325022801</v>
      </c>
      <c r="L9" s="14">
        <v>128807.050984038</v>
      </c>
      <c r="M9" s="14">
        <v>133832.41759048501</v>
      </c>
      <c r="N9" s="14">
        <v>176098.744986784</v>
      </c>
      <c r="O9" s="14">
        <v>190506.72703466701</v>
      </c>
      <c r="P9" s="14">
        <v>168501.42094087301</v>
      </c>
      <c r="Q9" s="14">
        <v>171727.136035262</v>
      </c>
      <c r="R9" s="25">
        <v>5.9177167723465998E-3</v>
      </c>
      <c r="S9" s="25">
        <v>3.3521958326089508E-4</v>
      </c>
      <c r="T9" s="26">
        <v>1.2609314803816063</v>
      </c>
      <c r="U9" s="26">
        <v>1.6562399653299595</v>
      </c>
      <c r="V9" s="14">
        <v>2205.7394376068701</v>
      </c>
      <c r="W9" s="14">
        <v>7519.2425473328203</v>
      </c>
      <c r="X9" s="14">
        <v>4851.1357864227602</v>
      </c>
      <c r="Y9" s="14">
        <v>4816.3351875457902</v>
      </c>
      <c r="Z9" s="14">
        <v>12936.392156509301</v>
      </c>
      <c r="AA9" s="14">
        <v>7101.043550415</v>
      </c>
      <c r="AB9" s="14">
        <v>2572.6351440124399</v>
      </c>
      <c r="AC9" s="14">
        <v>3827.1849468688902</v>
      </c>
      <c r="AD9" s="14">
        <v>4391.42749929812</v>
      </c>
      <c r="AE9" s="14">
        <v>6870.3807215576298</v>
      </c>
      <c r="AF9" s="14">
        <v>3345.2994808654698</v>
      </c>
      <c r="AG9" s="14">
        <v>8904.7093922424501</v>
      </c>
      <c r="AH9" s="25">
        <v>0.52659594841372248</v>
      </c>
      <c r="AI9" s="25">
        <v>0.55722104030808628</v>
      </c>
      <c r="AJ9" s="26">
        <v>1.3632754893785237</v>
      </c>
      <c r="AK9" s="26">
        <v>1.2124209940735287</v>
      </c>
      <c r="AL9" s="14" t="s">
        <v>271</v>
      </c>
    </row>
    <row r="10" spans="1:38" x14ac:dyDescent="0.25">
      <c r="A10" s="14" t="s">
        <v>54</v>
      </c>
      <c r="B10" s="14" t="s">
        <v>50</v>
      </c>
      <c r="C10" s="14">
        <v>556.52919999999995</v>
      </c>
      <c r="D10" s="14">
        <v>10.41</v>
      </c>
      <c r="E10" s="14" t="s">
        <v>24</v>
      </c>
      <c r="F10" s="14">
        <v>669831.85448390699</v>
      </c>
      <c r="G10" s="14">
        <v>590992.41368831298</v>
      </c>
      <c r="H10" s="14">
        <v>608015.50141902198</v>
      </c>
      <c r="I10" s="14">
        <v>643992.19458699296</v>
      </c>
      <c r="J10" s="14">
        <v>682272.84882258601</v>
      </c>
      <c r="K10" s="14">
        <v>768982.62811076699</v>
      </c>
      <c r="L10" s="14">
        <v>794508.77259723004</v>
      </c>
      <c r="M10" s="14">
        <v>800069.40341704502</v>
      </c>
      <c r="N10" s="14">
        <v>1093361.6541645799</v>
      </c>
      <c r="O10" s="14">
        <v>1085778.20589683</v>
      </c>
      <c r="P10" s="14">
        <v>978377.12446534599</v>
      </c>
      <c r="Q10" s="14">
        <v>891854.31069606205</v>
      </c>
      <c r="R10" s="25">
        <v>8.7860609595399406E-3</v>
      </c>
      <c r="S10" s="25">
        <v>2.0485464085893343E-3</v>
      </c>
      <c r="T10" s="26">
        <v>1.2121119503284015</v>
      </c>
      <c r="U10" s="26">
        <v>1.611477151257535</v>
      </c>
      <c r="V10" s="14">
        <v>0</v>
      </c>
      <c r="W10" s="14">
        <v>0</v>
      </c>
      <c r="X10" s="14">
        <v>0</v>
      </c>
      <c r="Y10" s="14">
        <v>0</v>
      </c>
      <c r="Z10" s="14">
        <v>0</v>
      </c>
      <c r="AA10" s="14">
        <v>0</v>
      </c>
      <c r="AB10" s="14">
        <v>0</v>
      </c>
      <c r="AC10" s="14">
        <v>0</v>
      </c>
      <c r="AD10" s="14">
        <v>0</v>
      </c>
      <c r="AE10" s="14">
        <v>0</v>
      </c>
      <c r="AF10" s="14">
        <v>0</v>
      </c>
      <c r="AG10" s="14">
        <v>0</v>
      </c>
      <c r="AH10" s="25" t="s">
        <v>67</v>
      </c>
      <c r="AI10" s="25" t="s">
        <v>67</v>
      </c>
      <c r="AJ10" s="26" t="s">
        <v>67</v>
      </c>
      <c r="AK10" s="26" t="s">
        <v>67</v>
      </c>
      <c r="AL10" s="14" t="s">
        <v>272</v>
      </c>
    </row>
    <row r="11" spans="1:38" x14ac:dyDescent="0.25">
      <c r="A11" s="14" t="s">
        <v>56</v>
      </c>
      <c r="B11" s="14" t="s">
        <v>52</v>
      </c>
      <c r="C11" s="14">
        <v>584.52679999999998</v>
      </c>
      <c r="D11" s="14">
        <v>11.19</v>
      </c>
      <c r="E11" s="14" t="s">
        <v>53</v>
      </c>
      <c r="F11" s="14">
        <v>1629444.3699246401</v>
      </c>
      <c r="G11" s="14">
        <v>1824098.34461876</v>
      </c>
      <c r="H11" s="14">
        <v>1871601.22399869</v>
      </c>
      <c r="I11" s="14">
        <v>1561639.4861044399</v>
      </c>
      <c r="J11" s="14">
        <v>2146022.8730704901</v>
      </c>
      <c r="K11" s="14">
        <v>2330799.6904469398</v>
      </c>
      <c r="L11" s="14">
        <v>2500003.2553353901</v>
      </c>
      <c r="M11" s="14">
        <v>2418702.1246669502</v>
      </c>
      <c r="N11" s="14">
        <v>3726239.1050880901</v>
      </c>
      <c r="O11" s="14">
        <v>3274358.1659032898</v>
      </c>
      <c r="P11" s="14">
        <v>3505644.0222935099</v>
      </c>
      <c r="Q11" s="14">
        <v>3068099.2061873698</v>
      </c>
      <c r="R11" s="25">
        <v>1.0679072258898996E-3</v>
      </c>
      <c r="S11" s="25">
        <v>2.4664178080118469E-4</v>
      </c>
      <c r="T11" s="26">
        <v>1.3642839282407087</v>
      </c>
      <c r="U11" s="26">
        <v>1.9710712044308221</v>
      </c>
      <c r="V11" s="14">
        <v>19924.833107442599</v>
      </c>
      <c r="W11" s="14">
        <v>29775.6192435915</v>
      </c>
      <c r="X11" s="14">
        <v>41253.157334533898</v>
      </c>
      <c r="Y11" s="14">
        <v>16631.734240691902</v>
      </c>
      <c r="Z11" s="14">
        <v>46364.933937149202</v>
      </c>
      <c r="AA11" s="14">
        <v>22305.605214965701</v>
      </c>
      <c r="AB11" s="14">
        <v>15174.481862701399</v>
      </c>
      <c r="AC11" s="14">
        <v>13139.188182342399</v>
      </c>
      <c r="AD11" s="14">
        <v>33731.8409536892</v>
      </c>
      <c r="AE11" s="14">
        <v>31068.179470123199</v>
      </c>
      <c r="AF11" s="14">
        <v>11302.859828125</v>
      </c>
      <c r="AG11" s="14">
        <v>45169.100328888402</v>
      </c>
      <c r="AH11" s="25">
        <v>0.78898255687188057</v>
      </c>
      <c r="AI11" s="25">
        <v>0.71631782647641185</v>
      </c>
      <c r="AJ11" s="26">
        <v>0.90146302142820389</v>
      </c>
      <c r="AK11" s="26">
        <v>1.1272165534363756</v>
      </c>
      <c r="AL11" s="14" t="s">
        <v>272</v>
      </c>
    </row>
    <row r="12" spans="1:38" x14ac:dyDescent="0.25">
      <c r="A12" s="14" t="s">
        <v>56</v>
      </c>
      <c r="B12" s="14" t="s">
        <v>52</v>
      </c>
      <c r="C12" s="14">
        <v>574.49779999999998</v>
      </c>
      <c r="D12" s="14">
        <v>11.19</v>
      </c>
      <c r="E12" s="14" t="s">
        <v>55</v>
      </c>
      <c r="F12" s="14">
        <v>217541.42861507999</v>
      </c>
      <c r="G12" s="14">
        <v>231197.394835146</v>
      </c>
      <c r="H12" s="14">
        <v>247412.68428588501</v>
      </c>
      <c r="I12" s="14">
        <v>186640.41730105699</v>
      </c>
      <c r="J12" s="14">
        <v>264829.627367181</v>
      </c>
      <c r="K12" s="14">
        <v>300562.68771852902</v>
      </c>
      <c r="L12" s="14">
        <v>315215.98136471101</v>
      </c>
      <c r="M12" s="14">
        <v>314968.55064425903</v>
      </c>
      <c r="N12" s="14">
        <v>472194.666805755</v>
      </c>
      <c r="O12" s="14">
        <v>411135.73737901199</v>
      </c>
      <c r="P12" s="14">
        <v>429527.45809863001</v>
      </c>
      <c r="Q12" s="14">
        <v>396253.50501016102</v>
      </c>
      <c r="R12" s="25">
        <v>4.3355568330703054E-3</v>
      </c>
      <c r="S12" s="25">
        <v>8.6594813057080543E-5</v>
      </c>
      <c r="T12" s="26">
        <v>1.3543133021344103</v>
      </c>
      <c r="U12" s="26">
        <v>1.9360296790453759</v>
      </c>
      <c r="V12" s="14">
        <v>0</v>
      </c>
      <c r="W12" s="14">
        <v>0</v>
      </c>
      <c r="X12" s="14">
        <v>0</v>
      </c>
      <c r="Y12" s="14">
        <v>0</v>
      </c>
      <c r="Z12" s="14">
        <v>0</v>
      </c>
      <c r="AA12" s="14">
        <v>0</v>
      </c>
      <c r="AB12" s="14">
        <v>0</v>
      </c>
      <c r="AC12" s="14">
        <v>0</v>
      </c>
      <c r="AD12" s="14">
        <v>0</v>
      </c>
      <c r="AE12" s="14">
        <v>0</v>
      </c>
      <c r="AF12" s="14">
        <v>0</v>
      </c>
      <c r="AG12" s="14">
        <v>0</v>
      </c>
      <c r="AH12" s="25" t="s">
        <v>67</v>
      </c>
      <c r="AI12" s="25" t="s">
        <v>67</v>
      </c>
      <c r="AJ12" s="26" t="s">
        <v>67</v>
      </c>
      <c r="AK12" s="26" t="s">
        <v>67</v>
      </c>
      <c r="AL12" s="14" t="s">
        <v>272</v>
      </c>
    </row>
    <row r="13" spans="1:38" x14ac:dyDescent="0.25">
      <c r="A13" s="14" t="s">
        <v>59</v>
      </c>
      <c r="B13" s="14" t="s">
        <v>52</v>
      </c>
      <c r="C13" s="14">
        <v>536.50479999999993</v>
      </c>
      <c r="D13" s="14">
        <v>10.91</v>
      </c>
      <c r="E13" s="14" t="s">
        <v>57</v>
      </c>
      <c r="F13" s="14">
        <v>355128.30457855499</v>
      </c>
      <c r="G13" s="14">
        <v>316706.558562622</v>
      </c>
      <c r="H13" s="14">
        <v>314191.91530467197</v>
      </c>
      <c r="I13" s="14">
        <v>315507.18684063299</v>
      </c>
      <c r="J13" s="14">
        <v>396792.63096469297</v>
      </c>
      <c r="K13" s="14">
        <v>445696.12927325798</v>
      </c>
      <c r="L13" s="14">
        <v>408434.67238161998</v>
      </c>
      <c r="M13" s="14">
        <v>431862.48868170602</v>
      </c>
      <c r="N13" s="14">
        <v>620808.19668171299</v>
      </c>
      <c r="O13" s="14">
        <v>633278.66147745401</v>
      </c>
      <c r="P13" s="14">
        <v>566494.33998474397</v>
      </c>
      <c r="Q13" s="14">
        <v>593243.86066600797</v>
      </c>
      <c r="R13" s="25">
        <v>7.1307727880104443E-4</v>
      </c>
      <c r="S13" s="25">
        <v>1.4159120113977603E-5</v>
      </c>
      <c r="T13" s="26">
        <v>1.2929250916097892</v>
      </c>
      <c r="U13" s="26">
        <v>1.8546001281484881</v>
      </c>
      <c r="V13" s="14">
        <v>0</v>
      </c>
      <c r="W13" s="14">
        <v>0</v>
      </c>
      <c r="X13" s="14">
        <v>0</v>
      </c>
      <c r="Y13" s="14">
        <v>0</v>
      </c>
      <c r="Z13" s="14">
        <v>9482.53043704226</v>
      </c>
      <c r="AA13" s="14">
        <v>0</v>
      </c>
      <c r="AB13" s="14">
        <v>0</v>
      </c>
      <c r="AC13" s="14">
        <v>0</v>
      </c>
      <c r="AD13" s="14">
        <v>0</v>
      </c>
      <c r="AE13" s="14">
        <v>0</v>
      </c>
      <c r="AF13" s="14">
        <v>0</v>
      </c>
      <c r="AG13" s="14">
        <v>0</v>
      </c>
      <c r="AH13" s="25">
        <v>0.39100221895577059</v>
      </c>
      <c r="AI13" s="25" t="s">
        <v>67</v>
      </c>
      <c r="AJ13" s="26" t="s">
        <v>67</v>
      </c>
      <c r="AK13" s="26" t="s">
        <v>67</v>
      </c>
      <c r="AL13" s="14" t="s">
        <v>272</v>
      </c>
    </row>
    <row r="14" spans="1:38" x14ac:dyDescent="0.25">
      <c r="A14" s="14" t="s">
        <v>59</v>
      </c>
      <c r="B14" s="14" t="s">
        <v>52</v>
      </c>
      <c r="C14" s="14">
        <v>572.48180000000002</v>
      </c>
      <c r="D14" s="14">
        <v>10.92</v>
      </c>
      <c r="E14" s="14" t="s">
        <v>55</v>
      </c>
      <c r="F14" s="14">
        <v>1367641.66303917</v>
      </c>
      <c r="G14" s="14">
        <v>1204123.33798311</v>
      </c>
      <c r="H14" s="14">
        <v>1216389.88474646</v>
      </c>
      <c r="I14" s="14">
        <v>1173114.8998777501</v>
      </c>
      <c r="J14" s="14">
        <v>1508717.7362103299</v>
      </c>
      <c r="K14" s="14">
        <v>1621574.52548746</v>
      </c>
      <c r="L14" s="14">
        <v>1541799.28635219</v>
      </c>
      <c r="M14" s="14">
        <v>1602039.3486465199</v>
      </c>
      <c r="N14" s="14">
        <v>2285803.2825583899</v>
      </c>
      <c r="O14" s="14">
        <v>2362456.7596656498</v>
      </c>
      <c r="P14" s="14">
        <v>2166318.5008497001</v>
      </c>
      <c r="Q14" s="14">
        <v>2188534.7363446699</v>
      </c>
      <c r="R14" s="25">
        <v>1.3830282352387867E-3</v>
      </c>
      <c r="S14" s="25">
        <v>3.7249724185668857E-6</v>
      </c>
      <c r="T14" s="26">
        <v>1.2646219955319227</v>
      </c>
      <c r="U14" s="26">
        <v>1.81467923906606</v>
      </c>
      <c r="V14" s="14">
        <v>11181.7474052938</v>
      </c>
      <c r="W14" s="14">
        <v>18920.557826248201</v>
      </c>
      <c r="X14" s="14">
        <v>32296.7547182009</v>
      </c>
      <c r="Y14" s="14">
        <v>10401.1918529053</v>
      </c>
      <c r="Z14" s="14">
        <v>27973.076627685801</v>
      </c>
      <c r="AA14" s="14">
        <v>12447.0274073487</v>
      </c>
      <c r="AB14" s="14">
        <v>8188.9934775847396</v>
      </c>
      <c r="AC14" s="14">
        <v>7265.4185132140601</v>
      </c>
      <c r="AD14" s="14">
        <v>23446.418646591301</v>
      </c>
      <c r="AE14" s="14">
        <v>17982.262780578701</v>
      </c>
      <c r="AF14" s="14">
        <v>8276.3556003173107</v>
      </c>
      <c r="AG14" s="14">
        <v>30297.388161438201</v>
      </c>
      <c r="AH14" s="25">
        <v>0.56711148632437114</v>
      </c>
      <c r="AI14" s="25">
        <v>0.80248885275094772</v>
      </c>
      <c r="AJ14" s="26">
        <v>0.76750443360143428</v>
      </c>
      <c r="AK14" s="26">
        <v>1.0989306109242787</v>
      </c>
      <c r="AL14" s="14" t="s">
        <v>272</v>
      </c>
    </row>
    <row r="15" spans="1:38" x14ac:dyDescent="0.25">
      <c r="A15" s="14" t="s">
        <v>59</v>
      </c>
      <c r="B15" s="14" t="s">
        <v>52</v>
      </c>
      <c r="C15" s="14">
        <v>582.51179999999999</v>
      </c>
      <c r="D15" s="14">
        <v>10.92</v>
      </c>
      <c r="E15" s="14" t="s">
        <v>53</v>
      </c>
      <c r="F15" s="14">
        <v>8454593.4945157599</v>
      </c>
      <c r="G15" s="14">
        <v>7654296.9393105097</v>
      </c>
      <c r="H15" s="14">
        <v>7380107.4895676002</v>
      </c>
      <c r="I15" s="14">
        <v>7453581.0852358397</v>
      </c>
      <c r="J15" s="14">
        <v>9827525.6097286697</v>
      </c>
      <c r="K15" s="14">
        <v>10761302.809575399</v>
      </c>
      <c r="L15" s="14">
        <v>10106048.4525315</v>
      </c>
      <c r="M15" s="14">
        <v>10421790.470693</v>
      </c>
      <c r="N15" s="14">
        <v>15171449.859654199</v>
      </c>
      <c r="O15" s="14">
        <v>15723275.642925199</v>
      </c>
      <c r="P15" s="14">
        <v>14052952.2936031</v>
      </c>
      <c r="Q15" s="14">
        <v>14562184.6000516</v>
      </c>
      <c r="R15" s="25">
        <v>2.4913162977001694E-4</v>
      </c>
      <c r="S15" s="25">
        <v>1.0228155526842885E-5</v>
      </c>
      <c r="T15" s="26">
        <v>1.3288054409123868</v>
      </c>
      <c r="U15" s="26">
        <v>1.9232353702526583</v>
      </c>
      <c r="V15" s="14">
        <v>85025.993844476005</v>
      </c>
      <c r="W15" s="14">
        <v>99575.729898133402</v>
      </c>
      <c r="X15" s="14">
        <v>183918.41500574199</v>
      </c>
      <c r="Y15" s="14">
        <v>60212.713850113403</v>
      </c>
      <c r="Z15" s="14">
        <v>163197.065541769</v>
      </c>
      <c r="AA15" s="14">
        <v>79547.983237069304</v>
      </c>
      <c r="AB15" s="14">
        <v>49485.4849582401</v>
      </c>
      <c r="AC15" s="14">
        <v>48688.254005126801</v>
      </c>
      <c r="AD15" s="14">
        <v>135730.07809493699</v>
      </c>
      <c r="AE15" s="14">
        <v>106602.910130738</v>
      </c>
      <c r="AF15" s="14">
        <v>52465.799381427598</v>
      </c>
      <c r="AG15" s="14">
        <v>163693.89369390701</v>
      </c>
      <c r="AH15" s="25">
        <v>0.5848798915693848</v>
      </c>
      <c r="AI15" s="25">
        <v>0.84256726655273173</v>
      </c>
      <c r="AJ15" s="26">
        <v>0.79517766291051428</v>
      </c>
      <c r="AK15" s="26">
        <v>1.0694134553071368</v>
      </c>
      <c r="AL15" s="14" t="s">
        <v>272</v>
      </c>
    </row>
    <row r="16" spans="1:38" x14ac:dyDescent="0.25">
      <c r="A16" s="14" t="s">
        <v>59</v>
      </c>
      <c r="B16" s="14" t="s">
        <v>50</v>
      </c>
      <c r="C16" s="14">
        <v>538.51919999999996</v>
      </c>
      <c r="D16" s="14">
        <v>10.93</v>
      </c>
      <c r="E16" s="14" t="s">
        <v>24</v>
      </c>
      <c r="F16" s="14">
        <v>9930055.16225674</v>
      </c>
      <c r="G16" s="14">
        <v>8036043.0278392099</v>
      </c>
      <c r="H16" s="14">
        <v>8272198.1801010696</v>
      </c>
      <c r="I16" s="14">
        <v>9555955.5205189008</v>
      </c>
      <c r="J16" s="14">
        <v>11112934.6736516</v>
      </c>
      <c r="K16" s="14">
        <v>11465916.898620401</v>
      </c>
      <c r="L16" s="14">
        <v>11746238.559893001</v>
      </c>
      <c r="M16" s="14">
        <v>11859504.270876201</v>
      </c>
      <c r="N16" s="14">
        <v>17224994.874402601</v>
      </c>
      <c r="O16" s="14">
        <v>18512541.901090998</v>
      </c>
      <c r="P16" s="14">
        <v>16963797.839626301</v>
      </c>
      <c r="Q16" s="14">
        <v>16610744.296990801</v>
      </c>
      <c r="R16" s="25">
        <v>7.5981976662367516E-3</v>
      </c>
      <c r="S16" s="25">
        <v>1.1887954501346516E-5</v>
      </c>
      <c r="T16" s="26">
        <v>1.290279638866269</v>
      </c>
      <c r="U16" s="26">
        <v>1.9364025018242781</v>
      </c>
      <c r="V16" s="14">
        <v>132074.64244874701</v>
      </c>
      <c r="W16" s="14">
        <v>133948.66677752801</v>
      </c>
      <c r="X16" s="14">
        <v>257376.96896857899</v>
      </c>
      <c r="Y16" s="14">
        <v>54558.560473591599</v>
      </c>
      <c r="Z16" s="14">
        <v>301477.05857497198</v>
      </c>
      <c r="AA16" s="14">
        <v>117438.233803646</v>
      </c>
      <c r="AB16" s="14">
        <v>53094.932459020398</v>
      </c>
      <c r="AC16" s="14">
        <v>61564.298529892803</v>
      </c>
      <c r="AD16" s="14">
        <v>199018.80896982001</v>
      </c>
      <c r="AE16" s="14">
        <v>158915.93838918701</v>
      </c>
      <c r="AF16" s="14">
        <v>60026.330832442298</v>
      </c>
      <c r="AG16" s="14">
        <v>228631.318576283</v>
      </c>
      <c r="AH16" s="25">
        <v>0.88210590008403145</v>
      </c>
      <c r="AI16" s="25">
        <v>0.76888278690545264</v>
      </c>
      <c r="AJ16" s="26">
        <v>0.92320505833396183</v>
      </c>
      <c r="AK16" s="26">
        <v>1.1187516368075812</v>
      </c>
      <c r="AL16" s="14" t="s">
        <v>272</v>
      </c>
    </row>
    <row r="17" spans="1:38" x14ac:dyDescent="0.25">
      <c r="A17" s="14" t="s">
        <v>60</v>
      </c>
      <c r="B17" s="14" t="s">
        <v>52</v>
      </c>
      <c r="C17" s="14">
        <v>598.54179999999997</v>
      </c>
      <c r="D17" s="14">
        <v>11.46</v>
      </c>
      <c r="E17" s="14" t="s">
        <v>53</v>
      </c>
      <c r="F17" s="14">
        <v>39216.369282531101</v>
      </c>
      <c r="G17" s="14">
        <v>42268.462484405602</v>
      </c>
      <c r="H17" s="14">
        <v>48017.052483002102</v>
      </c>
      <c r="I17" s="14">
        <v>40982.359360916496</v>
      </c>
      <c r="J17" s="14">
        <v>50381.043777465202</v>
      </c>
      <c r="K17" s="14">
        <v>52493.581944304802</v>
      </c>
      <c r="L17" s="14">
        <v>55019.105111436103</v>
      </c>
      <c r="M17" s="14">
        <v>54917.291796752797</v>
      </c>
      <c r="N17" s="14">
        <v>89963.292077042104</v>
      </c>
      <c r="O17" s="14">
        <v>85739.611916138107</v>
      </c>
      <c r="P17" s="14">
        <v>82946.9045529469</v>
      </c>
      <c r="Q17" s="14">
        <v>74529.040995773699</v>
      </c>
      <c r="R17" s="25">
        <v>5.3582612220797301E-3</v>
      </c>
      <c r="S17" s="25">
        <v>1.4557016959874071E-4</v>
      </c>
      <c r="T17" s="26">
        <v>1.2482738470290431</v>
      </c>
      <c r="U17" s="26">
        <v>1.9543087530271106</v>
      </c>
      <c r="V17" s="14">
        <v>0</v>
      </c>
      <c r="W17" s="14">
        <v>0</v>
      </c>
      <c r="X17" s="14">
        <v>1044.1791749878</v>
      </c>
      <c r="Y17" s="14">
        <v>0</v>
      </c>
      <c r="Z17" s="14">
        <v>0</v>
      </c>
      <c r="AA17" s="14">
        <v>0</v>
      </c>
      <c r="AB17" s="14">
        <v>0</v>
      </c>
      <c r="AC17" s="14">
        <v>0</v>
      </c>
      <c r="AD17" s="14">
        <v>0</v>
      </c>
      <c r="AE17" s="14">
        <v>0</v>
      </c>
      <c r="AF17" s="14">
        <v>0</v>
      </c>
      <c r="AG17" s="14">
        <v>0</v>
      </c>
      <c r="AH17" s="25">
        <v>0.39100221895577059</v>
      </c>
      <c r="AI17" s="25">
        <v>0.39100221895577059</v>
      </c>
      <c r="AJ17" s="26">
        <v>0</v>
      </c>
      <c r="AK17" s="26">
        <v>0</v>
      </c>
      <c r="AL17" s="14" t="s">
        <v>272</v>
      </c>
    </row>
    <row r="18" spans="1:38" x14ac:dyDescent="0.25">
      <c r="A18" s="14" t="s">
        <v>61</v>
      </c>
      <c r="B18" s="14" t="s">
        <v>50</v>
      </c>
      <c r="C18" s="14">
        <v>552.53620000000001</v>
      </c>
      <c r="D18" s="14">
        <v>11.19</v>
      </c>
      <c r="E18" s="14" t="s">
        <v>24</v>
      </c>
      <c r="F18" s="14">
        <v>697418.75318261399</v>
      </c>
      <c r="G18" s="14">
        <v>567409.51191698899</v>
      </c>
      <c r="H18" s="14">
        <v>568752.37618066405</v>
      </c>
      <c r="I18" s="14">
        <v>665413.55349560396</v>
      </c>
      <c r="J18" s="14">
        <v>745592.88691503799</v>
      </c>
      <c r="K18" s="14">
        <v>790714.62599072</v>
      </c>
      <c r="L18" s="14">
        <v>747946.98703418404</v>
      </c>
      <c r="M18" s="14">
        <v>715968.53693506401</v>
      </c>
      <c r="N18" s="14">
        <v>1062375.77254736</v>
      </c>
      <c r="O18" s="14">
        <v>1122144.8838281301</v>
      </c>
      <c r="P18" s="14">
        <v>1072992.01094482</v>
      </c>
      <c r="Q18" s="14">
        <v>1124756.1635302701</v>
      </c>
      <c r="R18" s="25">
        <v>2.4834621608581606E-2</v>
      </c>
      <c r="S18" s="25">
        <v>1.3404230140936745E-4</v>
      </c>
      <c r="T18" s="26">
        <v>1.2005722314789486</v>
      </c>
      <c r="U18" s="26">
        <v>1.7536130496067903</v>
      </c>
      <c r="V18" s="14">
        <v>0</v>
      </c>
      <c r="W18" s="14">
        <v>0</v>
      </c>
      <c r="X18" s="14">
        <v>0</v>
      </c>
      <c r="Y18" s="14">
        <v>0</v>
      </c>
      <c r="Z18" s="14">
        <v>0</v>
      </c>
      <c r="AA18" s="14">
        <v>0</v>
      </c>
      <c r="AB18" s="14">
        <v>0</v>
      </c>
      <c r="AC18" s="14">
        <v>0</v>
      </c>
      <c r="AD18" s="14">
        <v>0</v>
      </c>
      <c r="AE18" s="14">
        <v>0</v>
      </c>
      <c r="AF18" s="14">
        <v>0</v>
      </c>
      <c r="AG18" s="14">
        <v>0</v>
      </c>
      <c r="AH18" s="25" t="s">
        <v>67</v>
      </c>
      <c r="AI18" s="25" t="s">
        <v>67</v>
      </c>
      <c r="AJ18" s="26" t="s">
        <v>67</v>
      </c>
      <c r="AK18" s="26" t="s">
        <v>67</v>
      </c>
      <c r="AL18" s="14" t="s">
        <v>272</v>
      </c>
    </row>
    <row r="19" spans="1:38" x14ac:dyDescent="0.25">
      <c r="A19" s="14" t="s">
        <v>61</v>
      </c>
      <c r="B19" s="14" t="s">
        <v>52</v>
      </c>
      <c r="C19" s="14">
        <v>586.49779999999998</v>
      </c>
      <c r="D19" s="14">
        <v>11.29</v>
      </c>
      <c r="E19" s="14" t="s">
        <v>55</v>
      </c>
      <c r="F19" s="14">
        <v>55925.1977558496</v>
      </c>
      <c r="G19" s="14">
        <v>45317.097168085798</v>
      </c>
      <c r="H19" s="14">
        <v>50425.660570679298</v>
      </c>
      <c r="I19" s="14">
        <v>43484.103197905599</v>
      </c>
      <c r="J19" s="14">
        <v>55607.383568298501</v>
      </c>
      <c r="K19" s="14">
        <v>57179.494143463402</v>
      </c>
      <c r="L19" s="14">
        <v>56230.177408782401</v>
      </c>
      <c r="M19" s="14">
        <v>59172.823825912201</v>
      </c>
      <c r="N19" s="14">
        <v>82256.343910217402</v>
      </c>
      <c r="O19" s="14">
        <v>84306.686794599605</v>
      </c>
      <c r="P19" s="14">
        <v>73609.173253295899</v>
      </c>
      <c r="Q19" s="14">
        <v>80138.145068786005</v>
      </c>
      <c r="R19" s="25">
        <v>5.5182481562586302E-2</v>
      </c>
      <c r="S19" s="25">
        <v>1.6138225048088097E-4</v>
      </c>
      <c r="T19" s="26">
        <v>1.1692927068014705</v>
      </c>
      <c r="U19" s="26">
        <v>1.6413372791089884</v>
      </c>
      <c r="V19" s="14">
        <v>0</v>
      </c>
      <c r="W19" s="14">
        <v>0</v>
      </c>
      <c r="X19" s="14">
        <v>0</v>
      </c>
      <c r="Y19" s="14">
        <v>0</v>
      </c>
      <c r="Z19" s="14">
        <v>0</v>
      </c>
      <c r="AA19" s="14">
        <v>0</v>
      </c>
      <c r="AB19" s="14">
        <v>0</v>
      </c>
      <c r="AC19" s="14">
        <v>0</v>
      </c>
      <c r="AD19" s="14">
        <v>0</v>
      </c>
      <c r="AE19" s="14">
        <v>0</v>
      </c>
      <c r="AF19" s="14">
        <v>0</v>
      </c>
      <c r="AG19" s="14">
        <v>0</v>
      </c>
      <c r="AH19" s="25" t="s">
        <v>67</v>
      </c>
      <c r="AI19" s="25" t="s">
        <v>67</v>
      </c>
      <c r="AJ19" s="26" t="s">
        <v>67</v>
      </c>
      <c r="AK19" s="26" t="s">
        <v>67</v>
      </c>
      <c r="AL19" s="14" t="s">
        <v>272</v>
      </c>
    </row>
    <row r="20" spans="1:38" x14ac:dyDescent="0.25">
      <c r="A20" s="14" t="s">
        <v>61</v>
      </c>
      <c r="B20" s="14" t="s">
        <v>52</v>
      </c>
      <c r="C20" s="14">
        <v>596.52679999999998</v>
      </c>
      <c r="D20" s="14">
        <v>11.19</v>
      </c>
      <c r="E20" s="14" t="s">
        <v>53</v>
      </c>
      <c r="F20" s="14">
        <v>292887.48163642798</v>
      </c>
      <c r="G20" s="14">
        <v>259253.85341477799</v>
      </c>
      <c r="H20" s="14">
        <v>258442.65246278001</v>
      </c>
      <c r="I20" s="14">
        <v>253251.453871565</v>
      </c>
      <c r="J20" s="14">
        <v>340215.68635901</v>
      </c>
      <c r="K20" s="14">
        <v>361428.90360349399</v>
      </c>
      <c r="L20" s="14">
        <v>320441.49973082403</v>
      </c>
      <c r="M20" s="14">
        <v>343425.192642521</v>
      </c>
      <c r="N20" s="14">
        <v>523046.65776123898</v>
      </c>
      <c r="O20" s="14">
        <v>541706.15751153196</v>
      </c>
      <c r="P20" s="14">
        <v>471438.86187315302</v>
      </c>
      <c r="Q20" s="14">
        <v>503073.29633426998</v>
      </c>
      <c r="R20" s="25">
        <v>9.0377431437737123E-4</v>
      </c>
      <c r="S20" s="25">
        <v>3.839591714643413E-5</v>
      </c>
      <c r="T20" s="26">
        <v>1.2835737833262937</v>
      </c>
      <c r="U20" s="26">
        <v>1.9168988869408532</v>
      </c>
      <c r="V20" s="14">
        <v>0</v>
      </c>
      <c r="W20" s="14">
        <v>0</v>
      </c>
      <c r="X20" s="14">
        <v>6757.0905146485102</v>
      </c>
      <c r="Y20" s="14">
        <v>0</v>
      </c>
      <c r="Z20" s="14">
        <v>4387.5879721069896</v>
      </c>
      <c r="AA20" s="14">
        <v>0</v>
      </c>
      <c r="AB20" s="14">
        <v>3894.9199255676199</v>
      </c>
      <c r="AC20" s="14">
        <v>0</v>
      </c>
      <c r="AD20" s="14">
        <v>6315.3407366332704</v>
      </c>
      <c r="AE20" s="14">
        <v>0</v>
      </c>
      <c r="AF20" s="14">
        <v>0</v>
      </c>
      <c r="AG20" s="14">
        <v>5407.3793849487502</v>
      </c>
      <c r="AH20" s="25">
        <v>0.86066815541236907</v>
      </c>
      <c r="AI20" s="25">
        <v>0.62322124328414141</v>
      </c>
      <c r="AJ20" s="26">
        <v>1.2257506214722431</v>
      </c>
      <c r="AK20" s="26">
        <v>1.7348768817242657</v>
      </c>
      <c r="AL20" s="14" t="s">
        <v>272</v>
      </c>
    </row>
    <row r="21" spans="1:38" x14ac:dyDescent="0.25">
      <c r="A21" s="14" t="s">
        <v>63</v>
      </c>
      <c r="B21" s="14" t="s">
        <v>52</v>
      </c>
      <c r="C21" s="14">
        <v>628.55179999999996</v>
      </c>
      <c r="D21" s="14">
        <v>11.2</v>
      </c>
      <c r="E21" s="14" t="s">
        <v>53</v>
      </c>
      <c r="F21" s="14">
        <v>181922.21727496499</v>
      </c>
      <c r="G21" s="14">
        <v>163661.115298602</v>
      </c>
      <c r="H21" s="14">
        <v>160613.26246964</v>
      </c>
      <c r="I21" s="14">
        <v>154962.201906873</v>
      </c>
      <c r="J21" s="14">
        <v>161857.389257031</v>
      </c>
      <c r="K21" s="14">
        <v>152998.92083483801</v>
      </c>
      <c r="L21" s="14">
        <v>176250.95237108</v>
      </c>
      <c r="M21" s="14">
        <v>171061.913791303</v>
      </c>
      <c r="N21" s="14">
        <v>166958.01294751099</v>
      </c>
      <c r="O21" s="14">
        <v>169563.58079382399</v>
      </c>
      <c r="P21" s="14">
        <v>168090.73584155101</v>
      </c>
      <c r="Q21" s="14">
        <v>173441.36347802699</v>
      </c>
      <c r="R21" s="25">
        <v>0.97512675924459813</v>
      </c>
      <c r="S21" s="25">
        <v>0.52716619398365738</v>
      </c>
      <c r="T21" s="26">
        <v>1.0015281946014072</v>
      </c>
      <c r="U21" s="26">
        <v>1.0255534618744679</v>
      </c>
      <c r="V21" s="14">
        <v>0</v>
      </c>
      <c r="W21" s="14">
        <v>0</v>
      </c>
      <c r="X21" s="14">
        <v>0</v>
      </c>
      <c r="Y21" s="14">
        <v>0</v>
      </c>
      <c r="Z21" s="14">
        <v>0</v>
      </c>
      <c r="AA21" s="14">
        <v>0</v>
      </c>
      <c r="AB21" s="14">
        <v>0</v>
      </c>
      <c r="AC21" s="14">
        <v>0</v>
      </c>
      <c r="AD21" s="14">
        <v>0</v>
      </c>
      <c r="AE21" s="14">
        <v>0</v>
      </c>
      <c r="AF21" s="14">
        <v>0</v>
      </c>
      <c r="AG21" s="14">
        <v>0</v>
      </c>
      <c r="AH21" s="25" t="s">
        <v>67</v>
      </c>
      <c r="AI21" s="25" t="s">
        <v>67</v>
      </c>
      <c r="AJ21" s="26" t="s">
        <v>67</v>
      </c>
      <c r="AK21" s="26" t="s">
        <v>67</v>
      </c>
      <c r="AL21" s="14" t="s">
        <v>272</v>
      </c>
    </row>
    <row r="22" spans="1:38" x14ac:dyDescent="0.25">
      <c r="A22" s="14" t="s">
        <v>64</v>
      </c>
      <c r="B22" s="14" t="s">
        <v>52</v>
      </c>
      <c r="C22" s="14">
        <v>610.54279999999994</v>
      </c>
      <c r="D22" s="14">
        <v>11.64</v>
      </c>
      <c r="E22" s="14" t="s">
        <v>53</v>
      </c>
      <c r="F22" s="14">
        <v>1391492.7779335999</v>
      </c>
      <c r="G22" s="14">
        <v>1196645.97823096</v>
      </c>
      <c r="H22" s="14">
        <v>1389326.79400539</v>
      </c>
      <c r="I22" s="14">
        <v>1190334.5650869301</v>
      </c>
      <c r="J22" s="14">
        <v>1265102.38071021</v>
      </c>
      <c r="K22" s="14">
        <v>1420489.2598877</v>
      </c>
      <c r="L22" s="14">
        <v>1369495.8410698301</v>
      </c>
      <c r="M22" s="14">
        <v>1485420.81640428</v>
      </c>
      <c r="N22" s="14">
        <v>1822995.78640723</v>
      </c>
      <c r="O22" s="14">
        <v>1963665.2365810701</v>
      </c>
      <c r="P22" s="14">
        <v>1647217.0610173501</v>
      </c>
      <c r="Q22" s="14">
        <v>1679266.3456891</v>
      </c>
      <c r="R22" s="25">
        <v>0.25340718530125139</v>
      </c>
      <c r="S22" s="25">
        <v>2.2354775323827772E-3</v>
      </c>
      <c r="T22" s="26">
        <v>1.0721212458885152</v>
      </c>
      <c r="U22" s="26">
        <v>1.3764356730235436</v>
      </c>
      <c r="V22" s="14">
        <v>52367.1328115387</v>
      </c>
      <c r="W22" s="14">
        <v>71056.802570617903</v>
      </c>
      <c r="X22" s="14">
        <v>71172.753558533805</v>
      </c>
      <c r="Y22" s="14">
        <v>54130.798321059898</v>
      </c>
      <c r="Z22" s="14">
        <v>144759.57321809299</v>
      </c>
      <c r="AA22" s="14">
        <v>101936.947913364</v>
      </c>
      <c r="AB22" s="14">
        <v>91820.362385091707</v>
      </c>
      <c r="AC22" s="14">
        <v>125783.744019955</v>
      </c>
      <c r="AD22" s="14">
        <v>206760.58788692701</v>
      </c>
      <c r="AE22" s="14">
        <v>218626.358113995</v>
      </c>
      <c r="AF22" s="14">
        <v>211373.83170933701</v>
      </c>
      <c r="AG22" s="14">
        <v>254678.523264647</v>
      </c>
      <c r="AH22" s="25">
        <v>1.3642807960788325E-2</v>
      </c>
      <c r="AI22" s="25">
        <v>1.1842087156860577E-4</v>
      </c>
      <c r="AJ22" s="26">
        <v>1.8667041292782141</v>
      </c>
      <c r="AK22" s="26">
        <v>3.5839999462415379</v>
      </c>
      <c r="AL22" s="14" t="s">
        <v>272</v>
      </c>
    </row>
    <row r="23" spans="1:38" x14ac:dyDescent="0.25">
      <c r="A23" s="14" t="s">
        <v>64</v>
      </c>
      <c r="B23" s="14" t="s">
        <v>52</v>
      </c>
      <c r="C23" s="14">
        <v>600.51279999999997</v>
      </c>
      <c r="D23" s="14">
        <v>11.64</v>
      </c>
      <c r="E23" s="14" t="s">
        <v>55</v>
      </c>
      <c r="F23" s="14">
        <v>144767.380926112</v>
      </c>
      <c r="G23" s="14">
        <v>126997.49235039701</v>
      </c>
      <c r="H23" s="14">
        <v>130808.418597203</v>
      </c>
      <c r="I23" s="14">
        <v>118555.488196573</v>
      </c>
      <c r="J23" s="14">
        <v>129462.504467629</v>
      </c>
      <c r="K23" s="14">
        <v>146861.56214756801</v>
      </c>
      <c r="L23" s="14">
        <v>151426.55112996401</v>
      </c>
      <c r="M23" s="14">
        <v>143273.51170124399</v>
      </c>
      <c r="N23" s="14">
        <v>198741.28929290199</v>
      </c>
      <c r="O23" s="14">
        <v>195012.358197619</v>
      </c>
      <c r="P23" s="14">
        <v>163021.43842876601</v>
      </c>
      <c r="Q23" s="14">
        <v>174461.13028176699</v>
      </c>
      <c r="R23" s="25">
        <v>0.13627456217465478</v>
      </c>
      <c r="S23" s="25">
        <v>3.2165064449365195E-3</v>
      </c>
      <c r="T23" s="26">
        <v>1.0957447588471139</v>
      </c>
      <c r="U23" s="26">
        <v>1.40317757177493</v>
      </c>
      <c r="V23" s="14">
        <v>5344.3885589447</v>
      </c>
      <c r="W23" s="14">
        <v>7367.9196845610804</v>
      </c>
      <c r="X23" s="14">
        <v>7373.7853601684201</v>
      </c>
      <c r="Y23" s="14">
        <v>4753.1024315455297</v>
      </c>
      <c r="Z23" s="14">
        <v>15217.1752171234</v>
      </c>
      <c r="AA23" s="14">
        <v>12789.0869053803</v>
      </c>
      <c r="AB23" s="14">
        <v>7150.2386792888201</v>
      </c>
      <c r="AC23" s="14">
        <v>12294.293353933899</v>
      </c>
      <c r="AD23" s="14">
        <v>21916.885257382401</v>
      </c>
      <c r="AE23" s="14">
        <v>25663.2581085204</v>
      </c>
      <c r="AF23" s="14">
        <v>22666.788574936101</v>
      </c>
      <c r="AG23" s="14">
        <v>26417.415960235499</v>
      </c>
      <c r="AH23" s="25">
        <v>3.7154187623593397E-2</v>
      </c>
      <c r="AI23" s="25">
        <v>3.5521580581872001E-5</v>
      </c>
      <c r="AJ23" s="26">
        <v>1.9103192425570255</v>
      </c>
      <c r="AK23" s="26">
        <v>3.8916053387562588</v>
      </c>
      <c r="AL23" s="14" t="s">
        <v>272</v>
      </c>
    </row>
    <row r="24" spans="1:38" x14ac:dyDescent="0.25">
      <c r="A24" s="14" t="s">
        <v>64</v>
      </c>
      <c r="B24" s="14" t="s">
        <v>52</v>
      </c>
      <c r="C24" s="14">
        <v>610.54279999999994</v>
      </c>
      <c r="D24" s="14">
        <v>11.64</v>
      </c>
      <c r="E24" s="14" t="s">
        <v>53</v>
      </c>
      <c r="F24" s="14">
        <v>1391492.7779335999</v>
      </c>
      <c r="G24" s="14">
        <v>1196645.97823096</v>
      </c>
      <c r="H24" s="14">
        <v>1389326.79400539</v>
      </c>
      <c r="I24" s="14">
        <v>1190334.5650869301</v>
      </c>
      <c r="J24" s="14">
        <v>1265102.38071021</v>
      </c>
      <c r="K24" s="14">
        <v>1420489.2598877</v>
      </c>
      <c r="L24" s="14">
        <v>1369495.8410698301</v>
      </c>
      <c r="M24" s="14">
        <v>1485420.81640428</v>
      </c>
      <c r="N24" s="14">
        <v>1822995.78640723</v>
      </c>
      <c r="O24" s="14">
        <v>1963665.2365810701</v>
      </c>
      <c r="P24" s="14">
        <v>1647217.0610173501</v>
      </c>
      <c r="Q24" s="14">
        <v>1679266.3456891</v>
      </c>
      <c r="R24" s="25">
        <v>0.25340718530125139</v>
      </c>
      <c r="S24" s="25">
        <v>2.2354775323827772E-3</v>
      </c>
      <c r="T24" s="26">
        <v>1.0721212458885152</v>
      </c>
      <c r="U24" s="26">
        <v>1.3764356730235436</v>
      </c>
      <c r="V24" s="14">
        <v>52367.1328115387</v>
      </c>
      <c r="W24" s="14">
        <v>71056.802570617903</v>
      </c>
      <c r="X24" s="14">
        <v>71172.753558533805</v>
      </c>
      <c r="Y24" s="14">
        <v>54130.798321059898</v>
      </c>
      <c r="Z24" s="14">
        <v>144759.57321809299</v>
      </c>
      <c r="AA24" s="14">
        <v>101936.947913364</v>
      </c>
      <c r="AB24" s="14">
        <v>91820.362385091707</v>
      </c>
      <c r="AC24" s="14">
        <v>125783.744019955</v>
      </c>
      <c r="AD24" s="14">
        <v>206760.58788692701</v>
      </c>
      <c r="AE24" s="14">
        <v>218626.358113995</v>
      </c>
      <c r="AF24" s="14">
        <v>211373.83170933701</v>
      </c>
      <c r="AG24" s="14">
        <v>254678.523264647</v>
      </c>
      <c r="AH24" s="25">
        <v>1.3642807960788325E-2</v>
      </c>
      <c r="AI24" s="25">
        <v>1.1842087156860577E-4</v>
      </c>
      <c r="AJ24" s="26">
        <v>1.8667041292782141</v>
      </c>
      <c r="AK24" s="26">
        <v>3.5839999462415379</v>
      </c>
      <c r="AL24" s="14" t="s">
        <v>272</v>
      </c>
    </row>
    <row r="25" spans="1:38" x14ac:dyDescent="0.25">
      <c r="A25" s="14" t="s">
        <v>64</v>
      </c>
      <c r="B25" s="14" t="s">
        <v>50</v>
      </c>
      <c r="C25" s="14">
        <v>548.53819999999996</v>
      </c>
      <c r="D25" s="14">
        <v>11.64</v>
      </c>
      <c r="E25" s="1" t="s">
        <v>65</v>
      </c>
      <c r="F25" s="14">
        <v>741838.24773194198</v>
      </c>
      <c r="G25" s="14">
        <v>575266.76609497296</v>
      </c>
      <c r="H25" s="14">
        <v>617612.77861913503</v>
      </c>
      <c r="I25" s="14">
        <v>683828.90052881604</v>
      </c>
      <c r="J25" s="14">
        <v>685728.69023583201</v>
      </c>
      <c r="K25" s="14">
        <v>722087.20634936902</v>
      </c>
      <c r="L25" s="14">
        <v>718635.04680151294</v>
      </c>
      <c r="M25" s="14">
        <v>690759.12824462203</v>
      </c>
      <c r="N25" s="14">
        <v>899820.72079785797</v>
      </c>
      <c r="O25" s="14">
        <v>919313.79848779098</v>
      </c>
      <c r="P25" s="14">
        <v>932715.732958504</v>
      </c>
      <c r="Q25" s="14">
        <v>890573.66753223306</v>
      </c>
      <c r="R25" s="25">
        <v>0.27109509325255543</v>
      </c>
      <c r="S25" s="25">
        <v>4.3944990134878849E-3</v>
      </c>
      <c r="T25" s="26">
        <v>1.0758678007115363</v>
      </c>
      <c r="U25" s="26">
        <v>1.391009726711544</v>
      </c>
      <c r="V25" s="14">
        <v>38155.156170044</v>
      </c>
      <c r="W25" s="14">
        <v>48480.348257446298</v>
      </c>
      <c r="X25" s="14">
        <v>45754.313500366203</v>
      </c>
      <c r="Y25" s="14">
        <v>45395.447325103902</v>
      </c>
      <c r="Z25" s="14">
        <v>94684.269762451004</v>
      </c>
      <c r="AA25" s="14">
        <v>70537.014973144294</v>
      </c>
      <c r="AB25" s="14">
        <v>53404.368267578</v>
      </c>
      <c r="AC25" s="14">
        <v>74610.650398986705</v>
      </c>
      <c r="AD25" s="14">
        <v>146839.37223584001</v>
      </c>
      <c r="AE25" s="14">
        <v>130278.68282129</v>
      </c>
      <c r="AF25" s="14">
        <v>94594.451674682801</v>
      </c>
      <c r="AG25" s="14">
        <v>153355.11575756801</v>
      </c>
      <c r="AH25" s="25">
        <v>3.8166355017682688E-2</v>
      </c>
      <c r="AI25" s="25">
        <v>6.2128519176657109E-3</v>
      </c>
      <c r="AJ25" s="26">
        <v>1.6493847394210708</v>
      </c>
      <c r="AK25" s="26">
        <v>2.9533809888141875</v>
      </c>
      <c r="AL25" s="14" t="s">
        <v>271</v>
      </c>
    </row>
    <row r="26" spans="1:38" x14ac:dyDescent="0.25">
      <c r="A26" s="14" t="s">
        <v>64</v>
      </c>
      <c r="B26" s="14" t="s">
        <v>50</v>
      </c>
      <c r="C26" s="14">
        <v>566.55020000000002</v>
      </c>
      <c r="D26" s="14">
        <v>11.64</v>
      </c>
      <c r="E26" s="14" t="s">
        <v>24</v>
      </c>
      <c r="F26" s="14">
        <v>1541967.86875403</v>
      </c>
      <c r="G26" s="14">
        <v>1226677.70210544</v>
      </c>
      <c r="H26" s="14">
        <v>1273092.04705242</v>
      </c>
      <c r="I26" s="14">
        <v>1417095.4733686401</v>
      </c>
      <c r="J26" s="14">
        <v>1397584.8915146801</v>
      </c>
      <c r="K26" s="14">
        <v>1478903.12725406</v>
      </c>
      <c r="L26" s="14">
        <v>1527988.7060817301</v>
      </c>
      <c r="M26" s="14">
        <v>1418315.3559270799</v>
      </c>
      <c r="N26" s="14">
        <v>1841829.06171496</v>
      </c>
      <c r="O26" s="14">
        <v>1824068.4818515801</v>
      </c>
      <c r="P26" s="14">
        <v>1871645.2295190699</v>
      </c>
      <c r="Q26" s="14">
        <v>1830689.6135718799</v>
      </c>
      <c r="R26" s="25">
        <v>0.30576263854628877</v>
      </c>
      <c r="S26" s="25">
        <v>6.2279767906536759E-3</v>
      </c>
      <c r="T26" s="26">
        <v>1.0666734049953601</v>
      </c>
      <c r="U26" s="26">
        <v>1.3497815858167324</v>
      </c>
      <c r="V26" s="14">
        <v>73631.103300169707</v>
      </c>
      <c r="W26" s="14">
        <v>91669.689771876903</v>
      </c>
      <c r="X26" s="14">
        <v>101308.27907449999</v>
      </c>
      <c r="Y26" s="14">
        <v>47761.446444203197</v>
      </c>
      <c r="Z26" s="14">
        <v>170387.64144971</v>
      </c>
      <c r="AA26" s="14">
        <v>128304.710976232</v>
      </c>
      <c r="AB26" s="14">
        <v>115126.320480293</v>
      </c>
      <c r="AC26" s="14">
        <v>132596.071725054</v>
      </c>
      <c r="AD26" s="14">
        <v>271982.81813274103</v>
      </c>
      <c r="AE26" s="14">
        <v>264746.609006899</v>
      </c>
      <c r="AF26" s="14">
        <v>201188.74446447301</v>
      </c>
      <c r="AG26" s="14">
        <v>312769.004786584</v>
      </c>
      <c r="AH26" s="25">
        <v>1.3270634026524277E-2</v>
      </c>
      <c r="AI26" s="25">
        <v>1.352128591812386E-3</v>
      </c>
      <c r="AJ26" s="26">
        <v>1.7381233681858586</v>
      </c>
      <c r="AK26" s="26">
        <v>3.3421937308265557</v>
      </c>
      <c r="AL26" s="14" t="s">
        <v>272</v>
      </c>
    </row>
    <row r="27" spans="1:38" x14ac:dyDescent="0.25">
      <c r="A27" s="14" t="s">
        <v>194</v>
      </c>
      <c r="B27" s="14" t="s">
        <v>52</v>
      </c>
      <c r="C27" s="14">
        <v>608.52679999999998</v>
      </c>
      <c r="D27" s="14">
        <v>11.02</v>
      </c>
      <c r="E27" s="14" t="s">
        <v>53</v>
      </c>
      <c r="F27" s="14">
        <v>53708.681094154002</v>
      </c>
      <c r="G27" s="14">
        <v>82172.155616638498</v>
      </c>
      <c r="H27" s="14">
        <v>52950.761156665598</v>
      </c>
      <c r="I27" s="14">
        <v>54690.893545930601</v>
      </c>
      <c r="J27" s="14">
        <v>92153.8699838256</v>
      </c>
      <c r="K27" s="14">
        <v>104003.8747807</v>
      </c>
      <c r="L27" s="14">
        <v>85486.079000986399</v>
      </c>
      <c r="M27" s="14">
        <v>71907.027100761901</v>
      </c>
      <c r="N27" s="14">
        <v>126588.34214209201</v>
      </c>
      <c r="O27" s="14">
        <v>115762.84478815401</v>
      </c>
      <c r="P27" s="14">
        <v>121537.172402374</v>
      </c>
      <c r="Q27" s="14">
        <v>124866.899388534</v>
      </c>
      <c r="R27" s="25">
        <v>3.0582891564450796E-2</v>
      </c>
      <c r="S27" s="25">
        <v>1.7502131774230492E-3</v>
      </c>
      <c r="T27" s="26">
        <v>1.4518201124433632</v>
      </c>
      <c r="U27" s="26">
        <v>2.0070230716039834</v>
      </c>
      <c r="V27" s="14">
        <v>13371.7719421082</v>
      </c>
      <c r="W27" s="14">
        <v>39707.580712509203</v>
      </c>
      <c r="X27" s="14">
        <v>26249.708551269599</v>
      </c>
      <c r="Y27" s="14">
        <v>31179.462337204001</v>
      </c>
      <c r="Z27" s="14">
        <v>42890.180869415199</v>
      </c>
      <c r="AA27" s="14">
        <v>59458.314187759199</v>
      </c>
      <c r="AB27" s="14">
        <v>31194.7173148496</v>
      </c>
      <c r="AC27" s="14">
        <v>24301.1714330508</v>
      </c>
      <c r="AD27" s="14">
        <v>59682.161396225099</v>
      </c>
      <c r="AE27" s="14">
        <v>53883.2913163052</v>
      </c>
      <c r="AF27" s="14">
        <v>52989.2733452061</v>
      </c>
      <c r="AG27" s="14">
        <v>64391.878287124702</v>
      </c>
      <c r="AH27" s="25" t="s">
        <v>67</v>
      </c>
      <c r="AI27" s="25" t="s">
        <v>67</v>
      </c>
      <c r="AJ27" s="26" t="s">
        <v>67</v>
      </c>
      <c r="AK27" s="26" t="s">
        <v>67</v>
      </c>
      <c r="AL27" s="14" t="s">
        <v>272</v>
      </c>
    </row>
    <row r="28" spans="1:38" x14ac:dyDescent="0.25">
      <c r="A28" s="14" t="s">
        <v>264</v>
      </c>
      <c r="B28" s="14" t="s">
        <v>50</v>
      </c>
      <c r="C28" s="14">
        <v>330.29919999999998</v>
      </c>
      <c r="D28" s="14">
        <v>4.82</v>
      </c>
      <c r="E28" s="14" t="s">
        <v>24</v>
      </c>
      <c r="F28" s="14">
        <v>43222.484666871504</v>
      </c>
      <c r="G28" s="14">
        <v>52524.213670532103</v>
      </c>
      <c r="H28" s="14">
        <v>69298.512107604998</v>
      </c>
      <c r="I28" s="14">
        <v>54468.089962646503</v>
      </c>
      <c r="J28" s="14">
        <v>64385.985293365797</v>
      </c>
      <c r="K28" s="14">
        <v>58309.9874053811</v>
      </c>
      <c r="L28" s="14">
        <v>60538.841510116603</v>
      </c>
      <c r="M28" s="14">
        <v>68089.516576977694</v>
      </c>
      <c r="N28" s="14">
        <v>78157.682794567401</v>
      </c>
      <c r="O28" s="14">
        <v>86620.392654968004</v>
      </c>
      <c r="P28" s="14">
        <v>73773.696210821901</v>
      </c>
      <c r="Q28" s="14">
        <v>69750.243635650404</v>
      </c>
      <c r="R28" s="25">
        <v>0.24411622453487564</v>
      </c>
      <c r="S28" s="25">
        <v>1.7545774047542935E-2</v>
      </c>
      <c r="T28" s="26">
        <v>1.1449161864866968</v>
      </c>
      <c r="U28" s="26">
        <v>1.4044798867470187</v>
      </c>
      <c r="V28" s="14">
        <v>0</v>
      </c>
      <c r="W28" s="14">
        <v>0</v>
      </c>
      <c r="X28" s="14">
        <v>0</v>
      </c>
      <c r="Y28" s="14">
        <v>0</v>
      </c>
      <c r="Z28" s="14">
        <v>0</v>
      </c>
      <c r="AA28" s="14">
        <v>0</v>
      </c>
      <c r="AB28" s="14">
        <v>0</v>
      </c>
      <c r="AC28" s="14">
        <v>0</v>
      </c>
      <c r="AD28" s="14">
        <v>0</v>
      </c>
      <c r="AE28" s="14">
        <v>0</v>
      </c>
      <c r="AF28" s="14">
        <v>0</v>
      </c>
      <c r="AG28" s="14">
        <v>0</v>
      </c>
      <c r="AH28" s="25" t="s">
        <v>67</v>
      </c>
      <c r="AI28" s="25" t="s">
        <v>67</v>
      </c>
      <c r="AJ28" s="26" t="s">
        <v>67</v>
      </c>
      <c r="AK28" s="26" t="s">
        <v>67</v>
      </c>
      <c r="AL28" s="14" t="s">
        <v>271</v>
      </c>
    </row>
    <row r="29" spans="1:38" x14ac:dyDescent="0.25">
      <c r="A29" s="14" t="s">
        <v>269</v>
      </c>
      <c r="B29" s="14" t="s">
        <v>50</v>
      </c>
      <c r="C29" s="14">
        <v>328.32120000000003</v>
      </c>
      <c r="D29" s="14">
        <v>7.33</v>
      </c>
      <c r="E29" s="14" t="s">
        <v>24</v>
      </c>
      <c r="F29" s="14">
        <v>89809.869240580199</v>
      </c>
      <c r="G29" s="14">
        <v>79497.845806970305</v>
      </c>
      <c r="H29" s="14">
        <v>75840.706561979998</v>
      </c>
      <c r="I29" s="14">
        <v>82869.579625921397</v>
      </c>
      <c r="J29" s="14">
        <v>70976.479015285498</v>
      </c>
      <c r="K29" s="14">
        <v>73422.920095937996</v>
      </c>
      <c r="L29" s="14">
        <v>66194.865410273604</v>
      </c>
      <c r="M29" s="14">
        <v>81345.901243355795</v>
      </c>
      <c r="N29" s="14">
        <v>74038.422345960702</v>
      </c>
      <c r="O29" s="14">
        <v>78561.863403373805</v>
      </c>
      <c r="P29" s="14">
        <v>79668.000272632795</v>
      </c>
      <c r="Q29" s="14">
        <v>79846.820834126804</v>
      </c>
      <c r="R29" s="25">
        <v>8.3208235053224971E-2</v>
      </c>
      <c r="S29" s="25">
        <v>0.28760616907478914</v>
      </c>
      <c r="T29" s="26">
        <v>0.8900126354812391</v>
      </c>
      <c r="U29" s="26">
        <v>0.95151822668432551</v>
      </c>
      <c r="V29" s="14">
        <v>85697.938656628001</v>
      </c>
      <c r="W29" s="14">
        <v>75729.266681387293</v>
      </c>
      <c r="X29" s="14">
        <v>75943.0243451407</v>
      </c>
      <c r="Y29" s="14">
        <v>72612.092425328607</v>
      </c>
      <c r="Z29" s="14">
        <v>66673.849502888406</v>
      </c>
      <c r="AA29" s="14">
        <v>62731.242072734603</v>
      </c>
      <c r="AB29" s="14">
        <v>64441.526845081098</v>
      </c>
      <c r="AC29" s="14">
        <v>67917.222109470094</v>
      </c>
      <c r="AD29" s="14">
        <v>68760.192927711207</v>
      </c>
      <c r="AE29" s="14">
        <v>83286.621591003801</v>
      </c>
      <c r="AF29" s="14">
        <v>78740.361559815603</v>
      </c>
      <c r="AG29" s="14">
        <v>79081.399562403705</v>
      </c>
      <c r="AH29" s="25">
        <v>1.7319444153488562E-2</v>
      </c>
      <c r="AI29" s="25">
        <v>0.99480505598171054</v>
      </c>
      <c r="AJ29" s="26">
        <v>0.84444764059340349</v>
      </c>
      <c r="AK29" s="26">
        <v>0.99963305498592114</v>
      </c>
      <c r="AL29" s="14" t="s">
        <v>271</v>
      </c>
    </row>
    <row r="30" spans="1:38" x14ac:dyDescent="0.25">
      <c r="A30" s="14" t="s">
        <v>268</v>
      </c>
      <c r="B30" s="14" t="s">
        <v>52</v>
      </c>
      <c r="C30" s="14">
        <v>745.55179999999996</v>
      </c>
      <c r="D30" s="14">
        <v>8.3699999999999992</v>
      </c>
      <c r="E30" s="14" t="s">
        <v>53</v>
      </c>
      <c r="F30" s="14">
        <v>108231.795085017</v>
      </c>
      <c r="G30" s="14">
        <v>47809.272982275397</v>
      </c>
      <c r="H30" s="14">
        <v>84995.207840416493</v>
      </c>
      <c r="I30" s="14">
        <v>45739.709847489801</v>
      </c>
      <c r="J30" s="14">
        <v>52953.476407676797</v>
      </c>
      <c r="K30" s="14">
        <v>40777.206043745296</v>
      </c>
      <c r="L30" s="14">
        <v>61984.615576561002</v>
      </c>
      <c r="M30" s="14">
        <v>54744.173022969997</v>
      </c>
      <c r="N30" s="14">
        <v>72673.726859093804</v>
      </c>
      <c r="O30" s="14">
        <v>80477.856399877404</v>
      </c>
      <c r="P30" s="14">
        <v>78200.840091028702</v>
      </c>
      <c r="Q30" s="14">
        <v>110628.81638504101</v>
      </c>
      <c r="R30" s="25">
        <v>0.30190493989799094</v>
      </c>
      <c r="S30" s="25">
        <v>0.46543063594478395</v>
      </c>
      <c r="T30" s="26">
        <v>0.73388108316227063</v>
      </c>
      <c r="U30" s="26">
        <v>1.192503057166604</v>
      </c>
      <c r="V30" s="14">
        <v>190533.07469501</v>
      </c>
      <c r="W30" s="14">
        <v>151629.354306047</v>
      </c>
      <c r="X30" s="14">
        <v>159950.10012348299</v>
      </c>
      <c r="Y30" s="14">
        <v>103700.137394505</v>
      </c>
      <c r="Z30" s="14">
        <v>175333.37791533201</v>
      </c>
      <c r="AA30" s="14">
        <v>107314.82701987401</v>
      </c>
      <c r="AB30" s="14">
        <v>116927.705518029</v>
      </c>
      <c r="AC30" s="14">
        <v>145859.82178072701</v>
      </c>
      <c r="AD30" s="14">
        <v>130165.30998709401</v>
      </c>
      <c r="AE30" s="14">
        <v>181473.140886551</v>
      </c>
      <c r="AF30" s="14">
        <v>138670.35762520699</v>
      </c>
      <c r="AG30" s="14">
        <v>145094.023447632</v>
      </c>
      <c r="AH30" s="25">
        <v>0.54740110841271972</v>
      </c>
      <c r="AI30" s="25">
        <v>0.90718717958910111</v>
      </c>
      <c r="AJ30" s="26">
        <v>0.90033728638919952</v>
      </c>
      <c r="AK30" s="26">
        <v>0.98281674328076518</v>
      </c>
      <c r="AL30" s="14" t="s">
        <v>271</v>
      </c>
    </row>
    <row r="31" spans="1:38" x14ac:dyDescent="0.25">
      <c r="A31" s="14" t="s">
        <v>280</v>
      </c>
      <c r="B31" s="14" t="s">
        <v>50</v>
      </c>
      <c r="C31" s="14">
        <v>300.28919999999999</v>
      </c>
      <c r="D31" s="14">
        <v>4.8600000000000003</v>
      </c>
      <c r="E31" s="14" t="s">
        <v>24</v>
      </c>
      <c r="F31" s="14">
        <v>102133.27067380599</v>
      </c>
      <c r="G31" s="14">
        <v>83732.539208792005</v>
      </c>
      <c r="H31" s="14">
        <v>88880.095149603207</v>
      </c>
      <c r="I31" s="14">
        <v>85933.680136957497</v>
      </c>
      <c r="J31" s="14">
        <v>93787.102488699602</v>
      </c>
      <c r="K31" s="14">
        <v>102383.19833122</v>
      </c>
      <c r="L31" s="14">
        <v>84873.693237409199</v>
      </c>
      <c r="M31" s="14">
        <v>101944.312429037</v>
      </c>
      <c r="N31" s="14">
        <v>143674.49447542001</v>
      </c>
      <c r="O31" s="14">
        <v>200082.483548508</v>
      </c>
      <c r="P31" s="14">
        <v>147992.19430712401</v>
      </c>
      <c r="Q31" s="14">
        <v>172825.491081644</v>
      </c>
      <c r="R31" s="25">
        <v>0.37613963238116638</v>
      </c>
      <c r="S31" s="25">
        <v>6.939588021041501E-3</v>
      </c>
      <c r="T31" s="26">
        <v>1.0618519102120634</v>
      </c>
      <c r="U31" s="26">
        <v>1.8425624591450345</v>
      </c>
      <c r="V31" s="14">
        <v>94180.495225630395</v>
      </c>
      <c r="W31" s="14">
        <v>114594.98781331</v>
      </c>
      <c r="X31" s="14">
        <v>103621.96173625501</v>
      </c>
      <c r="Y31" s="14">
        <v>86106.822700677003</v>
      </c>
      <c r="Z31" s="14">
        <v>177491.01185516699</v>
      </c>
      <c r="AA31" s="14">
        <v>133356.922238967</v>
      </c>
      <c r="AB31" s="14">
        <v>117465.79697487</v>
      </c>
      <c r="AC31" s="14">
        <v>153141.01534461201</v>
      </c>
      <c r="AD31" s="14">
        <v>196474.48923764701</v>
      </c>
      <c r="AE31" s="14">
        <v>214293.02250762199</v>
      </c>
      <c r="AF31" s="14">
        <v>156665.23264693201</v>
      </c>
      <c r="AG31" s="14">
        <v>199499.895216192</v>
      </c>
      <c r="AH31" s="25">
        <v>3.0182423416241451E-2</v>
      </c>
      <c r="AI31" s="25">
        <v>1.8284505665386115E-3</v>
      </c>
      <c r="AJ31" s="26">
        <v>1.4590928977914155</v>
      </c>
      <c r="AK31" s="26">
        <v>1.9245280470047346</v>
      </c>
      <c r="AL31" s="14" t="s">
        <v>271</v>
      </c>
    </row>
  </sheetData>
  <sortState ref="A4:AW38">
    <sortCondition ref="A4:A38"/>
  </sortState>
  <mergeCells count="18">
    <mergeCell ref="A1:A3"/>
    <mergeCell ref="B1:B3"/>
    <mergeCell ref="C1:C3"/>
    <mergeCell ref="D1:D3"/>
    <mergeCell ref="E1:E3"/>
    <mergeCell ref="Z2:AC2"/>
    <mergeCell ref="AL1:AL3"/>
    <mergeCell ref="F1:U1"/>
    <mergeCell ref="V1:AK1"/>
    <mergeCell ref="F2:I2"/>
    <mergeCell ref="J2:M2"/>
    <mergeCell ref="AD2:AG2"/>
    <mergeCell ref="AH2:AI2"/>
    <mergeCell ref="AJ2:AK2"/>
    <mergeCell ref="N2:Q2"/>
    <mergeCell ref="R2:S2"/>
    <mergeCell ref="T2:U2"/>
    <mergeCell ref="V2:Y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7"/>
  <sheetViews>
    <sheetView workbookViewId="0">
      <selection activeCell="R13" sqref="R13"/>
    </sheetView>
  </sheetViews>
  <sheetFormatPr defaultRowHeight="15" x14ac:dyDescent="0.25"/>
  <cols>
    <col min="1" max="1" width="42.85546875" style="9" bestFit="1" customWidth="1"/>
    <col min="2" max="2" width="10.28515625" style="9" bestFit="1" customWidth="1"/>
    <col min="3" max="3" width="17.28515625" style="9" bestFit="1" customWidth="1"/>
    <col min="4" max="4" width="25.140625" style="9" bestFit="1" customWidth="1"/>
    <col min="5" max="5" width="11.85546875" style="9" bestFit="1" customWidth="1"/>
    <col min="6" max="6" width="9.140625" style="9"/>
    <col min="7" max="7" width="12" style="9" bestFit="1" customWidth="1"/>
    <col min="8" max="17" width="9.140625" style="9"/>
    <col min="18" max="18" width="11.85546875" style="9" bestFit="1" customWidth="1"/>
    <col min="19" max="19" width="12.28515625" style="9" bestFit="1" customWidth="1"/>
    <col min="20" max="20" width="12.7109375" style="9" bestFit="1" customWidth="1"/>
    <col min="21" max="21" width="13.28515625" style="9" bestFit="1" customWidth="1"/>
    <col min="22" max="33" width="9.140625" style="9"/>
    <col min="34" max="34" width="11.85546875" style="9" bestFit="1" customWidth="1"/>
    <col min="35" max="35" width="12.28515625" style="9" bestFit="1" customWidth="1"/>
    <col min="36" max="36" width="12.7109375" style="9" bestFit="1" customWidth="1"/>
    <col min="37" max="37" width="13.28515625" style="9" bestFit="1" customWidth="1"/>
    <col min="38" max="16384" width="9.140625" style="9"/>
  </cols>
  <sheetData>
    <row r="1" spans="1:37" s="6" customFormat="1" x14ac:dyDescent="0.25">
      <c r="A1" s="37" t="s">
        <v>1</v>
      </c>
      <c r="B1" s="37" t="s">
        <v>29</v>
      </c>
      <c r="C1" s="37" t="s">
        <v>2</v>
      </c>
      <c r="D1" s="37" t="s">
        <v>23</v>
      </c>
      <c r="E1" s="37" t="s">
        <v>3</v>
      </c>
      <c r="F1" s="35" t="s">
        <v>47</v>
      </c>
      <c r="G1" s="35"/>
      <c r="H1" s="35"/>
      <c r="I1" s="35"/>
      <c r="J1" s="35"/>
      <c r="K1" s="35"/>
      <c r="L1" s="35"/>
      <c r="M1" s="35"/>
      <c r="N1" s="35"/>
      <c r="O1" s="35"/>
      <c r="P1" s="35"/>
      <c r="Q1" s="35"/>
      <c r="R1" s="35"/>
      <c r="S1" s="35"/>
      <c r="T1" s="35"/>
      <c r="U1" s="35"/>
      <c r="V1" s="38" t="s">
        <v>48</v>
      </c>
      <c r="W1" s="38"/>
      <c r="X1" s="38"/>
      <c r="Y1" s="38"/>
      <c r="Z1" s="38"/>
      <c r="AA1" s="38"/>
      <c r="AB1" s="38"/>
      <c r="AC1" s="38"/>
      <c r="AD1" s="38"/>
      <c r="AE1" s="38"/>
      <c r="AF1" s="38"/>
      <c r="AG1" s="38"/>
      <c r="AH1" s="38"/>
      <c r="AI1" s="38"/>
      <c r="AJ1" s="38"/>
      <c r="AK1" s="38"/>
    </row>
    <row r="2" spans="1:37" s="6" customFormat="1" x14ac:dyDescent="0.25">
      <c r="A2" s="37"/>
      <c r="B2" s="37"/>
      <c r="C2" s="37"/>
      <c r="D2" s="37"/>
      <c r="E2" s="37"/>
      <c r="F2" s="35" t="s">
        <v>4</v>
      </c>
      <c r="G2" s="35"/>
      <c r="H2" s="35"/>
      <c r="I2" s="35"/>
      <c r="J2" s="35" t="s">
        <v>5</v>
      </c>
      <c r="K2" s="35"/>
      <c r="L2" s="35"/>
      <c r="M2" s="35"/>
      <c r="N2" s="35" t="s">
        <v>6</v>
      </c>
      <c r="O2" s="35"/>
      <c r="P2" s="35"/>
      <c r="Q2" s="35"/>
      <c r="R2" s="36" t="s">
        <v>26</v>
      </c>
      <c r="S2" s="36"/>
      <c r="T2" s="34" t="s">
        <v>9</v>
      </c>
      <c r="U2" s="34"/>
      <c r="V2" s="35" t="s">
        <v>4</v>
      </c>
      <c r="W2" s="35"/>
      <c r="X2" s="35"/>
      <c r="Y2" s="35"/>
      <c r="Z2" s="35" t="s">
        <v>5</v>
      </c>
      <c r="AA2" s="35"/>
      <c r="AB2" s="35"/>
      <c r="AC2" s="35"/>
      <c r="AD2" s="35" t="s">
        <v>6</v>
      </c>
      <c r="AE2" s="35"/>
      <c r="AF2" s="35"/>
      <c r="AG2" s="35"/>
      <c r="AH2" s="36" t="s">
        <v>26</v>
      </c>
      <c r="AI2" s="36"/>
      <c r="AJ2" s="34" t="s">
        <v>9</v>
      </c>
      <c r="AK2" s="34"/>
    </row>
    <row r="3" spans="1:37" s="6" customFormat="1" x14ac:dyDescent="0.25">
      <c r="A3" s="37"/>
      <c r="B3" s="37"/>
      <c r="C3" s="37"/>
      <c r="D3" s="37"/>
      <c r="E3" s="37"/>
      <c r="F3" s="6">
        <v>1</v>
      </c>
      <c r="G3" s="6">
        <v>2</v>
      </c>
      <c r="H3" s="6">
        <v>3</v>
      </c>
      <c r="I3" s="6">
        <v>4</v>
      </c>
      <c r="J3" s="6">
        <v>1</v>
      </c>
      <c r="K3" s="6">
        <v>2</v>
      </c>
      <c r="L3" s="6">
        <v>3</v>
      </c>
      <c r="M3" s="6">
        <v>4</v>
      </c>
      <c r="N3" s="6">
        <v>1</v>
      </c>
      <c r="O3" s="6">
        <v>2</v>
      </c>
      <c r="P3" s="6">
        <v>3</v>
      </c>
      <c r="Q3" s="6">
        <v>4</v>
      </c>
      <c r="R3" s="7" t="s">
        <v>7</v>
      </c>
      <c r="S3" s="7" t="s">
        <v>8</v>
      </c>
      <c r="T3" s="7" t="s">
        <v>27</v>
      </c>
      <c r="U3" s="7" t="s">
        <v>28</v>
      </c>
      <c r="V3" s="6">
        <v>1</v>
      </c>
      <c r="W3" s="6">
        <v>2</v>
      </c>
      <c r="X3" s="6">
        <v>3</v>
      </c>
      <c r="Y3" s="6">
        <v>4</v>
      </c>
      <c r="Z3" s="6">
        <v>1</v>
      </c>
      <c r="AA3" s="6">
        <v>2</v>
      </c>
      <c r="AB3" s="6">
        <v>3</v>
      </c>
      <c r="AC3" s="6">
        <v>4</v>
      </c>
      <c r="AD3" s="6">
        <v>1</v>
      </c>
      <c r="AE3" s="6">
        <v>2</v>
      </c>
      <c r="AF3" s="6">
        <v>3</v>
      </c>
      <c r="AG3" s="6">
        <v>4</v>
      </c>
      <c r="AH3" s="7" t="s">
        <v>7</v>
      </c>
      <c r="AI3" s="7" t="s">
        <v>8</v>
      </c>
      <c r="AJ3" s="7" t="s">
        <v>27</v>
      </c>
      <c r="AK3" s="7" t="s">
        <v>28</v>
      </c>
    </row>
    <row r="4" spans="1:37" x14ac:dyDescent="0.25">
      <c r="A4" s="8" t="s">
        <v>283</v>
      </c>
      <c r="B4" s="8" t="s">
        <v>50</v>
      </c>
      <c r="C4" s="15">
        <v>379.33519999999999</v>
      </c>
      <c r="D4" s="15">
        <v>9.41</v>
      </c>
      <c r="E4" s="8" t="s">
        <v>65</v>
      </c>
      <c r="F4" s="9">
        <v>1097905.9535662199</v>
      </c>
      <c r="G4" s="9">
        <v>1133736.49472807</v>
      </c>
      <c r="H4" s="9">
        <v>1152348.59070729</v>
      </c>
      <c r="I4" s="9">
        <v>1063433.4170190501</v>
      </c>
      <c r="J4" s="9">
        <v>1150065.7611966</v>
      </c>
      <c r="K4" s="9">
        <v>1184845.09538296</v>
      </c>
      <c r="L4" s="9">
        <v>1227090.6769322101</v>
      </c>
      <c r="M4" s="9">
        <v>1162403.1808875999</v>
      </c>
      <c r="N4" s="9">
        <v>1330566.8186679999</v>
      </c>
      <c r="O4" s="9">
        <v>1253230.23232664</v>
      </c>
      <c r="P4" s="9">
        <v>1267496.8662479101</v>
      </c>
      <c r="Q4" s="9">
        <v>1232447.6960527201</v>
      </c>
      <c r="R4" s="10">
        <f>TTEST(F4:I4,J4:M4,2,3)</f>
        <v>3.8070840367515034E-2</v>
      </c>
      <c r="S4" s="10">
        <f>TTEST(F4:I4,N4:Q4,2,3)</f>
        <v>1.532266920304496E-3</v>
      </c>
      <c r="T4" s="10">
        <f>AVERAGE(J4:M4)/AVERAGE(F4:I4)</f>
        <v>1.0622788000375771</v>
      </c>
      <c r="U4" s="10">
        <f>AVERAGE(N4:Q4)/AVERAGE(F4:I4)</f>
        <v>1.1430754279397002</v>
      </c>
      <c r="V4" s="9">
        <v>575092.63493254397</v>
      </c>
      <c r="W4" s="9">
        <v>557898.78851867095</v>
      </c>
      <c r="X4" s="9">
        <v>628219.55214907997</v>
      </c>
      <c r="Y4" s="9">
        <v>534749.35135026299</v>
      </c>
      <c r="Z4" s="9">
        <v>609571.36817863805</v>
      </c>
      <c r="AA4" s="9">
        <v>560519.80839891802</v>
      </c>
      <c r="AB4" s="9">
        <v>649190.69682123302</v>
      </c>
      <c r="AC4" s="9">
        <v>579863.92372141499</v>
      </c>
      <c r="AD4" s="9">
        <v>612230.84797328897</v>
      </c>
      <c r="AE4" s="9">
        <v>607461.66883858002</v>
      </c>
      <c r="AF4" s="9">
        <v>537010.20663840196</v>
      </c>
      <c r="AG4" s="9">
        <v>617602.15885057999</v>
      </c>
      <c r="AH4" s="10">
        <f>TTEST(V4:Y4,Z4:AC4,2,3)</f>
        <v>0.38788459259297808</v>
      </c>
      <c r="AI4" s="10">
        <f>TTEST(V4:Y4,AD4:AG4,2,3)</f>
        <v>0.50275205248866039</v>
      </c>
      <c r="AJ4" s="10">
        <f>AVERAGE(Z4:AC4)/AVERAGE(V4:Y4)</f>
        <v>1.0449421834334109</v>
      </c>
      <c r="AK4" s="10">
        <f>AVERAGE(AD4:AG4)/AVERAGE(V4:Y4)</f>
        <v>1.0341227827112973</v>
      </c>
    </row>
    <row r="5" spans="1:37" x14ac:dyDescent="0.25">
      <c r="A5" s="15" t="s">
        <v>288</v>
      </c>
      <c r="B5" s="15" t="s">
        <v>50</v>
      </c>
      <c r="C5" s="15">
        <v>379.33519999999999</v>
      </c>
      <c r="D5" s="15">
        <v>9.85</v>
      </c>
      <c r="E5" s="15" t="s">
        <v>65</v>
      </c>
      <c r="F5" s="9">
        <v>0</v>
      </c>
      <c r="G5" s="9">
        <v>0</v>
      </c>
      <c r="H5" s="9">
        <v>0</v>
      </c>
      <c r="I5" s="9">
        <v>0</v>
      </c>
      <c r="J5" s="9">
        <v>0</v>
      </c>
      <c r="K5" s="9">
        <v>0</v>
      </c>
      <c r="L5" s="9">
        <v>0</v>
      </c>
      <c r="M5" s="9">
        <v>0</v>
      </c>
      <c r="N5" s="9">
        <v>0</v>
      </c>
      <c r="O5" s="9">
        <v>0</v>
      </c>
      <c r="P5" s="9">
        <v>0</v>
      </c>
      <c r="Q5" s="9">
        <v>0</v>
      </c>
      <c r="R5" s="10" t="s">
        <v>67</v>
      </c>
      <c r="S5" s="10" t="s">
        <v>67</v>
      </c>
      <c r="T5" s="10" t="s">
        <v>67</v>
      </c>
      <c r="U5" s="10" t="s">
        <v>67</v>
      </c>
      <c r="V5" s="9">
        <v>293992.29907470202</v>
      </c>
      <c r="W5" s="9">
        <v>275657.31256540603</v>
      </c>
      <c r="X5" s="9">
        <v>286920.598038194</v>
      </c>
      <c r="Y5" s="9">
        <v>270136.69502746698</v>
      </c>
      <c r="Z5" s="9">
        <v>281802.21054869803</v>
      </c>
      <c r="AA5" s="9">
        <v>271495.87973151298</v>
      </c>
      <c r="AB5" s="9">
        <v>293169.540571964</v>
      </c>
      <c r="AC5" s="9">
        <v>274059.74760476302</v>
      </c>
      <c r="AD5" s="9">
        <v>252160.92460208799</v>
      </c>
      <c r="AE5" s="9">
        <v>282526.68871731299</v>
      </c>
      <c r="AF5" s="9">
        <v>243724.941873442</v>
      </c>
      <c r="AG5" s="9">
        <v>260092.71754536001</v>
      </c>
      <c r="AH5" s="10">
        <f t="shared" ref="AH5:AH7" si="0">TTEST(V5:Y5,Z5:AC5,2,3)</f>
        <v>0.83864278958024774</v>
      </c>
      <c r="AI5" s="10">
        <f t="shared" ref="AI5:AI7" si="1">TTEST(V5:Y5,AD5:AG5,2,3)</f>
        <v>7.551492092457672E-2</v>
      </c>
      <c r="AJ5" s="10">
        <f t="shared" ref="AJ5:AJ7" si="2">AVERAGE(Z5:AC5)/AVERAGE(V5:Y5)</f>
        <v>0.99451540926657889</v>
      </c>
      <c r="AK5" s="10">
        <f t="shared" ref="AK5:AK7" si="3">AVERAGE(AD5:AG5)/AVERAGE(V5:Y5)</f>
        <v>0.92171732364540793</v>
      </c>
    </row>
    <row r="6" spans="1:37" x14ac:dyDescent="0.25">
      <c r="A6" s="8" t="s">
        <v>282</v>
      </c>
      <c r="B6" s="15" t="s">
        <v>50</v>
      </c>
      <c r="C6" s="15">
        <v>377.3202</v>
      </c>
      <c r="D6" s="15">
        <v>9.41</v>
      </c>
      <c r="E6" s="15" t="s">
        <v>65</v>
      </c>
      <c r="F6" s="9">
        <v>1193229.44200434</v>
      </c>
      <c r="G6" s="9">
        <v>1228517.14050062</v>
      </c>
      <c r="H6" s="9">
        <v>1217477.52113294</v>
      </c>
      <c r="I6" s="9">
        <v>1128109.4601189599</v>
      </c>
      <c r="J6" s="9">
        <v>1249644.9380554799</v>
      </c>
      <c r="K6" s="9">
        <v>1324457.49155222</v>
      </c>
      <c r="L6" s="9">
        <v>1310598.2607458499</v>
      </c>
      <c r="M6" s="9">
        <v>1316271.31228681</v>
      </c>
      <c r="N6" s="9">
        <v>1521918.5615786801</v>
      </c>
      <c r="O6" s="9">
        <v>1408780.5518881399</v>
      </c>
      <c r="P6" s="9">
        <v>1390231.64358607</v>
      </c>
      <c r="Q6" s="9">
        <v>1410361.0728677399</v>
      </c>
      <c r="R6" s="10">
        <f t="shared" ref="R6:R7" si="4">TTEST(F6:I6,J6:M6,2,3)</f>
        <v>9.7892818775782552E-3</v>
      </c>
      <c r="S6" s="10">
        <f t="shared" ref="S6:S7" si="5">TTEST(F6:I6,N6:Q6,2,3)</f>
        <v>9.0952522962355173E-4</v>
      </c>
      <c r="T6" s="10">
        <f t="shared" ref="T6:T7" si="6">AVERAGE(J6:M6)/AVERAGE(F6:I6)</f>
        <v>1.0909603729389084</v>
      </c>
      <c r="U6" s="10">
        <f t="shared" ref="U6:U7" si="7">AVERAGE(N6:Q6)/AVERAGE(F6:I6)</f>
        <v>1.2022007172923999</v>
      </c>
      <c r="V6" s="9">
        <v>606930.00631420698</v>
      </c>
      <c r="W6" s="9">
        <v>575105.38857836905</v>
      </c>
      <c r="X6" s="9">
        <v>631744.91990465706</v>
      </c>
      <c r="Y6" s="9">
        <v>536502.02738672204</v>
      </c>
      <c r="Z6" s="9">
        <v>623205.53910814796</v>
      </c>
      <c r="AA6" s="9">
        <v>565083.04246032401</v>
      </c>
      <c r="AB6" s="9">
        <v>667027.50287963694</v>
      </c>
      <c r="AC6" s="9">
        <v>592158.60471313598</v>
      </c>
      <c r="AD6" s="9">
        <v>621915.09034460702</v>
      </c>
      <c r="AE6" s="9">
        <v>637651.36169543199</v>
      </c>
      <c r="AF6" s="9">
        <v>561817.03513720701</v>
      </c>
      <c r="AG6" s="9">
        <v>613803.91781957704</v>
      </c>
      <c r="AH6" s="10">
        <f t="shared" si="0"/>
        <v>0.44976356463549183</v>
      </c>
      <c r="AI6" s="10">
        <f t="shared" si="1"/>
        <v>0.45255311848975283</v>
      </c>
      <c r="AJ6" s="10">
        <f t="shared" si="2"/>
        <v>1.0413534770835129</v>
      </c>
      <c r="AK6" s="10">
        <f t="shared" si="3"/>
        <v>1.0361254736458476</v>
      </c>
    </row>
    <row r="7" spans="1:37" x14ac:dyDescent="0.25">
      <c r="A7" s="15" t="s">
        <v>285</v>
      </c>
      <c r="B7" s="15" t="s">
        <v>50</v>
      </c>
      <c r="C7" s="15">
        <v>369.35120000000001</v>
      </c>
      <c r="D7" s="15">
        <v>10.46</v>
      </c>
      <c r="E7" s="15" t="s">
        <v>65</v>
      </c>
      <c r="F7" s="9">
        <v>73625.942173560601</v>
      </c>
      <c r="G7" s="9">
        <v>60380.565958038103</v>
      </c>
      <c r="H7" s="9">
        <v>75174.581647155603</v>
      </c>
      <c r="I7" s="9">
        <v>41706.6727220225</v>
      </c>
      <c r="J7" s="9">
        <v>49031.901089233397</v>
      </c>
      <c r="K7" s="9">
        <v>54873.4151333435</v>
      </c>
      <c r="L7" s="9">
        <v>51976.830209502899</v>
      </c>
      <c r="M7" s="9">
        <v>72095.636134849294</v>
      </c>
      <c r="N7" s="9">
        <v>46091.544672886601</v>
      </c>
      <c r="O7" s="9">
        <v>70871.857057061294</v>
      </c>
      <c r="P7" s="9">
        <v>49381.769799757501</v>
      </c>
      <c r="Q7" s="9">
        <v>54889.2202605536</v>
      </c>
      <c r="R7" s="10">
        <f t="shared" si="4"/>
        <v>0.56458780978890188</v>
      </c>
      <c r="S7" s="10">
        <f t="shared" si="5"/>
        <v>0.46806109849795852</v>
      </c>
      <c r="T7" s="10">
        <f t="shared" si="6"/>
        <v>0.90868434671548881</v>
      </c>
      <c r="U7" s="10">
        <f t="shared" si="7"/>
        <v>0.881806229148279</v>
      </c>
      <c r="V7" s="9">
        <v>144013.192823202</v>
      </c>
      <c r="W7" s="9">
        <v>116881.847472133</v>
      </c>
      <c r="X7" s="9">
        <v>141428.49407158201</v>
      </c>
      <c r="Y7" s="9">
        <v>110359.636779019</v>
      </c>
      <c r="Z7" s="9">
        <v>165274.87247829701</v>
      </c>
      <c r="AA7" s="9">
        <v>117465.759526429</v>
      </c>
      <c r="AB7" s="9">
        <v>125731.042584</v>
      </c>
      <c r="AC7" s="9">
        <v>133737.32840934399</v>
      </c>
      <c r="AD7" s="9">
        <v>127971.780784248</v>
      </c>
      <c r="AE7" s="9">
        <v>138579.90569087199</v>
      </c>
      <c r="AF7" s="9">
        <v>144131.694641826</v>
      </c>
      <c r="AG7" s="9">
        <v>132907.387360088</v>
      </c>
      <c r="AH7" s="10">
        <f t="shared" si="0"/>
        <v>0.60460208177905994</v>
      </c>
      <c r="AI7" s="10">
        <f t="shared" si="1"/>
        <v>0.44895267579335285</v>
      </c>
      <c r="AJ7" s="10">
        <f t="shared" si="2"/>
        <v>1.0575907958635322</v>
      </c>
      <c r="AK7" s="10">
        <f t="shared" si="3"/>
        <v>1.0602859603564014</v>
      </c>
    </row>
  </sheetData>
  <mergeCells count="17">
    <mergeCell ref="B1:B3"/>
    <mergeCell ref="C1:C3"/>
    <mergeCell ref="D1:D3"/>
    <mergeCell ref="E1:E3"/>
    <mergeCell ref="A1:A3"/>
    <mergeCell ref="AJ2:AK2"/>
    <mergeCell ref="F1:U1"/>
    <mergeCell ref="V1:AK1"/>
    <mergeCell ref="F2:I2"/>
    <mergeCell ref="J2:M2"/>
    <mergeCell ref="N2:Q2"/>
    <mergeCell ref="R2:S2"/>
    <mergeCell ref="T2:U2"/>
    <mergeCell ref="V2:Y2"/>
    <mergeCell ref="Z2:AC2"/>
    <mergeCell ref="AD2:AG2"/>
    <mergeCell ref="AH2:AI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M22"/>
  <sheetViews>
    <sheetView tabSelected="1" workbookViewId="0">
      <selection activeCell="K35" sqref="K35"/>
    </sheetView>
  </sheetViews>
  <sheetFormatPr defaultRowHeight="15" x14ac:dyDescent="0.25"/>
  <cols>
    <col min="1" max="1" width="10.28515625" bestFit="1" customWidth="1"/>
    <col min="2" max="2" width="17.28515625" bestFit="1" customWidth="1"/>
    <col min="3" max="3" width="14.5703125" style="19" bestFit="1" customWidth="1"/>
  </cols>
  <sheetData>
    <row r="1" spans="1:39" s="12" customFormat="1" x14ac:dyDescent="0.25">
      <c r="A1" s="37" t="s">
        <v>29</v>
      </c>
      <c r="B1" s="37" t="s">
        <v>2</v>
      </c>
      <c r="C1" s="37" t="s">
        <v>192</v>
      </c>
      <c r="D1" s="35" t="s">
        <v>31</v>
      </c>
      <c r="E1" s="35"/>
      <c r="F1" s="35"/>
      <c r="G1" s="35"/>
      <c r="H1" s="35"/>
      <c r="I1" s="35"/>
      <c r="J1" s="35"/>
      <c r="K1" s="35"/>
      <c r="L1" s="35"/>
      <c r="M1" s="35"/>
      <c r="N1" s="35"/>
      <c r="O1" s="35"/>
      <c r="P1" s="35"/>
      <c r="Q1" s="35"/>
      <c r="R1" s="35"/>
      <c r="S1" s="35"/>
      <c r="T1" s="35"/>
      <c r="U1" s="35"/>
      <c r="V1" s="35" t="s">
        <v>32</v>
      </c>
      <c r="W1" s="35"/>
      <c r="X1" s="35"/>
      <c r="Y1" s="35"/>
      <c r="Z1" s="35"/>
      <c r="AA1" s="35"/>
      <c r="AB1" s="35"/>
      <c r="AC1" s="35"/>
      <c r="AD1" s="35"/>
      <c r="AE1" s="35"/>
      <c r="AF1" s="35"/>
      <c r="AG1" s="35"/>
      <c r="AH1" s="35"/>
      <c r="AI1" s="35"/>
      <c r="AJ1" s="35"/>
      <c r="AK1" s="35"/>
      <c r="AL1" s="35"/>
      <c r="AM1" s="35"/>
    </row>
    <row r="2" spans="1:39" s="12" customFormat="1" x14ac:dyDescent="0.25">
      <c r="A2" s="37"/>
      <c r="B2" s="37"/>
      <c r="C2" s="37"/>
      <c r="D2" s="35" t="s">
        <v>4</v>
      </c>
      <c r="E2" s="35"/>
      <c r="F2" s="35"/>
      <c r="G2" s="35"/>
      <c r="H2" s="35"/>
      <c r="I2" s="35"/>
      <c r="J2" s="35" t="s">
        <v>5</v>
      </c>
      <c r="K2" s="35"/>
      <c r="L2" s="35"/>
      <c r="M2" s="35"/>
      <c r="N2" s="35"/>
      <c r="O2" s="35"/>
      <c r="P2" s="35" t="s">
        <v>6</v>
      </c>
      <c r="Q2" s="35"/>
      <c r="R2" s="35"/>
      <c r="S2" s="35"/>
      <c r="T2" s="35"/>
      <c r="U2" s="35"/>
      <c r="V2" s="35" t="s">
        <v>4</v>
      </c>
      <c r="W2" s="35"/>
      <c r="X2" s="35"/>
      <c r="Y2" s="35"/>
      <c r="Z2" s="35"/>
      <c r="AA2" s="35"/>
      <c r="AB2" s="35" t="s">
        <v>5</v>
      </c>
      <c r="AC2" s="35"/>
      <c r="AD2" s="35"/>
      <c r="AE2" s="35"/>
      <c r="AF2" s="35"/>
      <c r="AG2" s="35"/>
      <c r="AH2" s="35" t="s">
        <v>6</v>
      </c>
      <c r="AI2" s="35"/>
      <c r="AJ2" s="35"/>
      <c r="AK2" s="35"/>
      <c r="AL2" s="35"/>
      <c r="AM2" s="35"/>
    </row>
    <row r="3" spans="1:39" s="12" customFormat="1" x14ac:dyDescent="0.25">
      <c r="A3" s="37"/>
      <c r="B3" s="37"/>
      <c r="C3" s="37"/>
      <c r="D3" s="12">
        <v>1</v>
      </c>
      <c r="E3" s="12">
        <v>2</v>
      </c>
      <c r="F3" s="12">
        <v>3</v>
      </c>
      <c r="G3" s="12">
        <v>4</v>
      </c>
      <c r="H3" s="12">
        <v>5</v>
      </c>
      <c r="I3" s="12">
        <v>6</v>
      </c>
      <c r="J3" s="12">
        <v>1</v>
      </c>
      <c r="K3" s="12">
        <v>2</v>
      </c>
      <c r="L3" s="12">
        <v>3</v>
      </c>
      <c r="M3" s="12">
        <v>4</v>
      </c>
      <c r="N3" s="12">
        <v>5</v>
      </c>
      <c r="O3" s="12">
        <v>6</v>
      </c>
      <c r="P3" s="12">
        <v>1</v>
      </c>
      <c r="Q3" s="12">
        <v>2</v>
      </c>
      <c r="R3" s="12">
        <v>3</v>
      </c>
      <c r="S3" s="12">
        <v>4</v>
      </c>
      <c r="T3" s="12">
        <v>5</v>
      </c>
      <c r="U3" s="12">
        <v>6</v>
      </c>
      <c r="V3" s="12">
        <v>1</v>
      </c>
      <c r="W3" s="12">
        <v>2</v>
      </c>
      <c r="X3" s="12">
        <v>3</v>
      </c>
      <c r="Y3" s="12">
        <v>4</v>
      </c>
      <c r="Z3" s="12">
        <v>5</v>
      </c>
      <c r="AA3" s="12">
        <v>6</v>
      </c>
      <c r="AB3" s="12">
        <v>1</v>
      </c>
      <c r="AC3" s="12">
        <v>2</v>
      </c>
      <c r="AD3" s="12">
        <v>3</v>
      </c>
      <c r="AE3" s="12">
        <v>4</v>
      </c>
      <c r="AF3" s="12">
        <v>5</v>
      </c>
      <c r="AG3" s="12">
        <v>6</v>
      </c>
      <c r="AH3" s="12">
        <v>1</v>
      </c>
      <c r="AI3" s="12">
        <v>2</v>
      </c>
      <c r="AJ3" s="12">
        <v>3</v>
      </c>
      <c r="AK3" s="12">
        <v>4</v>
      </c>
      <c r="AL3" s="12">
        <v>5</v>
      </c>
      <c r="AM3" s="12">
        <v>6</v>
      </c>
    </row>
    <row r="4" spans="1:39" s="12" customFormat="1" x14ac:dyDescent="0.25">
      <c r="A4" s="8" t="s">
        <v>52</v>
      </c>
      <c r="B4" s="11">
        <v>469.30430000000001</v>
      </c>
      <c r="C4" s="19">
        <v>5.53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26857</v>
      </c>
      <c r="K4">
        <v>28086</v>
      </c>
      <c r="L4">
        <v>27640</v>
      </c>
      <c r="M4">
        <v>28876</v>
      </c>
      <c r="N4">
        <v>26959</v>
      </c>
      <c r="O4">
        <v>24717</v>
      </c>
      <c r="P4">
        <v>26900</v>
      </c>
      <c r="Q4">
        <v>30812</v>
      </c>
      <c r="R4">
        <v>27118</v>
      </c>
      <c r="S4">
        <v>28399</v>
      </c>
      <c r="T4">
        <v>31522</v>
      </c>
      <c r="U4">
        <v>29406</v>
      </c>
      <c r="V4">
        <v>0</v>
      </c>
      <c r="W4">
        <v>0</v>
      </c>
      <c r="X4">
        <v>0</v>
      </c>
      <c r="Y4">
        <v>0</v>
      </c>
      <c r="Z4">
        <v>0</v>
      </c>
      <c r="AA4">
        <v>0</v>
      </c>
      <c r="AB4">
        <v>25898</v>
      </c>
      <c r="AC4">
        <v>31582</v>
      </c>
      <c r="AD4">
        <v>25930</v>
      </c>
      <c r="AE4">
        <v>29164</v>
      </c>
      <c r="AF4">
        <v>29832</v>
      </c>
      <c r="AG4" s="40"/>
      <c r="AH4">
        <v>30977</v>
      </c>
      <c r="AI4">
        <v>23449</v>
      </c>
      <c r="AJ4">
        <v>28077</v>
      </c>
      <c r="AK4">
        <v>27097</v>
      </c>
      <c r="AL4">
        <v>30073</v>
      </c>
      <c r="AM4" s="40"/>
    </row>
    <row r="5" spans="1:39" s="12" customFormat="1" x14ac:dyDescent="0.25">
      <c r="A5" s="8" t="s">
        <v>50</v>
      </c>
      <c r="B5" s="11">
        <v>488.26850000000002</v>
      </c>
      <c r="C5" s="11">
        <v>5.54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535399</v>
      </c>
      <c r="K5">
        <v>539889</v>
      </c>
      <c r="L5">
        <v>441757</v>
      </c>
      <c r="M5">
        <v>534761</v>
      </c>
      <c r="N5">
        <v>570400</v>
      </c>
      <c r="O5">
        <v>540792</v>
      </c>
      <c r="P5">
        <v>590572</v>
      </c>
      <c r="Q5">
        <v>648855</v>
      </c>
      <c r="R5">
        <v>608846</v>
      </c>
      <c r="S5">
        <v>659250</v>
      </c>
      <c r="T5">
        <v>566200</v>
      </c>
      <c r="U5">
        <v>602352</v>
      </c>
      <c r="V5">
        <v>0</v>
      </c>
      <c r="W5">
        <v>0</v>
      </c>
      <c r="X5">
        <v>0</v>
      </c>
      <c r="Y5">
        <v>0</v>
      </c>
      <c r="Z5">
        <v>0</v>
      </c>
      <c r="AA5">
        <v>0</v>
      </c>
      <c r="AB5">
        <v>598307</v>
      </c>
      <c r="AC5">
        <v>653529</v>
      </c>
      <c r="AD5">
        <v>548421</v>
      </c>
      <c r="AE5">
        <v>568262</v>
      </c>
      <c r="AF5">
        <v>634355</v>
      </c>
      <c r="AG5">
        <v>560381</v>
      </c>
      <c r="AH5">
        <v>647728</v>
      </c>
      <c r="AI5">
        <v>467445</v>
      </c>
      <c r="AJ5">
        <v>612152</v>
      </c>
      <c r="AK5">
        <v>629838</v>
      </c>
      <c r="AL5">
        <v>648593</v>
      </c>
      <c r="AM5">
        <v>587953</v>
      </c>
    </row>
    <row r="6" spans="1:39" s="12" customFormat="1" x14ac:dyDescent="0.25">
      <c r="A6" s="8" t="s">
        <v>50</v>
      </c>
      <c r="B6" s="11">
        <v>490.2654</v>
      </c>
      <c r="C6" s="11">
        <v>5.52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243675</v>
      </c>
      <c r="K6">
        <v>223115</v>
      </c>
      <c r="L6">
        <v>203785</v>
      </c>
      <c r="M6">
        <v>197929</v>
      </c>
      <c r="N6">
        <v>264453</v>
      </c>
      <c r="O6">
        <v>249549</v>
      </c>
      <c r="P6">
        <v>255640</v>
      </c>
      <c r="Q6">
        <v>215536</v>
      </c>
      <c r="R6">
        <v>267196</v>
      </c>
      <c r="S6">
        <v>303601</v>
      </c>
      <c r="T6">
        <v>257964</v>
      </c>
      <c r="U6">
        <v>219070</v>
      </c>
      <c r="V6">
        <v>0</v>
      </c>
      <c r="W6">
        <v>0</v>
      </c>
      <c r="X6">
        <v>0</v>
      </c>
      <c r="Y6">
        <v>0</v>
      </c>
      <c r="Z6">
        <v>0</v>
      </c>
      <c r="AA6">
        <v>0</v>
      </c>
      <c r="AB6">
        <v>199360</v>
      </c>
      <c r="AC6">
        <v>237273</v>
      </c>
      <c r="AD6">
        <v>243923</v>
      </c>
      <c r="AE6">
        <v>173916</v>
      </c>
      <c r="AF6">
        <v>258222</v>
      </c>
      <c r="AG6">
        <v>206995</v>
      </c>
      <c r="AH6">
        <v>203621</v>
      </c>
      <c r="AI6">
        <v>106013</v>
      </c>
      <c r="AJ6">
        <v>229636</v>
      </c>
      <c r="AK6">
        <v>300637</v>
      </c>
      <c r="AL6">
        <v>245723</v>
      </c>
      <c r="AM6">
        <v>230894</v>
      </c>
    </row>
    <row r="7" spans="1:39" s="12" customFormat="1" x14ac:dyDescent="0.25">
      <c r="A7" s="8" t="s">
        <v>50</v>
      </c>
      <c r="B7" s="11">
        <v>492.27719999999999</v>
      </c>
      <c r="C7" s="11">
        <v>5.55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942854</v>
      </c>
      <c r="K7">
        <v>1008213</v>
      </c>
      <c r="L7">
        <v>988158</v>
      </c>
      <c r="M7">
        <v>1035933</v>
      </c>
      <c r="N7">
        <v>1023135</v>
      </c>
      <c r="O7">
        <v>1047477</v>
      </c>
      <c r="P7">
        <v>871285</v>
      </c>
      <c r="Q7">
        <v>1158781</v>
      </c>
      <c r="R7">
        <v>842314</v>
      </c>
      <c r="S7">
        <v>1088851</v>
      </c>
      <c r="T7">
        <v>1139513</v>
      </c>
      <c r="U7">
        <v>884583</v>
      </c>
      <c r="V7">
        <v>0</v>
      </c>
      <c r="W7">
        <v>0</v>
      </c>
      <c r="X7">
        <v>0</v>
      </c>
      <c r="Y7">
        <v>0</v>
      </c>
      <c r="Z7">
        <v>0</v>
      </c>
      <c r="AA7">
        <v>0</v>
      </c>
      <c r="AB7">
        <v>1050888</v>
      </c>
      <c r="AC7">
        <v>1275984</v>
      </c>
      <c r="AD7">
        <v>1017911</v>
      </c>
      <c r="AE7">
        <v>1185204</v>
      </c>
      <c r="AF7">
        <v>1086176</v>
      </c>
      <c r="AG7">
        <v>1094920</v>
      </c>
      <c r="AH7">
        <v>1259388</v>
      </c>
      <c r="AI7">
        <v>1033848</v>
      </c>
      <c r="AJ7">
        <v>1156973</v>
      </c>
      <c r="AK7">
        <v>1176326</v>
      </c>
      <c r="AL7">
        <v>1156007</v>
      </c>
      <c r="AM7">
        <v>1181220</v>
      </c>
    </row>
    <row r="8" spans="1:39" s="12" customFormat="1" x14ac:dyDescent="0.25">
      <c r="A8" s="8" t="s">
        <v>52</v>
      </c>
      <c r="B8" s="11">
        <v>510.26929999999999</v>
      </c>
      <c r="C8" s="19">
        <v>5.55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20262</v>
      </c>
      <c r="K8">
        <v>21460</v>
      </c>
      <c r="L8">
        <v>24563</v>
      </c>
      <c r="M8">
        <v>21364</v>
      </c>
      <c r="N8">
        <v>22170</v>
      </c>
      <c r="O8">
        <v>20752</v>
      </c>
      <c r="P8">
        <v>19927</v>
      </c>
      <c r="Q8">
        <v>21500</v>
      </c>
      <c r="R8">
        <v>22274</v>
      </c>
      <c r="S8">
        <v>20414</v>
      </c>
      <c r="T8">
        <v>24318</v>
      </c>
      <c r="U8">
        <v>23079</v>
      </c>
      <c r="V8">
        <v>0</v>
      </c>
      <c r="W8">
        <v>0</v>
      </c>
      <c r="X8">
        <v>0</v>
      </c>
      <c r="Y8">
        <v>0</v>
      </c>
      <c r="Z8">
        <v>0</v>
      </c>
      <c r="AA8">
        <v>0</v>
      </c>
      <c r="AB8">
        <v>22998</v>
      </c>
      <c r="AC8">
        <v>27111</v>
      </c>
      <c r="AD8">
        <v>21132</v>
      </c>
      <c r="AE8">
        <v>24282</v>
      </c>
      <c r="AF8">
        <v>25599</v>
      </c>
      <c r="AG8" s="40"/>
      <c r="AH8">
        <v>30476</v>
      </c>
      <c r="AI8">
        <v>26750</v>
      </c>
      <c r="AJ8">
        <v>26362</v>
      </c>
      <c r="AK8">
        <v>25488</v>
      </c>
      <c r="AL8">
        <v>26355</v>
      </c>
      <c r="AM8" s="40"/>
    </row>
    <row r="9" spans="1:39" s="12" customFormat="1" x14ac:dyDescent="0.25">
      <c r="A9" s="8" t="s">
        <v>52</v>
      </c>
      <c r="B9" s="11">
        <v>524.24400000000003</v>
      </c>
      <c r="C9" s="19">
        <v>5.54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157708</v>
      </c>
      <c r="K9">
        <v>147291</v>
      </c>
      <c r="L9">
        <v>166044</v>
      </c>
      <c r="M9">
        <v>162461</v>
      </c>
      <c r="N9">
        <v>145468</v>
      </c>
      <c r="O9">
        <v>147334</v>
      </c>
      <c r="P9">
        <v>170685</v>
      </c>
      <c r="Q9">
        <v>183508</v>
      </c>
      <c r="R9">
        <v>185492</v>
      </c>
      <c r="S9">
        <v>161343</v>
      </c>
      <c r="T9">
        <v>190056</v>
      </c>
      <c r="U9">
        <v>167413</v>
      </c>
      <c r="V9">
        <v>0</v>
      </c>
      <c r="W9">
        <v>0</v>
      </c>
      <c r="X9">
        <v>0</v>
      </c>
      <c r="Y9">
        <v>0</v>
      </c>
      <c r="Z9">
        <v>0</v>
      </c>
      <c r="AA9">
        <v>0</v>
      </c>
      <c r="AB9">
        <v>162562</v>
      </c>
      <c r="AC9">
        <v>194333</v>
      </c>
      <c r="AD9">
        <v>154993</v>
      </c>
      <c r="AE9">
        <v>167848</v>
      </c>
      <c r="AF9">
        <v>186214</v>
      </c>
      <c r="AG9" s="40"/>
      <c r="AH9">
        <v>200515</v>
      </c>
      <c r="AI9">
        <v>152576</v>
      </c>
      <c r="AJ9">
        <v>177354</v>
      </c>
      <c r="AK9">
        <v>178963</v>
      </c>
      <c r="AL9">
        <v>191982</v>
      </c>
      <c r="AM9" s="40"/>
    </row>
    <row r="10" spans="1:39" s="12" customFormat="1" x14ac:dyDescent="0.25">
      <c r="A10" s="8" t="s">
        <v>52</v>
      </c>
      <c r="B10" s="11">
        <v>917.58669999999995</v>
      </c>
      <c r="C10" s="19">
        <v>5.54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15861</v>
      </c>
      <c r="K10">
        <v>16805</v>
      </c>
      <c r="L10">
        <v>19261</v>
      </c>
      <c r="M10">
        <v>18685</v>
      </c>
      <c r="N10">
        <v>17852</v>
      </c>
      <c r="O10">
        <v>16785</v>
      </c>
      <c r="P10">
        <v>16742</v>
      </c>
      <c r="Q10">
        <v>18546</v>
      </c>
      <c r="R10">
        <v>17120</v>
      </c>
      <c r="S10">
        <v>17964</v>
      </c>
      <c r="T10">
        <v>19933</v>
      </c>
      <c r="U10">
        <v>19074</v>
      </c>
      <c r="V10">
        <v>0</v>
      </c>
      <c r="W10">
        <v>0</v>
      </c>
      <c r="X10">
        <v>0</v>
      </c>
      <c r="Y10">
        <v>0</v>
      </c>
      <c r="Z10">
        <v>0</v>
      </c>
      <c r="AA10">
        <v>0</v>
      </c>
      <c r="AB10">
        <v>18197</v>
      </c>
      <c r="AC10">
        <v>21227</v>
      </c>
      <c r="AD10">
        <v>17508</v>
      </c>
      <c r="AE10">
        <v>19980</v>
      </c>
      <c r="AF10">
        <v>20619</v>
      </c>
      <c r="AG10" s="40"/>
      <c r="AH10">
        <v>21610</v>
      </c>
      <c r="AI10">
        <v>15560</v>
      </c>
      <c r="AJ10">
        <v>18365</v>
      </c>
      <c r="AK10">
        <v>20501</v>
      </c>
      <c r="AL10">
        <v>22127</v>
      </c>
      <c r="AM10" s="40"/>
    </row>
    <row r="11" spans="1:39" s="12" customFormat="1" x14ac:dyDescent="0.25">
      <c r="A11" s="8" t="s">
        <v>50</v>
      </c>
      <c r="B11" s="11">
        <v>940.5059</v>
      </c>
      <c r="C11" s="11">
        <v>5.56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3921719</v>
      </c>
      <c r="K11">
        <v>4155002</v>
      </c>
      <c r="L11">
        <v>3266430</v>
      </c>
      <c r="M11">
        <v>3579972</v>
      </c>
      <c r="N11">
        <v>3729177</v>
      </c>
      <c r="O11">
        <v>3471423</v>
      </c>
      <c r="P11">
        <v>3411065</v>
      </c>
      <c r="Q11">
        <v>3392710</v>
      </c>
      <c r="R11">
        <v>3246749</v>
      </c>
      <c r="S11">
        <v>3953641</v>
      </c>
      <c r="T11">
        <v>3429982</v>
      </c>
      <c r="U11">
        <v>3603592</v>
      </c>
      <c r="V11">
        <v>0</v>
      </c>
      <c r="W11">
        <v>0</v>
      </c>
      <c r="X11">
        <v>0</v>
      </c>
      <c r="Y11">
        <v>0</v>
      </c>
      <c r="Z11">
        <v>0</v>
      </c>
      <c r="AA11">
        <v>0</v>
      </c>
      <c r="AB11">
        <v>3329967</v>
      </c>
      <c r="AC11">
        <v>2727400</v>
      </c>
      <c r="AD11">
        <v>3709602</v>
      </c>
      <c r="AE11">
        <v>3216429</v>
      </c>
      <c r="AF11">
        <v>3363175</v>
      </c>
      <c r="AG11">
        <v>2950041</v>
      </c>
      <c r="AH11">
        <v>2918300</v>
      </c>
      <c r="AI11">
        <v>2858214</v>
      </c>
      <c r="AJ11">
        <v>3769468</v>
      </c>
      <c r="AK11">
        <v>3640094</v>
      </c>
      <c r="AL11">
        <v>3701435</v>
      </c>
      <c r="AM11">
        <v>3144068</v>
      </c>
    </row>
    <row r="12" spans="1:39" s="12" customFormat="1" x14ac:dyDescent="0.25">
      <c r="A12" s="8" t="s">
        <v>50</v>
      </c>
      <c r="B12" s="11">
        <v>965.49540000000002</v>
      </c>
      <c r="C12" s="11">
        <v>5.55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189799</v>
      </c>
      <c r="K12">
        <v>176513</v>
      </c>
      <c r="L12">
        <v>190018</v>
      </c>
      <c r="M12">
        <v>182472</v>
      </c>
      <c r="N12">
        <v>172391</v>
      </c>
      <c r="O12">
        <v>158458</v>
      </c>
      <c r="P12">
        <v>160543</v>
      </c>
      <c r="Q12">
        <v>158684</v>
      </c>
      <c r="R12">
        <v>165032</v>
      </c>
      <c r="S12">
        <v>175777</v>
      </c>
      <c r="T12">
        <v>164847</v>
      </c>
      <c r="U12">
        <v>166517</v>
      </c>
      <c r="V12">
        <v>0</v>
      </c>
      <c r="W12">
        <v>0</v>
      </c>
      <c r="X12">
        <v>0</v>
      </c>
      <c r="Y12">
        <v>0</v>
      </c>
      <c r="Z12">
        <v>0</v>
      </c>
      <c r="AA12">
        <v>0</v>
      </c>
      <c r="AB12">
        <v>191693</v>
      </c>
      <c r="AC12">
        <v>201684</v>
      </c>
      <c r="AD12">
        <v>175643</v>
      </c>
      <c r="AE12">
        <v>163617</v>
      </c>
      <c r="AF12">
        <v>185531</v>
      </c>
      <c r="AG12">
        <v>176062</v>
      </c>
      <c r="AH12">
        <v>159915</v>
      </c>
      <c r="AI12">
        <v>169770</v>
      </c>
      <c r="AJ12">
        <v>166072</v>
      </c>
      <c r="AK12">
        <v>164940</v>
      </c>
      <c r="AL12">
        <v>183756</v>
      </c>
      <c r="AM12">
        <v>156916</v>
      </c>
    </row>
    <row r="13" spans="1:39" s="12" customFormat="1" x14ac:dyDescent="0.25">
      <c r="A13" s="8" t="s">
        <v>50</v>
      </c>
      <c r="B13" s="11">
        <v>371.23290000000003</v>
      </c>
      <c r="C13" s="11">
        <v>5.52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404807</v>
      </c>
      <c r="K13">
        <v>367515</v>
      </c>
      <c r="L13">
        <v>341363</v>
      </c>
      <c r="M13">
        <v>346522</v>
      </c>
      <c r="N13">
        <v>406833</v>
      </c>
      <c r="O13">
        <v>455214</v>
      </c>
      <c r="P13">
        <v>787032</v>
      </c>
      <c r="Q13">
        <v>690580</v>
      </c>
      <c r="R13">
        <v>688826</v>
      </c>
      <c r="S13">
        <v>688759</v>
      </c>
      <c r="T13">
        <v>684277</v>
      </c>
      <c r="U13">
        <v>653579</v>
      </c>
      <c r="V13">
        <v>0</v>
      </c>
      <c r="W13">
        <v>0</v>
      </c>
      <c r="X13">
        <v>0</v>
      </c>
      <c r="Y13">
        <v>0</v>
      </c>
      <c r="Z13">
        <v>0</v>
      </c>
      <c r="AA13">
        <v>0</v>
      </c>
      <c r="AB13">
        <v>471738</v>
      </c>
      <c r="AC13">
        <v>552283</v>
      </c>
      <c r="AD13">
        <v>548552</v>
      </c>
      <c r="AE13">
        <v>513207</v>
      </c>
      <c r="AF13">
        <v>586351</v>
      </c>
      <c r="AG13">
        <v>541534</v>
      </c>
      <c r="AH13">
        <v>514787</v>
      </c>
      <c r="AI13">
        <v>195650</v>
      </c>
      <c r="AJ13">
        <v>509299</v>
      </c>
      <c r="AK13">
        <v>684412</v>
      </c>
      <c r="AL13">
        <v>533055</v>
      </c>
      <c r="AM13">
        <v>602871</v>
      </c>
    </row>
    <row r="14" spans="1:39" s="12" customFormat="1" x14ac:dyDescent="0.25">
      <c r="A14" s="8" t="s">
        <v>50</v>
      </c>
      <c r="B14" s="11">
        <v>406.30889999999999</v>
      </c>
      <c r="C14" s="11">
        <v>5.12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209753</v>
      </c>
      <c r="K14">
        <v>197858</v>
      </c>
      <c r="L14">
        <v>177620</v>
      </c>
      <c r="M14">
        <v>175094</v>
      </c>
      <c r="N14">
        <v>191945</v>
      </c>
      <c r="O14">
        <v>220219</v>
      </c>
      <c r="P14">
        <v>745808</v>
      </c>
      <c r="Q14">
        <v>576815</v>
      </c>
      <c r="R14">
        <v>538862</v>
      </c>
      <c r="S14">
        <v>522246</v>
      </c>
      <c r="T14">
        <v>463970</v>
      </c>
      <c r="U14">
        <v>480747</v>
      </c>
      <c r="V14">
        <v>0</v>
      </c>
      <c r="W14">
        <v>0</v>
      </c>
      <c r="X14">
        <v>0</v>
      </c>
      <c r="Y14">
        <v>0</v>
      </c>
      <c r="Z14">
        <v>0</v>
      </c>
      <c r="AA14">
        <v>0</v>
      </c>
      <c r="AB14">
        <v>277927</v>
      </c>
      <c r="AC14">
        <v>285401</v>
      </c>
      <c r="AD14">
        <v>294006</v>
      </c>
      <c r="AE14">
        <v>269486</v>
      </c>
      <c r="AF14">
        <v>395242</v>
      </c>
      <c r="AG14">
        <v>259548</v>
      </c>
      <c r="AH14">
        <v>651267</v>
      </c>
      <c r="AI14">
        <v>282750</v>
      </c>
      <c r="AJ14">
        <v>727443</v>
      </c>
      <c r="AK14">
        <v>1023065</v>
      </c>
      <c r="AL14">
        <v>703342</v>
      </c>
      <c r="AM14">
        <v>722592</v>
      </c>
    </row>
    <row r="15" spans="1:39" s="12" customFormat="1" x14ac:dyDescent="0.25">
      <c r="A15" s="8" t="s">
        <v>50</v>
      </c>
      <c r="B15" s="11">
        <v>408.32760000000002</v>
      </c>
      <c r="C15" s="11">
        <v>5.52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116172042</v>
      </c>
      <c r="K15">
        <v>115417542</v>
      </c>
      <c r="L15">
        <v>118740525</v>
      </c>
      <c r="M15">
        <v>115708234</v>
      </c>
      <c r="N15">
        <v>121192908</v>
      </c>
      <c r="O15">
        <v>122405312</v>
      </c>
      <c r="P15">
        <v>173445987</v>
      </c>
      <c r="Q15">
        <v>163188997</v>
      </c>
      <c r="R15">
        <v>160728492</v>
      </c>
      <c r="S15">
        <v>167246568</v>
      </c>
      <c r="T15">
        <v>154175312</v>
      </c>
      <c r="U15">
        <v>153310483</v>
      </c>
      <c r="V15">
        <v>0</v>
      </c>
      <c r="W15">
        <v>0</v>
      </c>
      <c r="X15">
        <v>0</v>
      </c>
      <c r="Y15">
        <v>0</v>
      </c>
      <c r="Z15">
        <v>0</v>
      </c>
      <c r="AA15">
        <v>0</v>
      </c>
      <c r="AB15">
        <v>138122554</v>
      </c>
      <c r="AC15">
        <v>132293358</v>
      </c>
      <c r="AD15">
        <v>139900185</v>
      </c>
      <c r="AE15">
        <v>138124864</v>
      </c>
      <c r="AF15">
        <v>154752621</v>
      </c>
      <c r="AG15">
        <v>135117244</v>
      </c>
      <c r="AH15">
        <v>126777678</v>
      </c>
      <c r="AI15">
        <v>79687661</v>
      </c>
      <c r="AJ15">
        <v>134643970</v>
      </c>
      <c r="AK15">
        <v>157397651</v>
      </c>
      <c r="AL15">
        <v>138997023</v>
      </c>
      <c r="AM15">
        <v>139571799</v>
      </c>
    </row>
    <row r="16" spans="1:39" s="12" customFormat="1" x14ac:dyDescent="0.25">
      <c r="A16" s="8" t="s">
        <v>50</v>
      </c>
      <c r="B16" s="11">
        <v>436.28410000000002</v>
      </c>
      <c r="C16" s="11">
        <v>5.52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91434</v>
      </c>
      <c r="K16">
        <v>74861</v>
      </c>
      <c r="L16">
        <v>81867</v>
      </c>
      <c r="M16">
        <v>97221</v>
      </c>
      <c r="N16">
        <v>82279</v>
      </c>
      <c r="O16">
        <v>81370</v>
      </c>
      <c r="P16">
        <v>205821</v>
      </c>
      <c r="Q16">
        <v>216428</v>
      </c>
      <c r="R16">
        <v>202234</v>
      </c>
      <c r="S16">
        <v>238275</v>
      </c>
      <c r="T16">
        <v>196608</v>
      </c>
      <c r="U16">
        <v>199085</v>
      </c>
      <c r="V16">
        <v>0</v>
      </c>
      <c r="W16">
        <v>0</v>
      </c>
      <c r="X16">
        <v>0</v>
      </c>
      <c r="Y16">
        <v>0</v>
      </c>
      <c r="Z16">
        <v>0</v>
      </c>
      <c r="AA16">
        <v>0</v>
      </c>
      <c r="AB16">
        <v>147952</v>
      </c>
      <c r="AC16">
        <v>144516</v>
      </c>
      <c r="AD16">
        <v>147776</v>
      </c>
      <c r="AE16">
        <v>168200</v>
      </c>
      <c r="AF16">
        <v>197698</v>
      </c>
      <c r="AG16">
        <v>117489</v>
      </c>
      <c r="AH16">
        <v>137929</v>
      </c>
      <c r="AI16">
        <v>40446</v>
      </c>
      <c r="AJ16">
        <v>154693</v>
      </c>
      <c r="AK16">
        <v>207621</v>
      </c>
      <c r="AL16">
        <v>140186</v>
      </c>
      <c r="AM16">
        <v>163169</v>
      </c>
    </row>
    <row r="17" spans="1:39" s="12" customFormat="1" x14ac:dyDescent="0.25">
      <c r="A17" s="8" t="s">
        <v>50</v>
      </c>
      <c r="B17" s="11">
        <v>639.94309999999996</v>
      </c>
      <c r="C17" s="11">
        <v>5.52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102125</v>
      </c>
      <c r="K17">
        <v>100984</v>
      </c>
      <c r="L17">
        <v>107489</v>
      </c>
      <c r="M17">
        <v>99666</v>
      </c>
      <c r="N17">
        <v>92260</v>
      </c>
      <c r="O17">
        <v>104855</v>
      </c>
      <c r="P17">
        <v>325879</v>
      </c>
      <c r="Q17">
        <v>326978</v>
      </c>
      <c r="R17">
        <v>309142</v>
      </c>
      <c r="S17">
        <v>333783</v>
      </c>
      <c r="T17">
        <v>287805</v>
      </c>
      <c r="U17">
        <v>274177</v>
      </c>
      <c r="V17">
        <v>0</v>
      </c>
      <c r="W17">
        <v>0</v>
      </c>
      <c r="X17">
        <v>0</v>
      </c>
      <c r="Y17">
        <v>0</v>
      </c>
      <c r="Z17">
        <v>0</v>
      </c>
      <c r="AA17">
        <v>0</v>
      </c>
      <c r="AB17">
        <v>184352</v>
      </c>
      <c r="AC17">
        <v>207916</v>
      </c>
      <c r="AD17">
        <v>190950</v>
      </c>
      <c r="AE17">
        <v>179161</v>
      </c>
      <c r="AF17">
        <v>270599</v>
      </c>
      <c r="AG17">
        <v>171839</v>
      </c>
      <c r="AH17">
        <v>186722</v>
      </c>
      <c r="AI17">
        <v>39140</v>
      </c>
      <c r="AJ17">
        <v>199442</v>
      </c>
      <c r="AK17">
        <v>286525</v>
      </c>
      <c r="AL17">
        <v>216136</v>
      </c>
      <c r="AM17">
        <v>212364</v>
      </c>
    </row>
    <row r="18" spans="1:39" s="12" customFormat="1" x14ac:dyDescent="0.25">
      <c r="A18" s="8" t="s">
        <v>50</v>
      </c>
      <c r="B18" s="11">
        <v>853.58709999999996</v>
      </c>
      <c r="C18" s="11">
        <v>5.52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233996</v>
      </c>
      <c r="K18">
        <v>232317</v>
      </c>
      <c r="L18">
        <v>274074</v>
      </c>
      <c r="M18">
        <v>234356</v>
      </c>
      <c r="N18">
        <v>240736</v>
      </c>
      <c r="O18">
        <v>260353</v>
      </c>
      <c r="P18">
        <v>496156</v>
      </c>
      <c r="Q18">
        <v>497075</v>
      </c>
      <c r="R18">
        <v>489690</v>
      </c>
      <c r="S18">
        <v>521846</v>
      </c>
      <c r="T18">
        <v>477577</v>
      </c>
      <c r="U18">
        <v>401668</v>
      </c>
      <c r="V18">
        <v>0</v>
      </c>
      <c r="W18">
        <v>0</v>
      </c>
      <c r="X18">
        <v>0</v>
      </c>
      <c r="Y18">
        <v>0</v>
      </c>
      <c r="Z18">
        <v>0</v>
      </c>
      <c r="AA18">
        <v>0</v>
      </c>
      <c r="AB18">
        <v>372912</v>
      </c>
      <c r="AC18">
        <v>388270</v>
      </c>
      <c r="AD18">
        <v>342940</v>
      </c>
      <c r="AE18">
        <v>339332</v>
      </c>
      <c r="AF18">
        <v>460447</v>
      </c>
      <c r="AG18">
        <v>343436</v>
      </c>
      <c r="AH18">
        <v>379498</v>
      </c>
      <c r="AI18">
        <v>133906</v>
      </c>
      <c r="AJ18">
        <v>364235</v>
      </c>
      <c r="AK18">
        <v>459237</v>
      </c>
      <c r="AL18">
        <v>389101</v>
      </c>
      <c r="AM18">
        <v>370170</v>
      </c>
    </row>
    <row r="19" spans="1:39" s="12" customFormat="1" x14ac:dyDescent="0.25">
      <c r="A19" s="8" t="s">
        <v>50</v>
      </c>
      <c r="B19" s="11">
        <v>914.55790000000002</v>
      </c>
      <c r="C19" s="11">
        <v>5.53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586760</v>
      </c>
      <c r="K19">
        <v>566627</v>
      </c>
      <c r="L19">
        <v>598930</v>
      </c>
      <c r="M19">
        <v>565576</v>
      </c>
      <c r="N19">
        <v>612897</v>
      </c>
      <c r="O19">
        <v>560498</v>
      </c>
      <c r="P19">
        <v>887227</v>
      </c>
      <c r="Q19">
        <v>807833</v>
      </c>
      <c r="R19">
        <v>821301</v>
      </c>
      <c r="S19">
        <v>892273</v>
      </c>
      <c r="T19">
        <v>792962</v>
      </c>
      <c r="U19">
        <v>778300</v>
      </c>
      <c r="V19">
        <v>0</v>
      </c>
      <c r="W19">
        <v>0</v>
      </c>
      <c r="X19">
        <v>0</v>
      </c>
      <c r="Y19">
        <v>0</v>
      </c>
      <c r="Z19">
        <v>0</v>
      </c>
      <c r="AA19">
        <v>0</v>
      </c>
      <c r="AB19">
        <v>698159</v>
      </c>
      <c r="AC19">
        <v>704538</v>
      </c>
      <c r="AD19">
        <v>676098</v>
      </c>
      <c r="AE19">
        <v>719110</v>
      </c>
      <c r="AF19">
        <v>800736</v>
      </c>
      <c r="AG19">
        <v>633719</v>
      </c>
      <c r="AH19">
        <v>670624</v>
      </c>
      <c r="AI19">
        <v>387556</v>
      </c>
      <c r="AJ19">
        <v>715369</v>
      </c>
      <c r="AK19">
        <v>831324</v>
      </c>
      <c r="AL19">
        <v>761493</v>
      </c>
      <c r="AM19">
        <v>734751</v>
      </c>
    </row>
    <row r="20" spans="1:39" s="12" customFormat="1" x14ac:dyDescent="0.25">
      <c r="A20" s="8" t="s">
        <v>52</v>
      </c>
      <c r="B20" s="11">
        <v>927.6155</v>
      </c>
      <c r="C20" s="19">
        <v>5.53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23934</v>
      </c>
      <c r="K20">
        <v>25594</v>
      </c>
      <c r="L20">
        <v>24625</v>
      </c>
      <c r="M20">
        <v>23969</v>
      </c>
      <c r="N20">
        <v>24154</v>
      </c>
      <c r="O20">
        <v>22032</v>
      </c>
      <c r="P20">
        <v>30047</v>
      </c>
      <c r="Q20">
        <v>31816</v>
      </c>
      <c r="R20">
        <v>33069</v>
      </c>
      <c r="S20">
        <v>29872</v>
      </c>
      <c r="T20">
        <v>33744</v>
      </c>
      <c r="U20">
        <v>30023</v>
      </c>
      <c r="V20">
        <v>0</v>
      </c>
      <c r="W20">
        <v>0</v>
      </c>
      <c r="X20">
        <v>0</v>
      </c>
      <c r="Y20">
        <v>0</v>
      </c>
      <c r="Z20">
        <v>0</v>
      </c>
      <c r="AA20">
        <v>0</v>
      </c>
      <c r="AB20">
        <v>28367</v>
      </c>
      <c r="AC20">
        <v>30382</v>
      </c>
      <c r="AD20">
        <v>26129</v>
      </c>
      <c r="AE20">
        <v>27391</v>
      </c>
      <c r="AF20">
        <v>31088</v>
      </c>
      <c r="AG20" s="40"/>
      <c r="AH20">
        <v>29398</v>
      </c>
      <c r="AI20">
        <v>16024</v>
      </c>
      <c r="AJ20">
        <v>29934</v>
      </c>
      <c r="AK20">
        <v>29553</v>
      </c>
      <c r="AL20">
        <v>29387</v>
      </c>
      <c r="AM20" s="40"/>
    </row>
    <row r="21" spans="1:39" s="12" customFormat="1" x14ac:dyDescent="0.25">
      <c r="A21" s="11"/>
      <c r="B21" s="11"/>
      <c r="C21" s="11"/>
    </row>
    <row r="22" spans="1:39" s="12" customFormat="1" x14ac:dyDescent="0.25">
      <c r="A22" s="11"/>
      <c r="B22" s="11"/>
      <c r="C22" s="11"/>
    </row>
  </sheetData>
  <sortState ref="A4:BP20">
    <sortCondition sortBy="fontColor" ref="A4:A20" dxfId="7"/>
  </sortState>
  <mergeCells count="11">
    <mergeCell ref="V1:AM1"/>
    <mergeCell ref="D2:I2"/>
    <mergeCell ref="J2:O2"/>
    <mergeCell ref="P2:U2"/>
    <mergeCell ref="V2:AA2"/>
    <mergeCell ref="AB2:AG2"/>
    <mergeCell ref="AH2:AM2"/>
    <mergeCell ref="A1:A3"/>
    <mergeCell ref="B1:B3"/>
    <mergeCell ref="C1:C3"/>
    <mergeCell ref="D1:U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1 L.donovani (CE-MS)</vt:lpstr>
      <vt:lpstr>Table 2 L.donovani Phospholipid</vt:lpstr>
      <vt:lpstr>Table 3 L.donovani Sphingolipid</vt:lpstr>
      <vt:lpstr>Table 4 L.donovani Sterols</vt:lpstr>
      <vt:lpstr>Table 5 L.major Phospholipids</vt:lpstr>
      <vt:lpstr>Table 6 L.major Sphingolipids</vt:lpstr>
      <vt:lpstr>Table 7 L.major sterols</vt:lpstr>
      <vt:lpstr>Miltefosine related metabolites</vt:lpstr>
    </vt:vector>
  </TitlesOfParts>
  <Company>University of Glasgow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ly Grace Armitage</dc:creator>
  <cp:lastModifiedBy>Emily Hooper</cp:lastModifiedBy>
  <dcterms:created xsi:type="dcterms:W3CDTF">2017-02-21T10:30:35Z</dcterms:created>
  <dcterms:modified xsi:type="dcterms:W3CDTF">2017-08-15T19:28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WorkbookGuid">
    <vt:lpwstr>536040bf-e5aa-4113-a1fc-94c7f397db61</vt:lpwstr>
  </property>
</Properties>
</file>